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6.xml"/>
  <Override ContentType="application/vnd.openxmlformats-officedocument.drawingml.chart+xml" PartName="/xl/charts/chart11.xml"/>
  <Override ContentType="application/vnd.openxmlformats-officedocument.drawingml.chart+xml" PartName="/xl/charts/chart7.xml"/>
  <Override ContentType="application/vnd.openxmlformats-officedocument.drawingml.chart+xml" PartName="/xl/charts/chart14.xml"/>
  <Override ContentType="application/vnd.openxmlformats-officedocument.drawingml.chart+xml" PartName="/xl/charts/chart13.xml"/>
  <Override ContentType="application/vnd.openxmlformats-officedocument.drawingml.chart+xml" PartName="/xl/charts/chart4.xml"/>
  <Override ContentType="application/vnd.openxmlformats-officedocument.drawingml.chart+xml" PartName="/xl/charts/chart2.xml"/>
  <Override ContentType="application/vnd.openxmlformats-officedocument.drawingml.chart+xml" PartName="/xl/charts/chart1.xml"/>
  <Override ContentType="application/vnd.openxmlformats-officedocument.drawingml.chart+xml" PartName="/xl/charts/chart10.xml"/>
  <Override ContentType="application/vnd.openxmlformats-officedocument.drawingml.chart+xml" PartName="/xl/charts/chart6.xml"/>
  <Override ContentType="application/vnd.openxmlformats-officedocument.drawingml.chart+xml" PartName="/xl/charts/chart8.xml"/>
  <Override ContentType="application/vnd.openxmlformats-officedocument.drawingml.chart+xml" PartName="/xl/charts/chart15.xml"/>
  <Override ContentType="application/vnd.openxmlformats-officedocument.drawingml.chart+xml" PartName="/xl/charts/chart9.xml"/>
  <Override ContentType="application/vnd.openxmlformats-officedocument.drawingml.chart+xml" PartName="/xl/charts/chart12.xml"/>
  <Override ContentType="application/vnd.openxmlformats-officedocument.drawingml.chart+xml" PartName="/xl/charts/chart5.xml"/>
  <Override ContentType="application/vnd.openxmlformats-officedocument.drawingml.chart+xml" PartName="/xl/charts/chart3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MSD" sheetId="1" r:id="rId4"/>
    <sheet state="visible" name="RG" sheetId="2" r:id="rId5"/>
    <sheet state="visible" name="SASA" sheetId="3" r:id="rId6"/>
    <sheet state="visible" name="MMPBSA" sheetId="4" r:id="rId7"/>
    <sheet state="visible" name="RMSF" sheetId="5" r:id="rId8"/>
    <sheet state="visible" name="HBOND" sheetId="6" r:id="rId9"/>
  </sheets>
  <definedNames/>
  <calcPr/>
  <extLst>
    <ext uri="GoogleSheetsCustomDataVersion2">
      <go:sheetsCustomData xmlns:go="http://customooxmlschemas.google.com/" r:id="rId10" roundtripDataChecksum="cphKharM+G0p23rUJJgwuWAGV/8R0mi09sth4HFOPO0="/>
    </ext>
  </extLst>
</workbook>
</file>

<file path=xl/sharedStrings.xml><?xml version="1.0" encoding="utf-8"?>
<sst xmlns="http://schemas.openxmlformats.org/spreadsheetml/2006/main" count="1145" uniqueCount="1113">
  <si>
    <t>Time [ns]</t>
  </si>
  <si>
    <t>1S1P_SL18</t>
  </si>
  <si>
    <t>1XAN_C33</t>
  </si>
  <si>
    <t>COX2_C18</t>
  </si>
  <si>
    <t>Mean</t>
  </si>
  <si>
    <t>Min</t>
  </si>
  <si>
    <t>Max</t>
  </si>
  <si>
    <t>1XAN_C33 (-X)</t>
  </si>
  <si>
    <t>Residue Number</t>
  </si>
  <si>
    <t>33A</t>
  </si>
  <si>
    <t>34A</t>
  </si>
  <si>
    <t>35A</t>
  </si>
  <si>
    <t>36A</t>
  </si>
  <si>
    <t>37A</t>
  </si>
  <si>
    <t>38A</t>
  </si>
  <si>
    <t>39A</t>
  </si>
  <si>
    <t>40A</t>
  </si>
  <si>
    <t>41A</t>
  </si>
  <si>
    <t>42A</t>
  </si>
  <si>
    <t>43A</t>
  </si>
  <si>
    <t>44A</t>
  </si>
  <si>
    <t>45A</t>
  </si>
  <si>
    <t>46A</t>
  </si>
  <si>
    <t>47A</t>
  </si>
  <si>
    <t>48A</t>
  </si>
  <si>
    <t>49A</t>
  </si>
  <si>
    <t>50A</t>
  </si>
  <si>
    <t>51A</t>
  </si>
  <si>
    <t>52A</t>
  </si>
  <si>
    <t>53A</t>
  </si>
  <si>
    <t>54A</t>
  </si>
  <si>
    <t>55A</t>
  </si>
  <si>
    <t>56A</t>
  </si>
  <si>
    <t>57A</t>
  </si>
  <si>
    <t>58A</t>
  </si>
  <si>
    <t>59A</t>
  </si>
  <si>
    <t>60A</t>
  </si>
  <si>
    <t>61A</t>
  </si>
  <si>
    <t>62A</t>
  </si>
  <si>
    <t>63A</t>
  </si>
  <si>
    <t>64A</t>
  </si>
  <si>
    <t>65A</t>
  </si>
  <si>
    <t>66A</t>
  </si>
  <si>
    <t>67A</t>
  </si>
  <si>
    <t>68A</t>
  </si>
  <si>
    <t>69A</t>
  </si>
  <si>
    <t>70A</t>
  </si>
  <si>
    <t>71A</t>
  </si>
  <si>
    <t>72A</t>
  </si>
  <si>
    <t>73A</t>
  </si>
  <si>
    <t>74A</t>
  </si>
  <si>
    <t>75A</t>
  </si>
  <si>
    <t>76A</t>
  </si>
  <si>
    <t>77A</t>
  </si>
  <si>
    <t>78A</t>
  </si>
  <si>
    <t>79A</t>
  </si>
  <si>
    <t>80A</t>
  </si>
  <si>
    <t>81A</t>
  </si>
  <si>
    <t>82A</t>
  </si>
  <si>
    <t>83A</t>
  </si>
  <si>
    <t>84A</t>
  </si>
  <si>
    <t>85A</t>
  </si>
  <si>
    <t>86A</t>
  </si>
  <si>
    <t>87A</t>
  </si>
  <si>
    <t>88A</t>
  </si>
  <si>
    <t>89A</t>
  </si>
  <si>
    <t>90A</t>
  </si>
  <si>
    <t>91A</t>
  </si>
  <si>
    <t>92A</t>
  </si>
  <si>
    <t>93A</t>
  </si>
  <si>
    <t>94A</t>
  </si>
  <si>
    <t>95A</t>
  </si>
  <si>
    <t>96A</t>
  </si>
  <si>
    <t>97A</t>
  </si>
  <si>
    <t>98A</t>
  </si>
  <si>
    <t>99A</t>
  </si>
  <si>
    <t>100A</t>
  </si>
  <si>
    <t>101A</t>
  </si>
  <si>
    <t>102A</t>
  </si>
  <si>
    <t>103A</t>
  </si>
  <si>
    <t>104A</t>
  </si>
  <si>
    <t>105A</t>
  </si>
  <si>
    <t>105AA</t>
  </si>
  <si>
    <t>106A</t>
  </si>
  <si>
    <t>107A</t>
  </si>
  <si>
    <t>108A</t>
  </si>
  <si>
    <t>109A</t>
  </si>
  <si>
    <t>110A</t>
  </si>
  <si>
    <t>111A</t>
  </si>
  <si>
    <t>112A</t>
  </si>
  <si>
    <t>113A</t>
  </si>
  <si>
    <t>114A</t>
  </si>
  <si>
    <t>115A</t>
  </si>
  <si>
    <t>116A</t>
  </si>
  <si>
    <t>117A</t>
  </si>
  <si>
    <t>118A</t>
  </si>
  <si>
    <t>119A</t>
  </si>
  <si>
    <t>120A</t>
  </si>
  <si>
    <t>121A</t>
  </si>
  <si>
    <t>122A</t>
  </si>
  <si>
    <t>123A</t>
  </si>
  <si>
    <t>124A</t>
  </si>
  <si>
    <t>125A</t>
  </si>
  <si>
    <t>126A</t>
  </si>
  <si>
    <t>127A</t>
  </si>
  <si>
    <t>128A</t>
  </si>
  <si>
    <t>129A</t>
  </si>
  <si>
    <t>130A</t>
  </si>
  <si>
    <t>131A</t>
  </si>
  <si>
    <t>132A</t>
  </si>
  <si>
    <t>133A</t>
  </si>
  <si>
    <t>134A</t>
  </si>
  <si>
    <t>135A</t>
  </si>
  <si>
    <t>136A</t>
  </si>
  <si>
    <t>137A</t>
  </si>
  <si>
    <t>138A</t>
  </si>
  <si>
    <t>139A</t>
  </si>
  <si>
    <t>140A</t>
  </si>
  <si>
    <t>141A</t>
  </si>
  <si>
    <t>142A</t>
  </si>
  <si>
    <t>143A</t>
  </si>
  <si>
    <t>144A</t>
  </si>
  <si>
    <t>145A</t>
  </si>
  <si>
    <t>146A</t>
  </si>
  <si>
    <t>147A</t>
  </si>
  <si>
    <t>148A</t>
  </si>
  <si>
    <t>149A</t>
  </si>
  <si>
    <t>150A</t>
  </si>
  <si>
    <t>151A</t>
  </si>
  <si>
    <t>152A</t>
  </si>
  <si>
    <t>153A</t>
  </si>
  <si>
    <t>154A</t>
  </si>
  <si>
    <t>155A</t>
  </si>
  <si>
    <t>156A</t>
  </si>
  <si>
    <t>157A</t>
  </si>
  <si>
    <t>158A</t>
  </si>
  <si>
    <t>159A</t>
  </si>
  <si>
    <t>160A</t>
  </si>
  <si>
    <t>161A</t>
  </si>
  <si>
    <t>162A</t>
  </si>
  <si>
    <t>163A</t>
  </si>
  <si>
    <t>164A</t>
  </si>
  <si>
    <t>165A</t>
  </si>
  <si>
    <t>166A</t>
  </si>
  <si>
    <t>167A</t>
  </si>
  <si>
    <t>168A</t>
  </si>
  <si>
    <t>169A</t>
  </si>
  <si>
    <t>170A</t>
  </si>
  <si>
    <t>171A</t>
  </si>
  <si>
    <t>172A</t>
  </si>
  <si>
    <t>173A</t>
  </si>
  <si>
    <t>174A</t>
  </si>
  <si>
    <t>175A</t>
  </si>
  <si>
    <t>176A</t>
  </si>
  <si>
    <t>177A</t>
  </si>
  <si>
    <t>178A</t>
  </si>
  <si>
    <t>179A</t>
  </si>
  <si>
    <t>180A</t>
  </si>
  <si>
    <t>181A</t>
  </si>
  <si>
    <t>182A</t>
  </si>
  <si>
    <t>183A</t>
  </si>
  <si>
    <t>184A</t>
  </si>
  <si>
    <t>185A</t>
  </si>
  <si>
    <t>186A</t>
  </si>
  <si>
    <t>187A</t>
  </si>
  <si>
    <t>188A</t>
  </si>
  <si>
    <t>189A</t>
  </si>
  <si>
    <t>190A</t>
  </si>
  <si>
    <t>191A</t>
  </si>
  <si>
    <t>192A</t>
  </si>
  <si>
    <t>193A</t>
  </si>
  <si>
    <t>194A</t>
  </si>
  <si>
    <t>195A</t>
  </si>
  <si>
    <t>196A</t>
  </si>
  <si>
    <t>197A</t>
  </si>
  <si>
    <t>198A</t>
  </si>
  <si>
    <t>199A</t>
  </si>
  <si>
    <t>200A</t>
  </si>
  <si>
    <t>201A</t>
  </si>
  <si>
    <t>202A</t>
  </si>
  <si>
    <t>203A</t>
  </si>
  <si>
    <t>204A</t>
  </si>
  <si>
    <t>205A</t>
  </si>
  <si>
    <t>206A</t>
  </si>
  <si>
    <t>207A</t>
  </si>
  <si>
    <t>208A</t>
  </si>
  <si>
    <t>209A</t>
  </si>
  <si>
    <t>210A</t>
  </si>
  <si>
    <t>211A</t>
  </si>
  <si>
    <t>212A</t>
  </si>
  <si>
    <t>213A</t>
  </si>
  <si>
    <t>214A</t>
  </si>
  <si>
    <t>215A</t>
  </si>
  <si>
    <t>216A</t>
  </si>
  <si>
    <t>217A</t>
  </si>
  <si>
    <t>218A</t>
  </si>
  <si>
    <t>219A</t>
  </si>
  <si>
    <t>220A</t>
  </si>
  <si>
    <t>221A</t>
  </si>
  <si>
    <t>222A</t>
  </si>
  <si>
    <t>223A</t>
  </si>
  <si>
    <t>224A</t>
  </si>
  <si>
    <t>225A</t>
  </si>
  <si>
    <t>226A</t>
  </si>
  <si>
    <t>227A</t>
  </si>
  <si>
    <t>228A</t>
  </si>
  <si>
    <t>229A</t>
  </si>
  <si>
    <t>230A</t>
  </si>
  <si>
    <t>231A</t>
  </si>
  <si>
    <t>232A</t>
  </si>
  <si>
    <t>233A</t>
  </si>
  <si>
    <t>234A</t>
  </si>
  <si>
    <t>235A</t>
  </si>
  <si>
    <t>236A</t>
  </si>
  <si>
    <t>237A</t>
  </si>
  <si>
    <t>238A</t>
  </si>
  <si>
    <t>239A</t>
  </si>
  <si>
    <t>240A</t>
  </si>
  <si>
    <t>241A</t>
  </si>
  <si>
    <t>242A</t>
  </si>
  <si>
    <t>243A</t>
  </si>
  <si>
    <t>244A</t>
  </si>
  <si>
    <t>245A</t>
  </si>
  <si>
    <t>246A</t>
  </si>
  <si>
    <t>247A</t>
  </si>
  <si>
    <t>248A</t>
  </si>
  <si>
    <t>249A</t>
  </si>
  <si>
    <t>250A</t>
  </si>
  <si>
    <t>251A</t>
  </si>
  <si>
    <t>252A</t>
  </si>
  <si>
    <t>253A</t>
  </si>
  <si>
    <t>254A</t>
  </si>
  <si>
    <t>255A</t>
  </si>
  <si>
    <t>256A</t>
  </si>
  <si>
    <t>257A</t>
  </si>
  <si>
    <t>258A</t>
  </si>
  <si>
    <t>259A</t>
  </si>
  <si>
    <t>260A</t>
  </si>
  <si>
    <t>261A</t>
  </si>
  <si>
    <t>262A</t>
  </si>
  <si>
    <t>263A</t>
  </si>
  <si>
    <t>264A</t>
  </si>
  <si>
    <t>265A</t>
  </si>
  <si>
    <t>266A</t>
  </si>
  <si>
    <t>267A</t>
  </si>
  <si>
    <t>268A</t>
  </si>
  <si>
    <t>269A</t>
  </si>
  <si>
    <t>270A</t>
  </si>
  <si>
    <t>271A</t>
  </si>
  <si>
    <t>272A</t>
  </si>
  <si>
    <t>273A</t>
  </si>
  <si>
    <t>274A</t>
  </si>
  <si>
    <t>275A</t>
  </si>
  <si>
    <t>276A</t>
  </si>
  <si>
    <t>277A</t>
  </si>
  <si>
    <t>278A</t>
  </si>
  <si>
    <t>279A</t>
  </si>
  <si>
    <t>280A</t>
  </si>
  <si>
    <t>281A</t>
  </si>
  <si>
    <t>282A</t>
  </si>
  <si>
    <t>283A</t>
  </si>
  <si>
    <t>284A</t>
  </si>
  <si>
    <t>285A</t>
  </si>
  <si>
    <t>286A</t>
  </si>
  <si>
    <t>287A</t>
  </si>
  <si>
    <t>288A</t>
  </si>
  <si>
    <t>289A</t>
  </si>
  <si>
    <t>290A</t>
  </si>
  <si>
    <t>291A</t>
  </si>
  <si>
    <t>292A</t>
  </si>
  <si>
    <t>293A</t>
  </si>
  <si>
    <t>294A</t>
  </si>
  <si>
    <t>295A</t>
  </si>
  <si>
    <t>296A</t>
  </si>
  <si>
    <t>297A</t>
  </si>
  <si>
    <t>298A</t>
  </si>
  <si>
    <t>299A</t>
  </si>
  <si>
    <t>300A</t>
  </si>
  <si>
    <t>301A</t>
  </si>
  <si>
    <t>302A</t>
  </si>
  <si>
    <t>303A</t>
  </si>
  <si>
    <t>304A</t>
  </si>
  <si>
    <t>305A</t>
  </si>
  <si>
    <t>306A</t>
  </si>
  <si>
    <t>307A</t>
  </si>
  <si>
    <t>308A</t>
  </si>
  <si>
    <t>309A</t>
  </si>
  <si>
    <t>310A</t>
  </si>
  <si>
    <t>311A</t>
  </si>
  <si>
    <t>312A</t>
  </si>
  <si>
    <t>313A</t>
  </si>
  <si>
    <t>314A</t>
  </si>
  <si>
    <t>315A</t>
  </si>
  <si>
    <t>316A</t>
  </si>
  <si>
    <t>317A</t>
  </si>
  <si>
    <t>318A</t>
  </si>
  <si>
    <t>319A</t>
  </si>
  <si>
    <t>320A</t>
  </si>
  <si>
    <t>321A</t>
  </si>
  <si>
    <t>322A</t>
  </si>
  <si>
    <t>323A</t>
  </si>
  <si>
    <t>324A</t>
  </si>
  <si>
    <t>325A</t>
  </si>
  <si>
    <t>326A</t>
  </si>
  <si>
    <t>327A</t>
  </si>
  <si>
    <t>328A</t>
  </si>
  <si>
    <t>329A</t>
  </si>
  <si>
    <t>330A</t>
  </si>
  <si>
    <t>331A</t>
  </si>
  <si>
    <t>332A</t>
  </si>
  <si>
    <t>333A</t>
  </si>
  <si>
    <t>334A</t>
  </si>
  <si>
    <t>335A</t>
  </si>
  <si>
    <t>336A</t>
  </si>
  <si>
    <t>337A</t>
  </si>
  <si>
    <t>338A</t>
  </si>
  <si>
    <t>339A</t>
  </si>
  <si>
    <t>340A</t>
  </si>
  <si>
    <t>341A</t>
  </si>
  <si>
    <t>342A</t>
  </si>
  <si>
    <t>343A</t>
  </si>
  <si>
    <t>344A</t>
  </si>
  <si>
    <t>345A</t>
  </si>
  <si>
    <t>346A</t>
  </si>
  <si>
    <t>347A</t>
  </si>
  <si>
    <t>348A</t>
  </si>
  <si>
    <t>349A</t>
  </si>
  <si>
    <t>350A</t>
  </si>
  <si>
    <t>351A</t>
  </si>
  <si>
    <t>352A</t>
  </si>
  <si>
    <t>353A</t>
  </si>
  <si>
    <t>354A</t>
  </si>
  <si>
    <t>355A</t>
  </si>
  <si>
    <t>356A</t>
  </si>
  <si>
    <t>357A</t>
  </si>
  <si>
    <t>358A</t>
  </si>
  <si>
    <t>359A</t>
  </si>
  <si>
    <t>360A</t>
  </si>
  <si>
    <t>361A</t>
  </si>
  <si>
    <t>362A</t>
  </si>
  <si>
    <t>363A</t>
  </si>
  <si>
    <t>364A</t>
  </si>
  <si>
    <t>365A</t>
  </si>
  <si>
    <t>366A</t>
  </si>
  <si>
    <t>367A</t>
  </si>
  <si>
    <t>368A</t>
  </si>
  <si>
    <t>369A</t>
  </si>
  <si>
    <t>370A</t>
  </si>
  <si>
    <t>371A</t>
  </si>
  <si>
    <t>372A</t>
  </si>
  <si>
    <t>373A</t>
  </si>
  <si>
    <t>374A</t>
  </si>
  <si>
    <t>375A</t>
  </si>
  <si>
    <t>376A</t>
  </si>
  <si>
    <t>377A</t>
  </si>
  <si>
    <t>378A</t>
  </si>
  <si>
    <t>379A</t>
  </si>
  <si>
    <t>380A</t>
  </si>
  <si>
    <t>381A</t>
  </si>
  <si>
    <t>382A</t>
  </si>
  <si>
    <t>383A</t>
  </si>
  <si>
    <t>384A</t>
  </si>
  <si>
    <t>385A</t>
  </si>
  <si>
    <t>386A</t>
  </si>
  <si>
    <t>387A</t>
  </si>
  <si>
    <t>388A</t>
  </si>
  <si>
    <t>389A</t>
  </si>
  <si>
    <t>390A</t>
  </si>
  <si>
    <t>391A</t>
  </si>
  <si>
    <t>392A</t>
  </si>
  <si>
    <t>393A</t>
  </si>
  <si>
    <t>394A</t>
  </si>
  <si>
    <t>395A</t>
  </si>
  <si>
    <t>396A</t>
  </si>
  <si>
    <t>397A</t>
  </si>
  <si>
    <t>398A</t>
  </si>
  <si>
    <t>399A</t>
  </si>
  <si>
    <t>400A</t>
  </si>
  <si>
    <t>401A</t>
  </si>
  <si>
    <t>402A</t>
  </si>
  <si>
    <t>403A</t>
  </si>
  <si>
    <t>404A</t>
  </si>
  <si>
    <t>405A</t>
  </si>
  <si>
    <t>406A</t>
  </si>
  <si>
    <t>407A</t>
  </si>
  <si>
    <t>408A</t>
  </si>
  <si>
    <t>409A</t>
  </si>
  <si>
    <t>410A</t>
  </si>
  <si>
    <t>411A</t>
  </si>
  <si>
    <t>412A</t>
  </si>
  <si>
    <t>413A</t>
  </si>
  <si>
    <t>414A</t>
  </si>
  <si>
    <t>415A</t>
  </si>
  <si>
    <t>416A</t>
  </si>
  <si>
    <t>417A</t>
  </si>
  <si>
    <t>418A</t>
  </si>
  <si>
    <t>419A</t>
  </si>
  <si>
    <t>420A</t>
  </si>
  <si>
    <t>421A</t>
  </si>
  <si>
    <t>422A</t>
  </si>
  <si>
    <t>423A</t>
  </si>
  <si>
    <t>424A</t>
  </si>
  <si>
    <t>425A</t>
  </si>
  <si>
    <t>426A</t>
  </si>
  <si>
    <t>427A</t>
  </si>
  <si>
    <t>428A</t>
  </si>
  <si>
    <t>429A</t>
  </si>
  <si>
    <t>430A</t>
  </si>
  <si>
    <t>431A</t>
  </si>
  <si>
    <t>432A</t>
  </si>
  <si>
    <t>433A</t>
  </si>
  <si>
    <t>434A</t>
  </si>
  <si>
    <t>435A</t>
  </si>
  <si>
    <t>436A</t>
  </si>
  <si>
    <t>437A</t>
  </si>
  <si>
    <t>438A</t>
  </si>
  <si>
    <t>439A</t>
  </si>
  <si>
    <t>440A</t>
  </si>
  <si>
    <t>441A</t>
  </si>
  <si>
    <t>442A</t>
  </si>
  <si>
    <t>443A</t>
  </si>
  <si>
    <t>444A</t>
  </si>
  <si>
    <t>445A</t>
  </si>
  <si>
    <t>446A</t>
  </si>
  <si>
    <t>447A</t>
  </si>
  <si>
    <t>448A</t>
  </si>
  <si>
    <t>449A</t>
  </si>
  <si>
    <t>450A</t>
  </si>
  <si>
    <t>451A</t>
  </si>
  <si>
    <t>452A</t>
  </si>
  <si>
    <t>453A</t>
  </si>
  <si>
    <t>454A</t>
  </si>
  <si>
    <t>455A</t>
  </si>
  <si>
    <t>456A</t>
  </si>
  <si>
    <t>457A</t>
  </si>
  <si>
    <t>458A</t>
  </si>
  <si>
    <t>459A</t>
  </si>
  <si>
    <t>460A</t>
  </si>
  <si>
    <t>461A</t>
  </si>
  <si>
    <t>462A</t>
  </si>
  <si>
    <t>463A</t>
  </si>
  <si>
    <t>464A</t>
  </si>
  <si>
    <t>465A</t>
  </si>
  <si>
    <t>466A</t>
  </si>
  <si>
    <t>467A</t>
  </si>
  <si>
    <t>468A</t>
  </si>
  <si>
    <t>469A</t>
  </si>
  <si>
    <t>470A</t>
  </si>
  <si>
    <t>471A</t>
  </si>
  <si>
    <t>472A</t>
  </si>
  <si>
    <t>473A</t>
  </si>
  <si>
    <t>474A</t>
  </si>
  <si>
    <t>475A</t>
  </si>
  <si>
    <t>476A</t>
  </si>
  <si>
    <t>477A</t>
  </si>
  <si>
    <t>478A</t>
  </si>
  <si>
    <t>479A</t>
  </si>
  <si>
    <t>480A</t>
  </si>
  <si>
    <t>481A</t>
  </si>
  <si>
    <t>482A</t>
  </si>
  <si>
    <t>483A</t>
  </si>
  <si>
    <t>484A</t>
  </si>
  <si>
    <t>485A</t>
  </si>
  <si>
    <t>486A</t>
  </si>
  <si>
    <t>487A</t>
  </si>
  <si>
    <t>488A</t>
  </si>
  <si>
    <t>489A</t>
  </si>
  <si>
    <t>490A</t>
  </si>
  <si>
    <t>491A</t>
  </si>
  <si>
    <t>492A</t>
  </si>
  <si>
    <t>493A</t>
  </si>
  <si>
    <t>494A</t>
  </si>
  <si>
    <t>495A</t>
  </si>
  <si>
    <t>496A</t>
  </si>
  <si>
    <t>497A</t>
  </si>
  <si>
    <t>498A</t>
  </si>
  <si>
    <t>499A</t>
  </si>
  <si>
    <t>500A</t>
  </si>
  <si>
    <t>501A</t>
  </si>
  <si>
    <t>502A</t>
  </si>
  <si>
    <t>503A</t>
  </si>
  <si>
    <t>504A</t>
  </si>
  <si>
    <t>505A</t>
  </si>
  <si>
    <t>506A</t>
  </si>
  <si>
    <t>507A</t>
  </si>
  <si>
    <t>508A</t>
  </si>
  <si>
    <t>509A</t>
  </si>
  <si>
    <t>510A</t>
  </si>
  <si>
    <t>511A</t>
  </si>
  <si>
    <t>512A</t>
  </si>
  <si>
    <t>513A</t>
  </si>
  <si>
    <t>514A</t>
  </si>
  <si>
    <t>515A</t>
  </si>
  <si>
    <t>516A</t>
  </si>
  <si>
    <t>517A</t>
  </si>
  <si>
    <t>518A</t>
  </si>
  <si>
    <t>519A</t>
  </si>
  <si>
    <t>520A</t>
  </si>
  <si>
    <t>521A</t>
  </si>
  <si>
    <t>522A</t>
  </si>
  <si>
    <t>523A</t>
  </si>
  <si>
    <t>524A</t>
  </si>
  <si>
    <t>525A</t>
  </si>
  <si>
    <t>526A</t>
  </si>
  <si>
    <t>527A</t>
  </si>
  <si>
    <t>528A</t>
  </si>
  <si>
    <t>529A</t>
  </si>
  <si>
    <t>530A</t>
  </si>
  <si>
    <t>531A</t>
  </si>
  <si>
    <t>532A</t>
  </si>
  <si>
    <t>533A</t>
  </si>
  <si>
    <t>534A</t>
  </si>
  <si>
    <t>535A</t>
  </si>
  <si>
    <t>536A</t>
  </si>
  <si>
    <t>537A</t>
  </si>
  <si>
    <t>538A</t>
  </si>
  <si>
    <t>539A</t>
  </si>
  <si>
    <t>540A</t>
  </si>
  <si>
    <t>541A</t>
  </si>
  <si>
    <t>542A</t>
  </si>
  <si>
    <t>543A</t>
  </si>
  <si>
    <t>544A</t>
  </si>
  <si>
    <t>545A</t>
  </si>
  <si>
    <t>546A</t>
  </si>
  <si>
    <t>547A</t>
  </si>
  <si>
    <t>548A</t>
  </si>
  <si>
    <t>549A</t>
  </si>
  <si>
    <t>550A</t>
  </si>
  <si>
    <t>551A</t>
  </si>
  <si>
    <t>552A</t>
  </si>
  <si>
    <t>553A</t>
  </si>
  <si>
    <t>554A</t>
  </si>
  <si>
    <t>555A</t>
  </si>
  <si>
    <t>556A</t>
  </si>
  <si>
    <t>557A</t>
  </si>
  <si>
    <t>558A</t>
  </si>
  <si>
    <t>559A</t>
  </si>
  <si>
    <t>560A</t>
  </si>
  <si>
    <t>561A</t>
  </si>
  <si>
    <t>562A</t>
  </si>
  <si>
    <t>563A</t>
  </si>
  <si>
    <t>564A</t>
  </si>
  <si>
    <t>565A</t>
  </si>
  <si>
    <t>566A</t>
  </si>
  <si>
    <t>567A</t>
  </si>
  <si>
    <t>568A</t>
  </si>
  <si>
    <t>569A</t>
  </si>
  <si>
    <t>570A</t>
  </si>
  <si>
    <t>571A</t>
  </si>
  <si>
    <t>572A</t>
  </si>
  <si>
    <t>573A</t>
  </si>
  <si>
    <t>574A</t>
  </si>
  <si>
    <t>575A</t>
  </si>
  <si>
    <t>576A</t>
  </si>
  <si>
    <t>577A</t>
  </si>
  <si>
    <t>578A</t>
  </si>
  <si>
    <t>579A</t>
  </si>
  <si>
    <t>580A</t>
  </si>
  <si>
    <t>581A</t>
  </si>
  <si>
    <t>582A</t>
  </si>
  <si>
    <t>583A</t>
  </si>
  <si>
    <t>33B</t>
  </si>
  <si>
    <t>34B</t>
  </si>
  <si>
    <t>35B</t>
  </si>
  <si>
    <t>36B</t>
  </si>
  <si>
    <t>37B</t>
  </si>
  <si>
    <t>38B</t>
  </si>
  <si>
    <t>39B</t>
  </si>
  <si>
    <t>40B</t>
  </si>
  <si>
    <t>41B</t>
  </si>
  <si>
    <t>42B</t>
  </si>
  <si>
    <t>43B</t>
  </si>
  <si>
    <t>44B</t>
  </si>
  <si>
    <t>45B</t>
  </si>
  <si>
    <t>46B</t>
  </si>
  <si>
    <t>47B</t>
  </si>
  <si>
    <t>48B</t>
  </si>
  <si>
    <t>49B</t>
  </si>
  <si>
    <t>50B</t>
  </si>
  <si>
    <t>51B</t>
  </si>
  <si>
    <t>52B</t>
  </si>
  <si>
    <t>53B</t>
  </si>
  <si>
    <t>54B</t>
  </si>
  <si>
    <t>55B</t>
  </si>
  <si>
    <t>56B</t>
  </si>
  <si>
    <t>57B</t>
  </si>
  <si>
    <t>58B</t>
  </si>
  <si>
    <t>59B</t>
  </si>
  <si>
    <t>60B</t>
  </si>
  <si>
    <t>61B</t>
  </si>
  <si>
    <t>62B</t>
  </si>
  <si>
    <t>63B</t>
  </si>
  <si>
    <t>64B</t>
  </si>
  <si>
    <t>65B</t>
  </si>
  <si>
    <t>66B</t>
  </si>
  <si>
    <t>67B</t>
  </si>
  <si>
    <t>68B</t>
  </si>
  <si>
    <t>69B</t>
  </si>
  <si>
    <t>70B</t>
  </si>
  <si>
    <t>71B</t>
  </si>
  <si>
    <t>72B</t>
  </si>
  <si>
    <t>73B</t>
  </si>
  <si>
    <t>74B</t>
  </si>
  <si>
    <t>75B</t>
  </si>
  <si>
    <t>76B</t>
  </si>
  <si>
    <t>77B</t>
  </si>
  <si>
    <t>78B</t>
  </si>
  <si>
    <t>79B</t>
  </si>
  <si>
    <t>80B</t>
  </si>
  <si>
    <t>81B</t>
  </si>
  <si>
    <t>82B</t>
  </si>
  <si>
    <t>83B</t>
  </si>
  <si>
    <t>84B</t>
  </si>
  <si>
    <t>85B</t>
  </si>
  <si>
    <t>86B</t>
  </si>
  <si>
    <t>87B</t>
  </si>
  <si>
    <t>88B</t>
  </si>
  <si>
    <t>89B</t>
  </si>
  <si>
    <t>90B</t>
  </si>
  <si>
    <t>91B</t>
  </si>
  <si>
    <t>92B</t>
  </si>
  <si>
    <t>93B</t>
  </si>
  <si>
    <t>94B</t>
  </si>
  <si>
    <t>95B</t>
  </si>
  <si>
    <t>96B</t>
  </si>
  <si>
    <t>97B</t>
  </si>
  <si>
    <t>98B</t>
  </si>
  <si>
    <t>99B</t>
  </si>
  <si>
    <t>100B</t>
  </si>
  <si>
    <t>101B</t>
  </si>
  <si>
    <t>102B</t>
  </si>
  <si>
    <t>103B</t>
  </si>
  <si>
    <t>104B</t>
  </si>
  <si>
    <t>105B</t>
  </si>
  <si>
    <t>105AB</t>
  </si>
  <si>
    <t>106B</t>
  </si>
  <si>
    <t>107B</t>
  </si>
  <si>
    <t>108B</t>
  </si>
  <si>
    <t>109B</t>
  </si>
  <si>
    <t>110B</t>
  </si>
  <si>
    <t>111B</t>
  </si>
  <si>
    <t>112B</t>
  </si>
  <si>
    <t>113B</t>
  </si>
  <si>
    <t>114B</t>
  </si>
  <si>
    <t>115B</t>
  </si>
  <si>
    <t>116B</t>
  </si>
  <si>
    <t>117B</t>
  </si>
  <si>
    <t>118B</t>
  </si>
  <si>
    <t>119B</t>
  </si>
  <si>
    <t>120B</t>
  </si>
  <si>
    <t>121B</t>
  </si>
  <si>
    <t>122B</t>
  </si>
  <si>
    <t>123B</t>
  </si>
  <si>
    <t>124B</t>
  </si>
  <si>
    <t>125B</t>
  </si>
  <si>
    <t>126B</t>
  </si>
  <si>
    <t>127B</t>
  </si>
  <si>
    <t>128B</t>
  </si>
  <si>
    <t>129B</t>
  </si>
  <si>
    <t>130B</t>
  </si>
  <si>
    <t>131B</t>
  </si>
  <si>
    <t>132B</t>
  </si>
  <si>
    <t>133B</t>
  </si>
  <si>
    <t>134B</t>
  </si>
  <si>
    <t>135B</t>
  </si>
  <si>
    <t>136B</t>
  </si>
  <si>
    <t>137B</t>
  </si>
  <si>
    <t>138B</t>
  </si>
  <si>
    <t>139B</t>
  </si>
  <si>
    <t>140B</t>
  </si>
  <si>
    <t>141B</t>
  </si>
  <si>
    <t>142B</t>
  </si>
  <si>
    <t>143B</t>
  </si>
  <si>
    <t>144B</t>
  </si>
  <si>
    <t>145B</t>
  </si>
  <si>
    <t>146B</t>
  </si>
  <si>
    <t>147B</t>
  </si>
  <si>
    <t>148B</t>
  </si>
  <si>
    <t>149B</t>
  </si>
  <si>
    <t>150B</t>
  </si>
  <si>
    <t>151B</t>
  </si>
  <si>
    <t>152B</t>
  </si>
  <si>
    <t>153B</t>
  </si>
  <si>
    <t>154B</t>
  </si>
  <si>
    <t>155B</t>
  </si>
  <si>
    <t>156B</t>
  </si>
  <si>
    <t>157B</t>
  </si>
  <si>
    <t>158B</t>
  </si>
  <si>
    <t>159B</t>
  </si>
  <si>
    <t>160B</t>
  </si>
  <si>
    <t>161B</t>
  </si>
  <si>
    <t>162B</t>
  </si>
  <si>
    <t>163B</t>
  </si>
  <si>
    <t>164B</t>
  </si>
  <si>
    <t>165B</t>
  </si>
  <si>
    <t>166B</t>
  </si>
  <si>
    <t>167B</t>
  </si>
  <si>
    <t>168B</t>
  </si>
  <si>
    <t>169B</t>
  </si>
  <si>
    <t>170B</t>
  </si>
  <si>
    <t>171B</t>
  </si>
  <si>
    <t>172B</t>
  </si>
  <si>
    <t>173B</t>
  </si>
  <si>
    <t>174B</t>
  </si>
  <si>
    <t>175B</t>
  </si>
  <si>
    <t>176B</t>
  </si>
  <si>
    <t>177B</t>
  </si>
  <si>
    <t>178B</t>
  </si>
  <si>
    <t>179B</t>
  </si>
  <si>
    <t>180B</t>
  </si>
  <si>
    <t>181B</t>
  </si>
  <si>
    <t>182B</t>
  </si>
  <si>
    <t>183B</t>
  </si>
  <si>
    <t>184B</t>
  </si>
  <si>
    <t>185B</t>
  </si>
  <si>
    <t>186B</t>
  </si>
  <si>
    <t>187B</t>
  </si>
  <si>
    <t>188B</t>
  </si>
  <si>
    <t>189B</t>
  </si>
  <si>
    <t>190B</t>
  </si>
  <si>
    <t>191B</t>
  </si>
  <si>
    <t>192B</t>
  </si>
  <si>
    <t>193B</t>
  </si>
  <si>
    <t>194B</t>
  </si>
  <si>
    <t>195B</t>
  </si>
  <si>
    <t>196B</t>
  </si>
  <si>
    <t>197B</t>
  </si>
  <si>
    <t>198B</t>
  </si>
  <si>
    <t>199B</t>
  </si>
  <si>
    <t>200B</t>
  </si>
  <si>
    <t>201B</t>
  </si>
  <si>
    <t>202B</t>
  </si>
  <si>
    <t>203B</t>
  </si>
  <si>
    <t>204B</t>
  </si>
  <si>
    <t>205B</t>
  </si>
  <si>
    <t>206B</t>
  </si>
  <si>
    <t>207B</t>
  </si>
  <si>
    <t>208B</t>
  </si>
  <si>
    <t>209B</t>
  </si>
  <si>
    <t>210B</t>
  </si>
  <si>
    <t>211B</t>
  </si>
  <si>
    <t>212B</t>
  </si>
  <si>
    <t>213B</t>
  </si>
  <si>
    <t>214B</t>
  </si>
  <si>
    <t>215B</t>
  </si>
  <si>
    <t>216B</t>
  </si>
  <si>
    <t>217B</t>
  </si>
  <si>
    <t>218B</t>
  </si>
  <si>
    <t>219B</t>
  </si>
  <si>
    <t>220B</t>
  </si>
  <si>
    <t>221B</t>
  </si>
  <si>
    <t>222B</t>
  </si>
  <si>
    <t>223B</t>
  </si>
  <si>
    <t>224B</t>
  </si>
  <si>
    <t>225B</t>
  </si>
  <si>
    <t>226B</t>
  </si>
  <si>
    <t>227B</t>
  </si>
  <si>
    <t>228B</t>
  </si>
  <si>
    <t>229B</t>
  </si>
  <si>
    <t>230B</t>
  </si>
  <si>
    <t>231B</t>
  </si>
  <si>
    <t>232B</t>
  </si>
  <si>
    <t>233B</t>
  </si>
  <si>
    <t>234B</t>
  </si>
  <si>
    <t>235B</t>
  </si>
  <si>
    <t>236B</t>
  </si>
  <si>
    <t>237B</t>
  </si>
  <si>
    <t>238B</t>
  </si>
  <si>
    <t>239B</t>
  </si>
  <si>
    <t>240B</t>
  </si>
  <si>
    <t>241B</t>
  </si>
  <si>
    <t>242B</t>
  </si>
  <si>
    <t>243B</t>
  </si>
  <si>
    <t>244B</t>
  </si>
  <si>
    <t>245B</t>
  </si>
  <si>
    <t>246B</t>
  </si>
  <si>
    <t>247B</t>
  </si>
  <si>
    <t>248B</t>
  </si>
  <si>
    <t>249B</t>
  </si>
  <si>
    <t>250B</t>
  </si>
  <si>
    <t>251B</t>
  </si>
  <si>
    <t>252B</t>
  </si>
  <si>
    <t>253B</t>
  </si>
  <si>
    <t>254B</t>
  </si>
  <si>
    <t>255B</t>
  </si>
  <si>
    <t>256B</t>
  </si>
  <si>
    <t>257B</t>
  </si>
  <si>
    <t>258B</t>
  </si>
  <si>
    <t>259B</t>
  </si>
  <si>
    <t>260B</t>
  </si>
  <si>
    <t>261B</t>
  </si>
  <si>
    <t>262B</t>
  </si>
  <si>
    <t>263B</t>
  </si>
  <si>
    <t>264B</t>
  </si>
  <si>
    <t>265B</t>
  </si>
  <si>
    <t>266B</t>
  </si>
  <si>
    <t>267B</t>
  </si>
  <si>
    <t>268B</t>
  </si>
  <si>
    <t>269B</t>
  </si>
  <si>
    <t>270B</t>
  </si>
  <si>
    <t>271B</t>
  </si>
  <si>
    <t>272B</t>
  </si>
  <si>
    <t>273B</t>
  </si>
  <si>
    <t>274B</t>
  </si>
  <si>
    <t>275B</t>
  </si>
  <si>
    <t>276B</t>
  </si>
  <si>
    <t>277B</t>
  </si>
  <si>
    <t>278B</t>
  </si>
  <si>
    <t>279B</t>
  </si>
  <si>
    <t>280B</t>
  </si>
  <si>
    <t>281B</t>
  </si>
  <si>
    <t>282B</t>
  </si>
  <si>
    <t>283B</t>
  </si>
  <si>
    <t>284B</t>
  </si>
  <si>
    <t>285B</t>
  </si>
  <si>
    <t>286B</t>
  </si>
  <si>
    <t>287B</t>
  </si>
  <si>
    <t>288B</t>
  </si>
  <si>
    <t>289B</t>
  </si>
  <si>
    <t>290B</t>
  </si>
  <si>
    <t>291B</t>
  </si>
  <si>
    <t>292B</t>
  </si>
  <si>
    <t>293B</t>
  </si>
  <si>
    <t>294B</t>
  </si>
  <si>
    <t>295B</t>
  </si>
  <si>
    <t>296B</t>
  </si>
  <si>
    <t>297B</t>
  </si>
  <si>
    <t>298B</t>
  </si>
  <si>
    <t>299B</t>
  </si>
  <si>
    <t>300B</t>
  </si>
  <si>
    <t>301B</t>
  </si>
  <si>
    <t>302B</t>
  </si>
  <si>
    <t>303B</t>
  </si>
  <si>
    <t>304B</t>
  </si>
  <si>
    <t>305B</t>
  </si>
  <si>
    <t>306B</t>
  </si>
  <si>
    <t>307B</t>
  </si>
  <si>
    <t>308B</t>
  </si>
  <si>
    <t>309B</t>
  </si>
  <si>
    <t>310B</t>
  </si>
  <si>
    <t>311B</t>
  </si>
  <si>
    <t>312B</t>
  </si>
  <si>
    <t>313B</t>
  </si>
  <si>
    <t>314B</t>
  </si>
  <si>
    <t>315B</t>
  </si>
  <si>
    <t>316B</t>
  </si>
  <si>
    <t>317B</t>
  </si>
  <si>
    <t>318B</t>
  </si>
  <si>
    <t>319B</t>
  </si>
  <si>
    <t>320B</t>
  </si>
  <si>
    <t>321B</t>
  </si>
  <si>
    <t>322B</t>
  </si>
  <si>
    <t>323B</t>
  </si>
  <si>
    <t>324B</t>
  </si>
  <si>
    <t>325B</t>
  </si>
  <si>
    <t>326B</t>
  </si>
  <si>
    <t>327B</t>
  </si>
  <si>
    <t>328B</t>
  </si>
  <si>
    <t>329B</t>
  </si>
  <si>
    <t>330B</t>
  </si>
  <si>
    <t>331B</t>
  </si>
  <si>
    <t>332B</t>
  </si>
  <si>
    <t>333B</t>
  </si>
  <si>
    <t>334B</t>
  </si>
  <si>
    <t>335B</t>
  </si>
  <si>
    <t>336B</t>
  </si>
  <si>
    <t>337B</t>
  </si>
  <si>
    <t>338B</t>
  </si>
  <si>
    <t>339B</t>
  </si>
  <si>
    <t>340B</t>
  </si>
  <si>
    <t>341B</t>
  </si>
  <si>
    <t>342B</t>
  </si>
  <si>
    <t>343B</t>
  </si>
  <si>
    <t>344B</t>
  </si>
  <si>
    <t>345B</t>
  </si>
  <si>
    <t>346B</t>
  </si>
  <si>
    <t>347B</t>
  </si>
  <si>
    <t>348B</t>
  </si>
  <si>
    <t>349B</t>
  </si>
  <si>
    <t>350B</t>
  </si>
  <si>
    <t>351B</t>
  </si>
  <si>
    <t>352B</t>
  </si>
  <si>
    <t>353B</t>
  </si>
  <si>
    <t>354B</t>
  </si>
  <si>
    <t>355B</t>
  </si>
  <si>
    <t>356B</t>
  </si>
  <si>
    <t>357B</t>
  </si>
  <si>
    <t>358B</t>
  </si>
  <si>
    <t>359B</t>
  </si>
  <si>
    <t>360B</t>
  </si>
  <si>
    <t>361B</t>
  </si>
  <si>
    <t>362B</t>
  </si>
  <si>
    <t>363B</t>
  </si>
  <si>
    <t>364B</t>
  </si>
  <si>
    <t>365B</t>
  </si>
  <si>
    <t>366B</t>
  </si>
  <si>
    <t>367B</t>
  </si>
  <si>
    <t>368B</t>
  </si>
  <si>
    <t>369B</t>
  </si>
  <si>
    <t>370B</t>
  </si>
  <si>
    <t>371B</t>
  </si>
  <si>
    <t>372B</t>
  </si>
  <si>
    <t>373B</t>
  </si>
  <si>
    <t>374B</t>
  </si>
  <si>
    <t>375B</t>
  </si>
  <si>
    <t>376B</t>
  </si>
  <si>
    <t>377B</t>
  </si>
  <si>
    <t>378B</t>
  </si>
  <si>
    <t>379B</t>
  </si>
  <si>
    <t>380B</t>
  </si>
  <si>
    <t>381B</t>
  </si>
  <si>
    <t>382B</t>
  </si>
  <si>
    <t>383B</t>
  </si>
  <si>
    <t>384B</t>
  </si>
  <si>
    <t>385B</t>
  </si>
  <si>
    <t>386B</t>
  </si>
  <si>
    <t>387B</t>
  </si>
  <si>
    <t>388B</t>
  </si>
  <si>
    <t>389B</t>
  </si>
  <si>
    <t>390B</t>
  </si>
  <si>
    <t>391B</t>
  </si>
  <si>
    <t>392B</t>
  </si>
  <si>
    <t>393B</t>
  </si>
  <si>
    <t>394B</t>
  </si>
  <si>
    <t>395B</t>
  </si>
  <si>
    <t>396B</t>
  </si>
  <si>
    <t>397B</t>
  </si>
  <si>
    <t>398B</t>
  </si>
  <si>
    <t>399B</t>
  </si>
  <si>
    <t>400B</t>
  </si>
  <si>
    <t>401B</t>
  </si>
  <si>
    <t>402B</t>
  </si>
  <si>
    <t>403B</t>
  </si>
  <si>
    <t>404B</t>
  </si>
  <si>
    <t>405B</t>
  </si>
  <si>
    <t>406B</t>
  </si>
  <si>
    <t>407B</t>
  </si>
  <si>
    <t>408B</t>
  </si>
  <si>
    <t>409B</t>
  </si>
  <si>
    <t>410B</t>
  </si>
  <si>
    <t>411B</t>
  </si>
  <si>
    <t>412B</t>
  </si>
  <si>
    <t>413B</t>
  </si>
  <si>
    <t>414B</t>
  </si>
  <si>
    <t>415B</t>
  </si>
  <si>
    <t>416B</t>
  </si>
  <si>
    <t>417B</t>
  </si>
  <si>
    <t>418B</t>
  </si>
  <si>
    <t>419B</t>
  </si>
  <si>
    <t>420B</t>
  </si>
  <si>
    <t>421B</t>
  </si>
  <si>
    <t>422B</t>
  </si>
  <si>
    <t>423B</t>
  </si>
  <si>
    <t>424B</t>
  </si>
  <si>
    <t>425B</t>
  </si>
  <si>
    <t>426B</t>
  </si>
  <si>
    <t>427B</t>
  </si>
  <si>
    <t>428B</t>
  </si>
  <si>
    <t>429B</t>
  </si>
  <si>
    <t>430B</t>
  </si>
  <si>
    <t>431B</t>
  </si>
  <si>
    <t>432B</t>
  </si>
  <si>
    <t>433B</t>
  </si>
  <si>
    <t>434B</t>
  </si>
  <si>
    <t>435B</t>
  </si>
  <si>
    <t>436B</t>
  </si>
  <si>
    <t>437B</t>
  </si>
  <si>
    <t>438B</t>
  </si>
  <si>
    <t>439B</t>
  </si>
  <si>
    <t>440B</t>
  </si>
  <si>
    <t>441B</t>
  </si>
  <si>
    <t>442B</t>
  </si>
  <si>
    <t>443B</t>
  </si>
  <si>
    <t>444B</t>
  </si>
  <si>
    <t>445B</t>
  </si>
  <si>
    <t>446B</t>
  </si>
  <si>
    <t>447B</t>
  </si>
  <si>
    <t>448B</t>
  </si>
  <si>
    <t>449B</t>
  </si>
  <si>
    <t>450B</t>
  </si>
  <si>
    <t>451B</t>
  </si>
  <si>
    <t>452B</t>
  </si>
  <si>
    <t>453B</t>
  </si>
  <si>
    <t>454B</t>
  </si>
  <si>
    <t>455B</t>
  </si>
  <si>
    <t>456B</t>
  </si>
  <si>
    <t>457B</t>
  </si>
  <si>
    <t>458B</t>
  </si>
  <si>
    <t>459B</t>
  </si>
  <si>
    <t>460B</t>
  </si>
  <si>
    <t>461B</t>
  </si>
  <si>
    <t>462B</t>
  </si>
  <si>
    <t>463B</t>
  </si>
  <si>
    <t>464B</t>
  </si>
  <si>
    <t>465B</t>
  </si>
  <si>
    <t>466B</t>
  </si>
  <si>
    <t>467B</t>
  </si>
  <si>
    <t>468B</t>
  </si>
  <si>
    <t>469B</t>
  </si>
  <si>
    <t>470B</t>
  </si>
  <si>
    <t>471B</t>
  </si>
  <si>
    <t>472B</t>
  </si>
  <si>
    <t>473B</t>
  </si>
  <si>
    <t>474B</t>
  </si>
  <si>
    <t>475B</t>
  </si>
  <si>
    <t>476B</t>
  </si>
  <si>
    <t>477B</t>
  </si>
  <si>
    <t>478B</t>
  </si>
  <si>
    <t>479B</t>
  </si>
  <si>
    <t>480B</t>
  </si>
  <si>
    <t>481B</t>
  </si>
  <si>
    <t>482B</t>
  </si>
  <si>
    <t>483B</t>
  </si>
  <si>
    <t>484B</t>
  </si>
  <si>
    <t>485B</t>
  </si>
  <si>
    <t>486B</t>
  </si>
  <si>
    <t>487B</t>
  </si>
  <si>
    <t>488B</t>
  </si>
  <si>
    <t>489B</t>
  </si>
  <si>
    <t>490B</t>
  </si>
  <si>
    <t>491B</t>
  </si>
  <si>
    <t>492B</t>
  </si>
  <si>
    <t>493B</t>
  </si>
  <si>
    <t>494B</t>
  </si>
  <si>
    <t>495B</t>
  </si>
  <si>
    <t>496B</t>
  </si>
  <si>
    <t>497B</t>
  </si>
  <si>
    <t>498B</t>
  </si>
  <si>
    <t>499B</t>
  </si>
  <si>
    <t>500B</t>
  </si>
  <si>
    <t>501B</t>
  </si>
  <si>
    <t>502B</t>
  </si>
  <si>
    <t>503B</t>
  </si>
  <si>
    <t>504B</t>
  </si>
  <si>
    <t>505B</t>
  </si>
  <si>
    <t>506B</t>
  </si>
  <si>
    <t>507B</t>
  </si>
  <si>
    <t>508B</t>
  </si>
  <si>
    <t>509B</t>
  </si>
  <si>
    <t>510B</t>
  </si>
  <si>
    <t>511B</t>
  </si>
  <si>
    <t>512B</t>
  </si>
  <si>
    <t>513B</t>
  </si>
  <si>
    <t>514B</t>
  </si>
  <si>
    <t>515B</t>
  </si>
  <si>
    <t>516B</t>
  </si>
  <si>
    <t>517B</t>
  </si>
  <si>
    <t>518B</t>
  </si>
  <si>
    <t>519B</t>
  </si>
  <si>
    <t>520B</t>
  </si>
  <si>
    <t>521B</t>
  </si>
  <si>
    <t>522B</t>
  </si>
  <si>
    <t>523B</t>
  </si>
  <si>
    <t>524B</t>
  </si>
  <si>
    <t>525B</t>
  </si>
  <si>
    <t>526B</t>
  </si>
  <si>
    <t>527B</t>
  </si>
  <si>
    <t>528B</t>
  </si>
  <si>
    <t>529B</t>
  </si>
  <si>
    <t>530B</t>
  </si>
  <si>
    <t>531B</t>
  </si>
  <si>
    <t>532B</t>
  </si>
  <si>
    <t>533B</t>
  </si>
  <si>
    <t>534B</t>
  </si>
  <si>
    <t>535B</t>
  </si>
  <si>
    <t>536B</t>
  </si>
  <si>
    <t>537B</t>
  </si>
  <si>
    <t>538B</t>
  </si>
  <si>
    <t>539B</t>
  </si>
  <si>
    <t>540B</t>
  </si>
  <si>
    <t>541B</t>
  </si>
  <si>
    <t>542B</t>
  </si>
  <si>
    <t>543B</t>
  </si>
  <si>
    <t>544B</t>
  </si>
  <si>
    <t>545B</t>
  </si>
  <si>
    <t>546B</t>
  </si>
  <si>
    <t>547B</t>
  </si>
  <si>
    <t>548B</t>
  </si>
  <si>
    <t>549B</t>
  </si>
  <si>
    <t>550B</t>
  </si>
  <si>
    <t>551B</t>
  </si>
  <si>
    <t>552B</t>
  </si>
  <si>
    <t>553B</t>
  </si>
  <si>
    <t>554B</t>
  </si>
  <si>
    <t>555B</t>
  </si>
  <si>
    <t>556B</t>
  </si>
  <si>
    <t>557B</t>
  </si>
  <si>
    <t>558B</t>
  </si>
  <si>
    <t>559B</t>
  </si>
  <si>
    <t>560B</t>
  </si>
  <si>
    <t>561B</t>
  </si>
  <si>
    <t>562B</t>
  </si>
  <si>
    <t>563B</t>
  </si>
  <si>
    <t>564B</t>
  </si>
  <si>
    <t>565B</t>
  </si>
  <si>
    <t>566B</t>
  </si>
  <si>
    <t>567B</t>
  </si>
  <si>
    <t>568B</t>
  </si>
  <si>
    <t>569B</t>
  </si>
  <si>
    <t>570B</t>
  </si>
  <si>
    <t>571B</t>
  </si>
  <si>
    <t>572B</t>
  </si>
  <si>
    <t>573B</t>
  </si>
  <si>
    <t>574B</t>
  </si>
  <si>
    <t>575B</t>
  </si>
  <si>
    <t>576B</t>
  </si>
  <si>
    <t>577B</t>
  </si>
  <si>
    <t>578B</t>
  </si>
  <si>
    <t>579B</t>
  </si>
  <si>
    <t>580B</t>
  </si>
  <si>
    <t>581B</t>
  </si>
  <si>
    <t>582B</t>
  </si>
  <si>
    <t>583B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Font="1"/>
    <xf borderId="0" fillId="0" fontId="1" numFmtId="0" xfId="0" applyAlignment="1" applyFon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>
        <c:manualLayout>
          <c:xMode val="edge"/>
          <c:yMode val="edge"/>
          <c:x val="0.10087795275590551"/>
          <c:y val="0.023264071157771946"/>
          <c:w val="0.8626765091863517"/>
          <c:h val="0.8501742490522018"/>
        </c:manualLayout>
      </c:layout>
      <c:lineChart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RMSD!$A$2:$A$402</c:f>
            </c:strRef>
          </c:cat>
          <c:val>
            <c:numRef>
              <c:f>RMSD!$B$2:$B$402</c:f>
              <c:numCache/>
            </c:numRef>
          </c:val>
          <c:smooth val="0"/>
        </c:ser>
        <c:ser>
          <c:idx val="1"/>
          <c:order val="1"/>
          <c:tx>
            <c:v>1XAN_C33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RMSD!$A$2:$A$402</c:f>
            </c:strRef>
          </c:cat>
          <c:val>
            <c:numRef>
              <c:f>RMSD!$C$2:$C$402</c:f>
              <c:numCache/>
            </c:numRef>
          </c:val>
          <c:smooth val="0"/>
        </c:ser>
        <c:ser>
          <c:idx val="2"/>
          <c:order val="2"/>
          <c:tx>
            <c:v>COX2_C18</c:v>
          </c:tx>
          <c:spPr>
            <a:ln cmpd="sng" w="19050">
              <a:solidFill>
                <a:schemeClr val="accent5"/>
              </a:solidFill>
            </a:ln>
          </c:spPr>
          <c:marker>
            <c:symbol val="none"/>
          </c:marker>
          <c:cat>
            <c:strRef>
              <c:f>RMSD!$A$2:$A$402</c:f>
            </c:strRef>
          </c:cat>
          <c:val>
            <c:numRef>
              <c:f>RMSD!$D$2:$D$402</c:f>
              <c:numCache/>
            </c:numRef>
          </c:val>
          <c:smooth val="0"/>
        </c:ser>
        <c:axId val="1605389336"/>
        <c:axId val="1291274645"/>
      </c:lineChart>
      <c:catAx>
        <c:axId val="16053893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Arial"/>
              </a:defRPr>
            </a:pPr>
          </a:p>
        </c:txPr>
        <c:crossAx val="1291274645"/>
      </c:catAx>
      <c:valAx>
        <c:axId val="1291274645"/>
        <c:scaling>
          <c:orientation val="minMax"/>
          <c:max val="3.2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RMSD in Angstrom (Å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900">
                <a:solidFill>
                  <a:srgbClr val="000000"/>
                </a:solidFill>
                <a:latin typeface="Arial"/>
              </a:defRPr>
            </a:pPr>
          </a:p>
        </c:txPr>
        <c:crossAx val="1605389336"/>
        <c:majorUnit val="0.4"/>
      </c:valAx>
    </c:plotArea>
    <c:legend>
      <c:legendPos val="b"/>
      <c:layout>
        <c:manualLayout>
          <c:xMode val="edge"/>
          <c:yMode val="edge"/>
          <c:x val="0.08719903762029746"/>
          <c:y val="0.03741037475157473"/>
        </c:manualLayout>
      </c:layout>
      <c:overlay val="0"/>
      <c:txPr>
        <a:bodyPr/>
        <a:lstStyle/>
        <a:p>
          <a:pPr lvl="0">
            <a:defRPr b="1" i="0" sz="800">
              <a:solidFill>
                <a:srgbClr val="000000"/>
              </a:solidFill>
              <a:latin typeface="Arial"/>
            </a:defRPr>
          </a:pPr>
        </a:p>
      </c:txPr>
    </c:legend>
    <c:plotVisOnly val="1"/>
  </c:chart>
</c:chartSpace>
</file>

<file path=xl/charts/chart10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c)</a:t>
            </a:r>
          </a:p>
        </c:rich>
      </c:tx>
      <c:layout>
        <c:manualLayout>
          <c:xMode val="edge"/>
          <c:yMode val="edge"/>
          <c:x val="0.14823162729658793"/>
          <c:y val="0.02407392825896763"/>
        </c:manualLayout>
      </c:layout>
      <c:overlay val="0"/>
    </c:title>
    <c:plotArea>
      <c:layout>
        <c:manualLayout>
          <c:xMode val="edge"/>
          <c:yMode val="edge"/>
          <c:x val="0.1456988188976378"/>
          <c:y val="0.025949256342957132"/>
          <c:w val="0.8004724409448819"/>
          <c:h val="0.8421990376202976"/>
        </c:manualLayout>
      </c:layout>
      <c:lineChart>
        <c:varyColors val="0"/>
        <c:ser>
          <c:idx val="0"/>
          <c:order val="0"/>
          <c:tx>
            <c:v>COX2_C18</c:v>
          </c:tx>
          <c:spPr>
            <a:ln cmpd="sng" w="28575">
              <a:solidFill>
                <a:schemeClr val="accent1"/>
              </a:solidFill>
            </a:ln>
          </c:spPr>
          <c:marker>
            <c:symbol val="none"/>
          </c:marker>
          <c:cat>
            <c:strRef>
              <c:f>MMPBSA!$A$2:$A$402</c:f>
            </c:strRef>
          </c:cat>
          <c:val>
            <c:numRef>
              <c:f>MMPBSA!$D$2:$D$402</c:f>
              <c:numCache/>
            </c:numRef>
          </c:val>
          <c:smooth val="0"/>
        </c:ser>
        <c:axId val="641937405"/>
        <c:axId val="327164749"/>
      </c:lineChart>
      <c:catAx>
        <c:axId val="64193740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327164749"/>
      </c:catAx>
      <c:valAx>
        <c:axId val="327164749"/>
        <c:scaling>
          <c:orientation val="minMax"/>
          <c:max val="135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Binding energy (KJ/mol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641937405"/>
        <c:majorUnit val="15.0"/>
      </c:valAx>
    </c:plotArea>
    <c:plotVisOnly val="1"/>
  </c:chart>
</c:chartSpace>
</file>

<file path=xl/charts/chart1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a)</a:t>
            </a:r>
          </a:p>
        </c:rich>
      </c:tx>
      <c:layout>
        <c:manualLayout>
          <c:xMode val="edge"/>
          <c:yMode val="edge"/>
          <c:x val="0.11757618839311752"/>
          <c:y val="0.019811898512685916"/>
        </c:manualLayout>
      </c:layout>
      <c:overlay val="0"/>
    </c:title>
    <c:plotArea>
      <c:layout>
        <c:manualLayout>
          <c:xMode val="edge"/>
          <c:yMode val="edge"/>
          <c:x val="0.1177927238261884"/>
          <c:y val="0.02346931645588241"/>
          <c:w val="0.8274624526100904"/>
          <c:h val="0.8583092738407698"/>
        </c:manualLayout>
      </c:layout>
      <c:lineChart>
        <c:varyColors val="0"/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RMSF!$A$2:$A$316</c:f>
            </c:strRef>
          </c:cat>
          <c:val>
            <c:numRef>
              <c:f>RMSF!$B$2:$B$316</c:f>
              <c:numCache/>
            </c:numRef>
          </c:val>
          <c:smooth val="0"/>
        </c:ser>
        <c:axId val="264963777"/>
        <c:axId val="1386167358"/>
      </c:lineChart>
      <c:catAx>
        <c:axId val="26496377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esidue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386167358"/>
      </c:catAx>
      <c:valAx>
        <c:axId val="1386167358"/>
        <c:scaling>
          <c:orientation val="minMax"/>
          <c:min val="0.30000000000000004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Fluctuation in Angstrom (Å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264963777"/>
        <c:majorUnit val="1.0"/>
      </c:valAx>
    </c:plotArea>
    <c:plotVisOnly val="1"/>
  </c:chart>
</c:chartSpace>
</file>

<file path=xl/charts/chart1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b)</a:t>
            </a:r>
          </a:p>
        </c:rich>
      </c:tx>
      <c:layout>
        <c:manualLayout>
          <c:xMode val="edge"/>
          <c:yMode val="edge"/>
          <c:x val="0.1453539661708953"/>
          <c:y val="0.019811898512685916"/>
        </c:manualLayout>
      </c:layout>
      <c:overlay val="0"/>
    </c:title>
    <c:plotArea>
      <c:layout>
        <c:manualLayout>
          <c:xMode val="edge"/>
          <c:yMode val="edge"/>
          <c:x val="0.14185221638961795"/>
          <c:y val="0.02346931645588241"/>
          <c:w val="0.8041932779235929"/>
          <c:h val="0.8583092738407698"/>
        </c:manualLayout>
      </c:layout>
      <c:lineChart>
        <c:varyColors val="0"/>
        <c:ser>
          <c:idx val="0"/>
          <c:order val="0"/>
          <c:tx>
            <c:v>1XAN_C33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RMSF!$C$2:$C$462</c:f>
            </c:strRef>
          </c:cat>
          <c:val>
            <c:numRef>
              <c:f>RMSF!$D$2:$D$462</c:f>
              <c:numCache/>
            </c:numRef>
          </c:val>
          <c:smooth val="0"/>
        </c:ser>
        <c:axId val="1872326448"/>
        <c:axId val="134122729"/>
      </c:lineChart>
      <c:catAx>
        <c:axId val="1872326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esidue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34122729"/>
      </c:catAx>
      <c:valAx>
        <c:axId val="134122729"/>
        <c:scaling>
          <c:orientation val="minMax"/>
          <c:max val="5.3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Fluctuation in Angstrom (Å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872326448"/>
      </c:valAx>
    </c:plotArea>
    <c:plotVisOnly val="1"/>
  </c:chart>
</c:chartSpace>
</file>

<file path=xl/charts/chart1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c)</a:t>
            </a:r>
          </a:p>
        </c:rich>
      </c:tx>
      <c:layout>
        <c:manualLayout>
          <c:xMode val="edge"/>
          <c:yMode val="edge"/>
          <c:x val="0.12220581802274713"/>
          <c:y val="0.025367454068241473"/>
        </c:manualLayout>
      </c:layout>
      <c:overlay val="0"/>
    </c:title>
    <c:plotArea>
      <c:layout>
        <c:manualLayout>
          <c:xMode val="edge"/>
          <c:yMode val="edge"/>
          <c:x val="0.12482830271216099"/>
          <c:y val="0.02346931645588241"/>
          <c:w val="0.8090099154272382"/>
          <c:h val="0.8583092738407698"/>
        </c:manualLayout>
      </c:layout>
      <c:lineChart>
        <c:varyColors val="0"/>
        <c:ser>
          <c:idx val="0"/>
          <c:order val="0"/>
          <c:tx>
            <c:v>COX2_C18</c:v>
          </c:tx>
          <c:spPr>
            <a:ln cmpd="sng" w="19050">
              <a:solidFill>
                <a:schemeClr val="accent1"/>
              </a:solidFill>
            </a:ln>
          </c:spPr>
          <c:marker>
            <c:symbol val="none"/>
          </c:marker>
          <c:cat>
            <c:strRef>
              <c:f>RMSF!$E$2:$E$1105</c:f>
            </c:strRef>
          </c:cat>
          <c:val>
            <c:numRef>
              <c:f>RMSF!$F$2:$F$1105</c:f>
              <c:numCache/>
            </c:numRef>
          </c:val>
          <c:smooth val="0"/>
        </c:ser>
        <c:axId val="1927034324"/>
        <c:axId val="105788876"/>
      </c:lineChart>
      <c:catAx>
        <c:axId val="19270343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esidue numb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05788876"/>
      </c:catAx>
      <c:valAx>
        <c:axId val="105788876"/>
        <c:scaling>
          <c:orientation val="minMax"/>
          <c:max val="3.8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Fluctuation in Angstrom (Å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927034324"/>
      </c:valAx>
    </c:plotArea>
    <c:plotVisOnly val="1"/>
  </c:chart>
</c:chartSpace>
</file>

<file path=xl/charts/chart1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000">
                <a:solidFill>
                  <a:srgbClr val="757575"/>
                </a:solidFill>
                <a:latin typeface="+mn-lt"/>
              </a:defRPr>
            </a:pPr>
            <a:r>
              <a:rPr b="0" i="0" sz="1000">
                <a:solidFill>
                  <a:srgbClr val="757575"/>
                </a:solidFill>
                <a:latin typeface="+mn-lt"/>
              </a:rPr>
              <a:t>(a)</a:t>
            </a:r>
          </a:p>
        </c:rich>
      </c:tx>
      <c:layout>
        <c:manualLayout>
          <c:xMode val="edge"/>
          <c:yMode val="edge"/>
          <c:x val="0.14847247704578936"/>
          <c:y val="0.026337274639567386"/>
        </c:manualLayout>
      </c:layout>
      <c:overlay val="0"/>
    </c:title>
    <c:plotArea>
      <c:layout>
        <c:manualLayout>
          <c:xMode val="edge"/>
          <c:yMode val="edge"/>
          <c:x val="0.1466305774278215"/>
          <c:y val="0.02350895611732744"/>
          <c:w val="0.7995301108194809"/>
          <c:h val="0.8523040935672517"/>
        </c:manualLayout>
      </c:layout>
      <c:lineChart>
        <c:varyColors val="0"/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HBOND!$A$2:$A$402</c:f>
            </c:strRef>
          </c:cat>
          <c:val>
            <c:numRef>
              <c:f>HBOND!$B$2:$B$402</c:f>
              <c:numCache/>
            </c:numRef>
          </c:val>
          <c:smooth val="0"/>
        </c:ser>
        <c:axId val="12106452"/>
        <c:axId val="1773193607"/>
      </c:lineChart>
      <c:catAx>
        <c:axId val="121064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773193607"/>
      </c:catAx>
      <c:valAx>
        <c:axId val="1773193607"/>
        <c:scaling>
          <c:orientation val="minMax"/>
          <c:max val="275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otal number of Hydrogen bon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2106452"/>
      </c:valAx>
    </c:plotArea>
    <c:plotVisOnly val="1"/>
  </c:chart>
</c:chartSpace>
</file>

<file path=xl/charts/chart1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000">
                <a:solidFill>
                  <a:srgbClr val="757575"/>
                </a:solidFill>
                <a:latin typeface="+mn-lt"/>
              </a:defRPr>
            </a:pPr>
            <a:r>
              <a:rPr b="0" i="0" sz="1000">
                <a:solidFill>
                  <a:srgbClr val="757575"/>
                </a:solidFill>
                <a:latin typeface="+mn-lt"/>
              </a:rPr>
              <a:t>(b)</a:t>
            </a:r>
          </a:p>
        </c:rich>
      </c:tx>
      <c:layout>
        <c:manualLayout>
          <c:xMode val="edge"/>
          <c:yMode val="edge"/>
          <c:x val="0.1438336024732872"/>
          <c:y val="0.026337274639567386"/>
        </c:manualLayout>
      </c:layout>
      <c:overlay val="0"/>
    </c:title>
    <c:plotArea>
      <c:layout>
        <c:manualLayout>
          <c:xMode val="edge"/>
          <c:yMode val="edge"/>
          <c:x val="0.1466305774278215"/>
          <c:y val="0.02350895611732744"/>
          <c:w val="0.7995395888013999"/>
          <c:h val="0.8523040935672517"/>
        </c:manualLayout>
      </c:layout>
      <c:lineChart>
        <c:varyColors val="0"/>
        <c:ser>
          <c:idx val="0"/>
          <c:order val="0"/>
          <c:tx>
            <c:v>1XAN_C33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HBOND!$A$2:$A$402</c:f>
            </c:strRef>
          </c:cat>
          <c:val>
            <c:numRef>
              <c:f>HBOND!$C$2:$C$402</c:f>
              <c:numCache/>
            </c:numRef>
          </c:val>
          <c:smooth val="0"/>
        </c:ser>
        <c:axId val="1921146801"/>
        <c:axId val="2008696198"/>
      </c:lineChart>
      <c:catAx>
        <c:axId val="192114680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2008696198"/>
      </c:catAx>
      <c:valAx>
        <c:axId val="2008696198"/>
        <c:scaling>
          <c:orientation val="minMax"/>
          <c:min val="315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otal number of Hydrogen bon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921146801"/>
      </c:valAx>
    </c:plotArea>
    <c:plotVisOnly val="1"/>
  </c:chart>
</c:chartSpace>
</file>

<file path=xl/charts/chart1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000">
                <a:solidFill>
                  <a:srgbClr val="757575"/>
                </a:solidFill>
                <a:latin typeface="+mn-lt"/>
              </a:defRPr>
            </a:pPr>
            <a:r>
              <a:rPr b="0" i="0" sz="1000">
                <a:solidFill>
                  <a:srgbClr val="757575"/>
                </a:solidFill>
                <a:latin typeface="+mn-lt"/>
              </a:rPr>
              <a:t>(c)</a:t>
            </a:r>
          </a:p>
        </c:rich>
      </c:tx>
      <c:layout>
        <c:manualLayout>
          <c:xMode val="edge"/>
          <c:yMode val="edge"/>
          <c:x val="0.14847247704578936"/>
          <c:y val="0.026337274639567386"/>
        </c:manualLayout>
      </c:layout>
      <c:overlay val="0"/>
    </c:title>
    <c:plotArea>
      <c:layout>
        <c:manualLayout>
          <c:xMode val="edge"/>
          <c:yMode val="edge"/>
          <c:x val="0.1466305774278215"/>
          <c:y val="0.02350895611732744"/>
          <c:w val="0.7995395888013999"/>
          <c:h val="0.8523040935672517"/>
        </c:manualLayout>
      </c:layout>
      <c:lineChart>
        <c:varyColors val="0"/>
        <c:ser>
          <c:idx val="0"/>
          <c:order val="0"/>
          <c:tx>
            <c:v>COX2_C18</c:v>
          </c:tx>
          <c:spPr>
            <a:ln cmpd="sng" w="19050">
              <a:solidFill>
                <a:schemeClr val="accent1"/>
              </a:solidFill>
            </a:ln>
          </c:spPr>
          <c:marker>
            <c:symbol val="none"/>
          </c:marker>
          <c:cat>
            <c:strRef>
              <c:f>HBOND!$A$2:$A$402</c:f>
            </c:strRef>
          </c:cat>
          <c:val>
            <c:numRef>
              <c:f>HBOND!$D$2:$D$402</c:f>
              <c:numCache/>
            </c:numRef>
          </c:val>
          <c:smooth val="0"/>
        </c:ser>
        <c:axId val="1634931048"/>
        <c:axId val="1489578206"/>
      </c:lineChart>
      <c:catAx>
        <c:axId val="1634931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489578206"/>
      </c:catAx>
      <c:valAx>
        <c:axId val="1489578206"/>
        <c:scaling>
          <c:orientation val="minMax"/>
          <c:max val="95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otal number of Hydrogen bond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634931048"/>
      </c:valAx>
    </c:plotArea>
    <c:plotVisOnly val="1"/>
  </c:chart>
</c:chartSpace>
</file>

<file path=xl/charts/chart2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000">
                <a:solidFill>
                  <a:srgbClr val="757575"/>
                </a:solidFill>
                <a:latin typeface="+mn-lt"/>
              </a:defRPr>
            </a:pPr>
            <a:r>
              <a:rPr b="0" i="0" sz="1000">
                <a:solidFill>
                  <a:srgbClr val="757575"/>
                </a:solidFill>
                <a:latin typeface="+mn-lt"/>
              </a:rPr>
              <a:t>(a)</a:t>
            </a:r>
          </a:p>
        </c:rich>
      </c:tx>
      <c:layout>
        <c:manualLayout>
          <c:xMode val="edge"/>
          <c:yMode val="edge"/>
          <c:x val="0.1489295003801107"/>
          <c:y val="0.03189201651238318"/>
        </c:manualLayout>
      </c:layout>
      <c:overlay val="0"/>
    </c:title>
    <c:plotArea>
      <c:layout>
        <c:manualLayout>
          <c:xMode val="edge"/>
          <c:yMode val="edge"/>
          <c:x val="0.14397455526392533"/>
          <c:y val="0.022894013038731988"/>
          <c:w val="0.802198891805191"/>
          <c:h val="0.8616797900262467"/>
        </c:manualLayout>
      </c:layout>
      <c:lineChart>
        <c:varyColors val="0"/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RG!$A$2:$A$402</c:f>
            </c:strRef>
          </c:cat>
          <c:val>
            <c:numRef>
              <c:f>RG!$B$2:$B$402</c:f>
              <c:numCache/>
            </c:numRef>
          </c:val>
          <c:smooth val="0"/>
        </c:ser>
        <c:axId val="373258410"/>
        <c:axId val="1837110591"/>
      </c:lineChart>
      <c:catAx>
        <c:axId val="37325841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837110591"/>
      </c:catAx>
      <c:valAx>
        <c:axId val="1837110591"/>
        <c:scaling>
          <c:orientation val="minMax"/>
          <c:max val="19.6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adius in Angstrom (Å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373258410"/>
      </c:valAx>
    </c:plotArea>
    <c:plotVisOnly val="1"/>
  </c:chart>
</c:chartSpace>
</file>

<file path=xl/charts/chart3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000">
                <a:solidFill>
                  <a:srgbClr val="757575"/>
                </a:solidFill>
                <a:latin typeface="+mn-lt"/>
              </a:defRPr>
            </a:pPr>
            <a:r>
              <a:rPr b="0" i="0" sz="1000">
                <a:solidFill>
                  <a:srgbClr val="757575"/>
                </a:solidFill>
                <a:latin typeface="+mn-lt"/>
              </a:rPr>
              <a:t>(b)</a:t>
            </a:r>
          </a:p>
        </c:rich>
      </c:tx>
      <c:layout>
        <c:manualLayout>
          <c:xMode val="edge"/>
          <c:yMode val="edge"/>
          <c:x val="0.158166118588726"/>
          <c:y val="0.03189201651238318"/>
        </c:manualLayout>
      </c:layout>
      <c:overlay val="0"/>
    </c:title>
    <c:plotArea>
      <c:layout>
        <c:manualLayout>
          <c:xMode val="edge"/>
          <c:yMode val="edge"/>
          <c:x val="0.14858705161854768"/>
          <c:y val="0.022894013038731988"/>
          <c:w val="0.7975692621755613"/>
          <c:h val="0.8450132213301975"/>
        </c:manualLayout>
      </c:layout>
      <c:lineChart>
        <c:varyColors val="0"/>
        <c:ser>
          <c:idx val="0"/>
          <c:order val="0"/>
          <c:tx>
            <c:v>1XAN_C33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RG!$A$2:$A$402</c:f>
            </c:strRef>
          </c:cat>
          <c:val>
            <c:numRef>
              <c:f>RG!$C$2:$C$402</c:f>
              <c:numCache/>
            </c:numRef>
          </c:val>
          <c:smooth val="0"/>
        </c:ser>
        <c:axId val="2001166460"/>
        <c:axId val="236178703"/>
      </c:lineChart>
      <c:catAx>
        <c:axId val="20011664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layout>
            <c:manualLayout>
              <c:xMode val="edge"/>
              <c:yMode val="edge"/>
              <c:x val="0.42800816564596095"/>
              <c:y val="0.9322497812773404"/>
            </c:manualLayout>
          </c:layout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236178703"/>
      </c:catAx>
      <c:valAx>
        <c:axId val="236178703"/>
        <c:scaling>
          <c:orientation val="minMax"/>
          <c:max val="25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adius in Angstrom (Å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2001166460"/>
      </c:valAx>
    </c:plotArea>
    <c:plotVisOnly val="1"/>
  </c:chart>
</c:chartSpace>
</file>

<file path=xl/charts/chart4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800">
                <a:solidFill>
                  <a:srgbClr val="757575"/>
                </a:solidFill>
                <a:latin typeface="+mn-lt"/>
              </a:defRPr>
            </a:pPr>
            <a:r>
              <a:rPr b="0" i="0" sz="800">
                <a:solidFill>
                  <a:srgbClr val="757575"/>
                </a:solidFill>
                <a:latin typeface="+mn-lt"/>
              </a:rPr>
              <a:t>(C)</a:t>
            </a:r>
          </a:p>
        </c:rich>
      </c:tx>
      <c:layout>
        <c:manualLayout>
          <c:xMode val="edge"/>
          <c:yMode val="edge"/>
          <c:x val="0.144405094252405"/>
          <c:y val="0.02625047808706537"/>
        </c:manualLayout>
      </c:layout>
      <c:overlay val="0"/>
    </c:title>
    <c:plotArea>
      <c:layout>
        <c:manualLayout>
          <c:xMode val="edge"/>
          <c:yMode val="edge"/>
          <c:x val="0.14859871682706327"/>
          <c:y val="0.022894013038731988"/>
          <c:w val="0.7975692621755613"/>
          <c:h val="0.8561242344706912"/>
        </c:manualLayout>
      </c:layout>
      <c:lineChart>
        <c:varyColors val="0"/>
        <c:ser>
          <c:idx val="0"/>
          <c:order val="0"/>
          <c:tx>
            <c:v>COX2_C18</c:v>
          </c:tx>
          <c:spPr>
            <a:ln cmpd="sng" w="19050">
              <a:solidFill>
                <a:srgbClr val="2166AC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RG!$A$2:$A$402</c:f>
            </c:strRef>
          </c:cat>
          <c:val>
            <c:numRef>
              <c:f>RG!$D$2:$D$402</c:f>
              <c:numCache/>
            </c:numRef>
          </c:val>
          <c:smooth val="0"/>
        </c:ser>
        <c:axId val="1439529977"/>
        <c:axId val="863798949"/>
      </c:lineChart>
      <c:catAx>
        <c:axId val="1439529977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863798949"/>
      </c:catAx>
      <c:valAx>
        <c:axId val="863798949"/>
        <c:scaling>
          <c:orientation val="minMax"/>
          <c:min val="31.4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Radius in Angstrom (Å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439529977"/>
      </c:valAx>
    </c:plotArea>
    <c:plotVisOnly val="1"/>
  </c:chart>
</c:chartSpace>
</file>

<file path=xl/charts/chart5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900">
                <a:solidFill>
                  <a:srgbClr val="757575"/>
                </a:solidFill>
                <a:latin typeface="+mn-lt"/>
              </a:defRPr>
            </a:pPr>
            <a:r>
              <a:rPr b="0" i="0" sz="900">
                <a:solidFill>
                  <a:srgbClr val="757575"/>
                </a:solidFill>
                <a:latin typeface="+mn-lt"/>
              </a:rPr>
              <a:t>(a)</a:t>
            </a:r>
          </a:p>
        </c:rich>
      </c:tx>
      <c:layout>
        <c:manualLayout>
          <c:xMode val="edge"/>
          <c:yMode val="edge"/>
          <c:x val="0.1718562263050452"/>
          <c:y val="0.032222222222222215"/>
        </c:manualLayout>
      </c:layout>
      <c:overlay val="0"/>
    </c:title>
    <c:plotArea>
      <c:layout>
        <c:manualLayout>
          <c:xMode val="edge"/>
          <c:yMode val="edge"/>
          <c:x val="0.17560987168270634"/>
          <c:y val="0.02803332842811401"/>
          <c:w val="0.7705242053076699"/>
          <c:h val="0.8487252843394576"/>
        </c:manualLayout>
      </c:layout>
      <c:lineChart>
        <c:varyColors val="0"/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SASA!$A$2:$A$402</c:f>
            </c:strRef>
          </c:cat>
          <c:val>
            <c:numRef>
              <c:f>SASA!$B$2:$B$402</c:f>
              <c:numCache/>
            </c:numRef>
          </c:val>
          <c:smooth val="0"/>
        </c:ser>
        <c:axId val="600180293"/>
        <c:axId val="566034765"/>
      </c:lineChart>
      <c:catAx>
        <c:axId val="60018029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566034765"/>
      </c:catAx>
      <c:valAx>
        <c:axId val="566034765"/>
        <c:scaling>
          <c:orientation val="minMax"/>
          <c:min val="1320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Surface areas in Angstrom2 (Å2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600180293"/>
      </c:valAx>
    </c:plotArea>
    <c:plotVisOnly val="1"/>
  </c:chart>
</c:chartSpace>
</file>

<file path=xl/charts/chart6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900">
                <a:solidFill>
                  <a:srgbClr val="757575"/>
                </a:solidFill>
                <a:latin typeface="+mn-lt"/>
              </a:defRPr>
            </a:pPr>
            <a:r>
              <a:rPr b="0" i="0" sz="900">
                <a:solidFill>
                  <a:srgbClr val="757575"/>
                </a:solidFill>
                <a:latin typeface="+mn-lt"/>
              </a:rPr>
              <a:t>(b)</a:t>
            </a:r>
          </a:p>
        </c:rich>
      </c:tx>
      <c:layout>
        <c:manualLayout>
          <c:xMode val="edge"/>
          <c:yMode val="edge"/>
          <c:x val="0.18111548556430446"/>
          <c:y val="0.032222222222222215"/>
        </c:manualLayout>
      </c:layout>
      <c:overlay val="0"/>
    </c:title>
    <c:plotArea>
      <c:layout>
        <c:manualLayout>
          <c:xMode val="edge"/>
          <c:yMode val="edge"/>
          <c:x val="0.17560987168270634"/>
          <c:y val="0.02803332842811401"/>
          <c:w val="0.7705242053076699"/>
          <c:h val="0.8487252843394576"/>
        </c:manualLayout>
      </c:layout>
      <c:lineChart>
        <c:varyColors val="0"/>
        <c:ser>
          <c:idx val="0"/>
          <c:order val="0"/>
          <c:tx>
            <c:v>1XAN_C33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SASA!$A$2:$A$402</c:f>
            </c:strRef>
          </c:cat>
          <c:val>
            <c:numRef>
              <c:f>SASA!$C$2:$C$402</c:f>
              <c:numCache/>
            </c:numRef>
          </c:val>
          <c:smooth val="0"/>
        </c:ser>
        <c:axId val="451158521"/>
        <c:axId val="664763602"/>
      </c:lineChart>
      <c:catAx>
        <c:axId val="451158521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664763602"/>
      </c:catAx>
      <c:valAx>
        <c:axId val="664763602"/>
        <c:scaling>
          <c:orientation val="minMax"/>
          <c:max val="2330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Surface areas in Angstrom2 (Å2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451158521"/>
      </c:valAx>
    </c:plotArea>
    <c:plotVisOnly val="1"/>
  </c:chart>
</c:chartSpace>
</file>

<file path=xl/charts/chart7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900">
                <a:solidFill>
                  <a:srgbClr val="757575"/>
                </a:solidFill>
                <a:latin typeface="+mn-lt"/>
              </a:defRPr>
            </a:pPr>
            <a:r>
              <a:rPr b="0" i="0" sz="900">
                <a:solidFill>
                  <a:srgbClr val="757575"/>
                </a:solidFill>
                <a:latin typeface="+mn-lt"/>
              </a:rPr>
              <a:t>(c)</a:t>
            </a:r>
          </a:p>
        </c:rich>
      </c:tx>
      <c:layout>
        <c:manualLayout>
          <c:xMode val="edge"/>
          <c:yMode val="edge"/>
          <c:x val="0.17648585593467486"/>
          <c:y val="0.02666666666666667"/>
        </c:manualLayout>
      </c:layout>
      <c:overlay val="0"/>
    </c:title>
    <c:plotArea>
      <c:layout>
        <c:manualLayout>
          <c:xMode val="edge"/>
          <c:yMode val="edge"/>
          <c:x val="0.17560987168270634"/>
          <c:y val="0.02803332842811401"/>
          <c:w val="0.7705242053076699"/>
          <c:h val="0.8487252843394576"/>
        </c:manualLayout>
      </c:layout>
      <c:lineChart>
        <c:varyColors val="0"/>
        <c:ser>
          <c:idx val="0"/>
          <c:order val="0"/>
          <c:tx>
            <c:v>COX2_C18</c:v>
          </c:tx>
          <c:spPr>
            <a:ln cmpd="sng" w="19050">
              <a:solidFill>
                <a:schemeClr val="accent1"/>
              </a:solidFill>
            </a:ln>
          </c:spPr>
          <c:marker>
            <c:symbol val="none"/>
          </c:marker>
          <c:cat>
            <c:strRef>
              <c:f>SASA!$A$2:$A$402</c:f>
            </c:strRef>
          </c:cat>
          <c:val>
            <c:numRef>
              <c:f>SASA!$D$2:$D$402</c:f>
              <c:numCache/>
            </c:numRef>
          </c:val>
          <c:smooth val="0"/>
        </c:ser>
        <c:axId val="1426385645"/>
        <c:axId val="394646564"/>
      </c:lineChart>
      <c:catAx>
        <c:axId val="1426385645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394646564"/>
      </c:catAx>
      <c:valAx>
        <c:axId val="394646564"/>
        <c:scaling>
          <c:orientation val="minMax"/>
          <c:min val="4090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Surface areas in Angstrom2 (Å2) 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426385645"/>
      </c:valAx>
    </c:plotArea>
    <c:plotVisOnly val="1"/>
  </c:chart>
</c:chartSpace>
</file>

<file path=xl/charts/chart8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a)</a:t>
            </a:r>
          </a:p>
        </c:rich>
      </c:tx>
      <c:layout>
        <c:manualLayout>
          <c:xMode val="edge"/>
          <c:yMode val="edge"/>
          <c:x val="0.14823162729658793"/>
          <c:y val="0.02407392825896763"/>
        </c:manualLayout>
      </c:layout>
      <c:overlay val="0"/>
    </c:title>
    <c:plotArea>
      <c:layout>
        <c:manualLayout>
          <c:xMode val="edge"/>
          <c:yMode val="edge"/>
          <c:x val="0.13182742782152232"/>
          <c:y val="0.025949256342957132"/>
          <c:w val="0.8143438320209974"/>
          <c:h val="0.8421990376202976"/>
        </c:manualLayout>
      </c:layout>
      <c:lineChart>
        <c:varyColors val="0"/>
        <c:ser>
          <c:idx val="0"/>
          <c:order val="0"/>
          <c:tx>
            <c:v>1S1P_SL18</c:v>
          </c:tx>
          <c:spPr>
            <a:ln cmpd="sng" w="19050">
              <a:solidFill>
                <a:schemeClr val="accent2"/>
              </a:solidFill>
            </a:ln>
          </c:spPr>
          <c:marker>
            <c:symbol val="none"/>
          </c:marker>
          <c:cat>
            <c:strRef>
              <c:f>MMPBSA!$A$2:$A$402</c:f>
            </c:strRef>
          </c:cat>
          <c:val>
            <c:numRef>
              <c:f>MMPBSA!$B$2:$B$402</c:f>
              <c:numCache/>
            </c:numRef>
          </c:val>
          <c:smooth val="0"/>
        </c:ser>
        <c:axId val="1650274249"/>
        <c:axId val="1842849658"/>
      </c:lineChart>
      <c:catAx>
        <c:axId val="1650274249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842849658"/>
      </c:catAx>
      <c:valAx>
        <c:axId val="1842849658"/>
        <c:scaling>
          <c:orientation val="minMax"/>
          <c:max val="180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Binding energy (KJ/mol)</a:t>
                </a:r>
              </a:p>
            </c:rich>
          </c:tx>
          <c:overlay val="0"/>
        </c:title>
        <c:numFmt formatCode="General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650274249"/>
        <c:majorUnit val="30.0"/>
      </c:valAx>
    </c:plotArea>
    <c:plotVisOnly val="1"/>
  </c:chart>
</c:chartSpace>
</file>

<file path=xl/charts/chart9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(b)</a:t>
            </a:r>
          </a:p>
        </c:rich>
      </c:tx>
      <c:layout>
        <c:manualLayout>
          <c:xMode val="edge"/>
          <c:yMode val="edge"/>
          <c:x val="0.14823162729658793"/>
          <c:y val="0.02407392825896763"/>
        </c:manualLayout>
      </c:layout>
      <c:overlay val="0"/>
    </c:title>
    <c:plotArea>
      <c:layout>
        <c:manualLayout>
          <c:xMode val="edge"/>
          <c:yMode val="edge"/>
          <c:x val="0.1456988188976378"/>
          <c:y val="0.025949256342957132"/>
          <c:w val="0.8004724409448819"/>
          <c:h val="0.8421990376202976"/>
        </c:manualLayout>
      </c:layout>
      <c:lineChart>
        <c:varyColors val="0"/>
        <c:ser>
          <c:idx val="0"/>
          <c:order val="0"/>
          <c:tx>
            <c:v>1XAN_C33 (-X)</c:v>
          </c:tx>
          <c:spPr>
            <a:ln cmpd="sng" w="19050">
              <a:solidFill>
                <a:srgbClr val="EF8A62">
                  <a:alpha val="100000"/>
                </a:srgbClr>
              </a:solidFill>
            </a:ln>
          </c:spPr>
          <c:marker>
            <c:symbol val="none"/>
          </c:marker>
          <c:cat>
            <c:strRef>
              <c:f>MMPBSA!$A$2:$A$402</c:f>
            </c:strRef>
          </c:cat>
          <c:val>
            <c:numRef>
              <c:f>MMPBSA!$C$2:$C$402</c:f>
              <c:numCache/>
            </c:numRef>
          </c:val>
          <c:smooth val="0"/>
        </c:ser>
        <c:axId val="1799435538"/>
        <c:axId val="1356872533"/>
      </c:lineChart>
      <c:catAx>
        <c:axId val="179943553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Time [ns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spPr/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356872533"/>
      </c:catAx>
      <c:valAx>
        <c:axId val="1356872533"/>
        <c:scaling>
          <c:orientation val="minMax"/>
          <c:max val="365.0"/>
        </c:scaling>
        <c:delete val="0"/>
        <c:axPos val="l"/>
        <c:title>
          <c:tx>
            <c:rich>
              <a:bodyPr/>
              <a:lstStyle/>
              <a:p>
                <a:pPr lvl="0">
                  <a:defRPr b="0" i="0" sz="8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800">
                    <a:solidFill>
                      <a:srgbClr val="000000"/>
                    </a:solidFill>
                    <a:latin typeface="+mn-lt"/>
                  </a:rPr>
                  <a:t>Binding energy (KJ/mol)</a:t>
                </a:r>
              </a:p>
            </c:rich>
          </c:tx>
          <c:overlay val="0"/>
        </c:title>
        <c:numFmt formatCode="\-0" sourceLinked="0"/>
        <c:majorTickMark val="out"/>
        <c:minorTickMark val="none"/>
        <c:tickLblPos val="nextTo"/>
        <c:spPr>
          <a:ln/>
        </c:spPr>
        <c:txPr>
          <a:bodyPr/>
          <a:lstStyle/>
          <a:p>
            <a:pPr lvl="0">
              <a:defRPr b="1" i="0" sz="700">
                <a:solidFill>
                  <a:srgbClr val="000000"/>
                </a:solidFill>
                <a:latin typeface="Arial"/>
              </a:defRPr>
            </a:pPr>
          </a:p>
        </c:txPr>
        <c:crossAx val="1799435538"/>
        <c:majorUnit val="30.0"/>
      </c:valAx>
    </c:plotArea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_rels/drawing3.xml.rels><?xml version="1.0" encoding="UTF-8" standalone="yes"?>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/Relationships>
</file>

<file path=xl/drawings/_rels/drawing4.xml.rels><?xml version="1.0" encoding="UTF-8" standalone="yes"?>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/Relationships>
</file>

<file path=xl/drawings/_rels/drawing5.xml.rels><?xml version="1.0" encoding="UTF-8" standalone="yes"?>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/Relationships>
</file>

<file path=xl/drawings/_rels/drawing6.xml.rels><?xml version="1.0" encoding="UTF-8" standalone="yes"?><Relationships xmlns="http://schemas.openxmlformats.org/package/2006/relationships"><Relationship Id="rId1" Type="http://schemas.openxmlformats.org/officeDocument/2006/relationships/chart" Target="../charts/chart14.xml"/><Relationship Id="rId2" Type="http://schemas.openxmlformats.org/officeDocument/2006/relationships/chart" Target="../charts/chart15.xml"/><Relationship Id="rId3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0</xdr:colOff>
      <xdr:row>1</xdr:row>
      <xdr:rowOff>0</xdr:rowOff>
    </xdr:from>
    <xdr:ext cx="4371975" cy="2743200"/>
    <xdr:graphicFrame>
      <xdr:nvGraphicFramePr>
        <xdr:cNvPr id="204862538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142875</xdr:colOff>
      <xdr:row>1</xdr:row>
      <xdr:rowOff>57150</xdr:rowOff>
    </xdr:from>
    <xdr:ext cx="2628900" cy="2247900"/>
    <xdr:graphicFrame>
      <xdr:nvGraphicFramePr>
        <xdr:cNvPr id="187234046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5</xdr:col>
      <xdr:colOff>276225</xdr:colOff>
      <xdr:row>17</xdr:row>
      <xdr:rowOff>57150</xdr:rowOff>
    </xdr:from>
    <xdr:ext cx="3886200" cy="3324225"/>
    <xdr:graphicFrame>
      <xdr:nvGraphicFramePr>
        <xdr:cNvPr id="1897317878" name="Chart 3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5</xdr:col>
      <xdr:colOff>409575</xdr:colOff>
      <xdr:row>34</xdr:row>
      <xdr:rowOff>85725</xdr:rowOff>
    </xdr:from>
    <xdr:ext cx="5381625" cy="4657725"/>
    <xdr:graphicFrame>
      <xdr:nvGraphicFramePr>
        <xdr:cNvPr id="791573304" name="Chart 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400050</xdr:colOff>
      <xdr:row>0</xdr:row>
      <xdr:rowOff>161925</xdr:rowOff>
    </xdr:from>
    <xdr:ext cx="3009900" cy="2638425"/>
    <xdr:graphicFrame>
      <xdr:nvGraphicFramePr>
        <xdr:cNvPr id="1817248866" name="Chart 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5</xdr:col>
      <xdr:colOff>0</xdr:colOff>
      <xdr:row>15</xdr:row>
      <xdr:rowOff>0</xdr:rowOff>
    </xdr:from>
    <xdr:ext cx="3009900" cy="2590800"/>
    <xdr:graphicFrame>
      <xdr:nvGraphicFramePr>
        <xdr:cNvPr id="1028837855" name="Chart 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0</xdr:col>
      <xdr:colOff>0</xdr:colOff>
      <xdr:row>1</xdr:row>
      <xdr:rowOff>180975</xdr:rowOff>
    </xdr:from>
    <xdr:ext cx="3009900" cy="2638425"/>
    <xdr:graphicFrame>
      <xdr:nvGraphicFramePr>
        <xdr:cNvPr id="1013407309" name="Chart 7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438150</xdr:colOff>
      <xdr:row>0</xdr:row>
      <xdr:rowOff>152400</xdr:rowOff>
    </xdr:from>
    <xdr:ext cx="2781300" cy="2409825"/>
    <xdr:graphicFrame>
      <xdr:nvGraphicFramePr>
        <xdr:cNvPr id="402768449" name="Chart 8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5</xdr:col>
      <xdr:colOff>0</xdr:colOff>
      <xdr:row>16</xdr:row>
      <xdr:rowOff>0</xdr:rowOff>
    </xdr:from>
    <xdr:ext cx="2952750" cy="2524125"/>
    <xdr:graphicFrame>
      <xdr:nvGraphicFramePr>
        <xdr:cNvPr id="1424758264" name="Chart 9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0</xdr:col>
      <xdr:colOff>28575</xdr:colOff>
      <xdr:row>2</xdr:row>
      <xdr:rowOff>0</xdr:rowOff>
    </xdr:from>
    <xdr:ext cx="2857500" cy="2466975"/>
    <xdr:graphicFrame>
      <xdr:nvGraphicFramePr>
        <xdr:cNvPr id="1980560314" name="Chart 10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9</xdr:col>
      <xdr:colOff>85725</xdr:colOff>
      <xdr:row>0</xdr:row>
      <xdr:rowOff>161925</xdr:rowOff>
    </xdr:from>
    <xdr:ext cx="2628900" cy="2247900"/>
    <xdr:graphicFrame>
      <xdr:nvGraphicFramePr>
        <xdr:cNvPr id="122663327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9</xdr:col>
      <xdr:colOff>0</xdr:colOff>
      <xdr:row>15</xdr:row>
      <xdr:rowOff>0</xdr:rowOff>
    </xdr:from>
    <xdr:ext cx="2628900" cy="2247900"/>
    <xdr:graphicFrame>
      <xdr:nvGraphicFramePr>
        <xdr:cNvPr id="503281404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5</xdr:col>
      <xdr:colOff>0</xdr:colOff>
      <xdr:row>2</xdr:row>
      <xdr:rowOff>0</xdr:rowOff>
    </xdr:from>
    <xdr:ext cx="2628900" cy="2247900"/>
    <xdr:graphicFrame>
      <xdr:nvGraphicFramePr>
        <xdr:cNvPr id="1319734980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6</xdr:col>
      <xdr:colOff>0</xdr:colOff>
      <xdr:row>1</xdr:row>
      <xdr:rowOff>0</xdr:rowOff>
    </xdr:from>
    <xdr:ext cx="3200400" cy="2724150"/>
    <xdr:graphicFrame>
      <xdr:nvGraphicFramePr>
        <xdr:cNvPr id="1944707279" name="Chart 14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  <xdr:oneCellAnchor>
    <xdr:from>
      <xdr:col>6</xdr:col>
      <xdr:colOff>0</xdr:colOff>
      <xdr:row>15</xdr:row>
      <xdr:rowOff>0</xdr:rowOff>
    </xdr:from>
    <xdr:ext cx="3257550" cy="2781300"/>
    <xdr:graphicFrame>
      <xdr:nvGraphicFramePr>
        <xdr:cNvPr id="847807484" name="Chart 15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2"/>
        </a:graphicData>
      </a:graphic>
    </xdr:graphicFrame>
    <xdr:clientData fLocksWithSheet="0"/>
  </xdr:oneCellAnchor>
  <xdr:oneCellAnchor>
    <xdr:from>
      <xdr:col>12</xdr:col>
      <xdr:colOff>0</xdr:colOff>
      <xdr:row>1</xdr:row>
      <xdr:rowOff>0</xdr:rowOff>
    </xdr:from>
    <xdr:ext cx="3200400" cy="2724150"/>
    <xdr:graphicFrame>
      <xdr:nvGraphicFramePr>
        <xdr:cNvPr id="905907879" name="Chart 16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3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57"/>
    <col customWidth="1" min="2" max="2" width="9.71"/>
    <col customWidth="1" min="3" max="4" width="9.57"/>
    <col customWidth="1" min="5" max="26" width="8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</row>
    <row r="2" ht="14.25" customHeight="1">
      <c r="A2" s="1">
        <v>0.0</v>
      </c>
      <c r="B2" s="2">
        <v>0.425</v>
      </c>
      <c r="C2" s="2">
        <v>0.43</v>
      </c>
      <c r="D2" s="2">
        <v>0.532</v>
      </c>
    </row>
    <row r="3" ht="14.25" customHeight="1">
      <c r="A3" s="1">
        <v>0.25</v>
      </c>
      <c r="B3" s="2">
        <v>1.183</v>
      </c>
      <c r="C3" s="2">
        <v>1.138</v>
      </c>
      <c r="D3" s="2">
        <v>1.557</v>
      </c>
    </row>
    <row r="4" ht="14.25" customHeight="1">
      <c r="A4" s="1">
        <v>0.5</v>
      </c>
      <c r="B4" s="2">
        <v>1.165</v>
      </c>
      <c r="C4" s="2">
        <v>1.186</v>
      </c>
      <c r="D4" s="2">
        <v>1.537</v>
      </c>
    </row>
    <row r="5" ht="14.25" customHeight="1">
      <c r="A5" s="1">
        <v>0.75</v>
      </c>
      <c r="B5" s="2">
        <v>1.19</v>
      </c>
      <c r="C5" s="2">
        <v>1.292</v>
      </c>
      <c r="D5" s="2">
        <v>1.657</v>
      </c>
    </row>
    <row r="6" ht="14.25" customHeight="1">
      <c r="A6" s="1">
        <v>1.0</v>
      </c>
      <c r="B6" s="2">
        <v>1.222</v>
      </c>
      <c r="C6" s="2">
        <v>1.456</v>
      </c>
      <c r="D6" s="2">
        <v>1.741</v>
      </c>
    </row>
    <row r="7" ht="14.25" customHeight="1">
      <c r="A7" s="1">
        <v>1.25</v>
      </c>
      <c r="B7" s="2">
        <v>1.065</v>
      </c>
      <c r="C7" s="2">
        <v>1.226</v>
      </c>
      <c r="D7" s="2">
        <v>1.568</v>
      </c>
    </row>
    <row r="8" ht="14.25" customHeight="1">
      <c r="A8" s="1">
        <v>1.5</v>
      </c>
      <c r="B8" s="2">
        <v>1.036</v>
      </c>
      <c r="C8" s="2">
        <v>1.319</v>
      </c>
      <c r="D8" s="2">
        <v>1.535</v>
      </c>
    </row>
    <row r="9" ht="14.25" customHeight="1">
      <c r="A9" s="1">
        <v>1.75</v>
      </c>
      <c r="B9" s="2">
        <v>0.988</v>
      </c>
      <c r="C9" s="2">
        <v>1.316</v>
      </c>
      <c r="D9" s="2">
        <v>1.872</v>
      </c>
    </row>
    <row r="10" ht="14.25" customHeight="1">
      <c r="A10" s="1">
        <v>2.0</v>
      </c>
      <c r="B10" s="2">
        <v>1.097</v>
      </c>
      <c r="C10" s="2">
        <v>1.428</v>
      </c>
      <c r="D10" s="2">
        <v>1.683</v>
      </c>
    </row>
    <row r="11" ht="14.25" customHeight="1">
      <c r="A11" s="1">
        <v>2.25</v>
      </c>
      <c r="B11" s="2">
        <v>1.134</v>
      </c>
      <c r="C11" s="2">
        <v>2.094</v>
      </c>
      <c r="D11" s="2">
        <v>1.637</v>
      </c>
    </row>
    <row r="12" ht="14.25" customHeight="1">
      <c r="A12" s="1">
        <v>2.5</v>
      </c>
      <c r="B12" s="2">
        <v>1.111</v>
      </c>
      <c r="C12" s="2">
        <v>1.903</v>
      </c>
      <c r="D12" s="2">
        <v>1.517</v>
      </c>
    </row>
    <row r="13" ht="14.25" customHeight="1">
      <c r="A13" s="1">
        <v>2.75</v>
      </c>
      <c r="B13" s="2">
        <v>1.144</v>
      </c>
      <c r="C13" s="2">
        <v>1.709</v>
      </c>
      <c r="D13" s="2">
        <v>1.614</v>
      </c>
    </row>
    <row r="14" ht="14.25" customHeight="1">
      <c r="A14" s="1">
        <v>3.0</v>
      </c>
      <c r="B14" s="2">
        <v>1.203</v>
      </c>
      <c r="C14" s="2">
        <v>1.986</v>
      </c>
      <c r="D14" s="2">
        <v>1.563</v>
      </c>
    </row>
    <row r="15" ht="14.25" customHeight="1">
      <c r="A15" s="1">
        <v>3.25</v>
      </c>
      <c r="B15" s="2">
        <v>1.086</v>
      </c>
      <c r="C15" s="2">
        <v>1.97</v>
      </c>
      <c r="D15" s="2">
        <v>1.548</v>
      </c>
    </row>
    <row r="16" ht="14.25" customHeight="1">
      <c r="A16" s="1">
        <v>3.5</v>
      </c>
      <c r="B16" s="2">
        <v>1.141</v>
      </c>
      <c r="C16" s="2">
        <v>1.983</v>
      </c>
      <c r="D16" s="2">
        <v>1.621</v>
      </c>
    </row>
    <row r="17" ht="14.25" customHeight="1">
      <c r="A17" s="1">
        <v>3.75</v>
      </c>
      <c r="B17" s="2">
        <v>1.313</v>
      </c>
      <c r="C17" s="2">
        <v>1.966</v>
      </c>
      <c r="D17" s="2">
        <v>1.707</v>
      </c>
    </row>
    <row r="18" ht="14.25" customHeight="1">
      <c r="A18" s="1">
        <v>4.0</v>
      </c>
      <c r="B18" s="2">
        <v>1.276</v>
      </c>
      <c r="C18" s="2">
        <v>1.851</v>
      </c>
      <c r="D18" s="2">
        <v>1.609</v>
      </c>
    </row>
    <row r="19" ht="14.25" customHeight="1">
      <c r="A19" s="1">
        <v>4.25</v>
      </c>
      <c r="B19" s="2">
        <v>1.238</v>
      </c>
      <c r="C19" s="2">
        <v>1.595</v>
      </c>
      <c r="D19" s="2">
        <v>1.684</v>
      </c>
    </row>
    <row r="20" ht="14.25" customHeight="1">
      <c r="A20" s="1">
        <v>4.5</v>
      </c>
      <c r="B20" s="2">
        <v>1.164</v>
      </c>
      <c r="C20" s="2">
        <v>1.528</v>
      </c>
      <c r="D20" s="2">
        <v>1.645</v>
      </c>
    </row>
    <row r="21" ht="14.25" customHeight="1">
      <c r="A21" s="1">
        <v>4.75</v>
      </c>
      <c r="B21" s="2">
        <v>1.123</v>
      </c>
      <c r="C21" s="2">
        <v>1.466</v>
      </c>
      <c r="D21" s="2">
        <v>1.777</v>
      </c>
    </row>
    <row r="22" ht="14.25" customHeight="1">
      <c r="A22" s="1">
        <v>5.0</v>
      </c>
      <c r="B22" s="2">
        <v>1.191</v>
      </c>
      <c r="C22" s="2">
        <v>1.661</v>
      </c>
      <c r="D22" s="2">
        <v>1.65</v>
      </c>
    </row>
    <row r="23" ht="14.25" customHeight="1">
      <c r="A23" s="1">
        <v>5.25</v>
      </c>
      <c r="B23" s="2">
        <v>1.266</v>
      </c>
      <c r="C23" s="2">
        <v>1.205</v>
      </c>
      <c r="D23" s="2">
        <v>1.543</v>
      </c>
    </row>
    <row r="24" ht="14.25" customHeight="1">
      <c r="A24" s="1">
        <v>5.5</v>
      </c>
      <c r="B24" s="2">
        <v>1.012</v>
      </c>
      <c r="C24" s="2">
        <v>1.347</v>
      </c>
      <c r="D24" s="2">
        <v>1.476</v>
      </c>
    </row>
    <row r="25" ht="14.25" customHeight="1">
      <c r="A25" s="1">
        <v>5.75</v>
      </c>
      <c r="B25" s="2">
        <v>1.249</v>
      </c>
      <c r="C25" s="2">
        <v>1.016</v>
      </c>
      <c r="D25" s="2">
        <v>1.698</v>
      </c>
    </row>
    <row r="26" ht="14.25" customHeight="1">
      <c r="A26" s="1">
        <v>6.0</v>
      </c>
      <c r="B26" s="2">
        <v>1.225</v>
      </c>
      <c r="C26" s="2">
        <v>1.339</v>
      </c>
      <c r="D26" s="2">
        <v>1.503</v>
      </c>
    </row>
    <row r="27" ht="14.25" customHeight="1">
      <c r="A27" s="1">
        <v>6.25</v>
      </c>
      <c r="B27" s="2">
        <v>1.266</v>
      </c>
      <c r="C27" s="2">
        <v>1.555</v>
      </c>
      <c r="D27" s="2">
        <v>1.524</v>
      </c>
    </row>
    <row r="28" ht="14.25" customHeight="1">
      <c r="A28" s="1">
        <v>6.5</v>
      </c>
      <c r="B28" s="2">
        <v>1.154</v>
      </c>
      <c r="C28" s="2">
        <v>1.361</v>
      </c>
      <c r="D28" s="2">
        <v>1.559</v>
      </c>
    </row>
    <row r="29" ht="14.25" customHeight="1">
      <c r="A29" s="1">
        <v>6.75</v>
      </c>
      <c r="B29" s="2">
        <v>1.239</v>
      </c>
      <c r="C29" s="2">
        <v>1.555</v>
      </c>
      <c r="D29" s="2">
        <v>1.605</v>
      </c>
    </row>
    <row r="30" ht="14.25" customHeight="1">
      <c r="A30" s="1">
        <v>7.0</v>
      </c>
      <c r="B30" s="2">
        <v>1.259</v>
      </c>
      <c r="C30" s="2">
        <v>1.556</v>
      </c>
      <c r="D30" s="2">
        <v>1.611</v>
      </c>
    </row>
    <row r="31" ht="14.25" customHeight="1">
      <c r="A31" s="1">
        <v>7.25</v>
      </c>
      <c r="B31" s="2">
        <v>1.067</v>
      </c>
      <c r="C31" s="2">
        <v>1.575</v>
      </c>
      <c r="D31" s="2">
        <v>1.541</v>
      </c>
    </row>
    <row r="32" ht="14.25" customHeight="1">
      <c r="A32" s="1">
        <v>7.5</v>
      </c>
      <c r="B32" s="2">
        <v>1.214</v>
      </c>
      <c r="C32" s="2">
        <v>1.703</v>
      </c>
      <c r="D32" s="2">
        <v>1.563</v>
      </c>
    </row>
    <row r="33" ht="14.25" customHeight="1">
      <c r="A33" s="1">
        <v>7.75</v>
      </c>
      <c r="B33" s="2">
        <v>1.042</v>
      </c>
      <c r="C33" s="2">
        <v>1.618</v>
      </c>
      <c r="D33" s="2">
        <v>1.442</v>
      </c>
    </row>
    <row r="34" ht="14.25" customHeight="1">
      <c r="A34" s="1">
        <v>8.0</v>
      </c>
      <c r="B34" s="2">
        <v>1.272</v>
      </c>
      <c r="C34" s="2">
        <v>1.419</v>
      </c>
      <c r="D34" s="2">
        <v>1.478</v>
      </c>
    </row>
    <row r="35" ht="14.25" customHeight="1">
      <c r="A35" s="1">
        <v>8.25</v>
      </c>
      <c r="B35" s="2">
        <v>1.171</v>
      </c>
      <c r="C35" s="2">
        <v>1.25</v>
      </c>
      <c r="D35" s="2">
        <v>1.564</v>
      </c>
    </row>
    <row r="36" ht="14.25" customHeight="1">
      <c r="A36" s="1">
        <v>8.5</v>
      </c>
      <c r="B36" s="2">
        <v>1.117</v>
      </c>
      <c r="C36" s="2">
        <v>1.358</v>
      </c>
      <c r="D36" s="2">
        <v>1.702</v>
      </c>
    </row>
    <row r="37" ht="14.25" customHeight="1">
      <c r="A37" s="1">
        <v>8.75</v>
      </c>
      <c r="B37" s="2">
        <v>1.1</v>
      </c>
      <c r="C37" s="2">
        <v>1.35</v>
      </c>
      <c r="D37" s="2">
        <v>1.647</v>
      </c>
    </row>
    <row r="38" ht="14.25" customHeight="1">
      <c r="A38" s="1">
        <v>9.0</v>
      </c>
      <c r="B38" s="2">
        <v>1.208</v>
      </c>
      <c r="C38" s="2">
        <v>1.225</v>
      </c>
      <c r="D38" s="2">
        <v>1.677</v>
      </c>
    </row>
    <row r="39" ht="14.25" customHeight="1">
      <c r="A39" s="1">
        <v>9.25</v>
      </c>
      <c r="B39" s="2">
        <v>1.274</v>
      </c>
      <c r="C39" s="2">
        <v>1.732</v>
      </c>
      <c r="D39" s="2">
        <v>1.532</v>
      </c>
    </row>
    <row r="40" ht="14.25" customHeight="1">
      <c r="A40" s="1">
        <v>9.5</v>
      </c>
      <c r="B40" s="2">
        <v>1.258</v>
      </c>
      <c r="C40" s="2">
        <v>1.729</v>
      </c>
      <c r="D40" s="2">
        <v>1.661</v>
      </c>
    </row>
    <row r="41" ht="14.25" customHeight="1">
      <c r="A41" s="1">
        <v>9.75</v>
      </c>
      <c r="B41" s="2">
        <v>1.348</v>
      </c>
      <c r="C41" s="2">
        <v>1.679</v>
      </c>
      <c r="D41" s="2">
        <v>1.623</v>
      </c>
    </row>
    <row r="42" ht="14.25" customHeight="1">
      <c r="A42" s="1">
        <v>10.0</v>
      </c>
      <c r="B42" s="2">
        <v>1.253</v>
      </c>
      <c r="C42" s="2">
        <v>1.412</v>
      </c>
      <c r="D42" s="2">
        <v>1.786</v>
      </c>
    </row>
    <row r="43" ht="14.25" customHeight="1">
      <c r="A43" s="1">
        <v>10.25</v>
      </c>
      <c r="B43" s="2">
        <v>1.351</v>
      </c>
      <c r="C43" s="2">
        <v>1.605</v>
      </c>
      <c r="D43" s="2">
        <v>1.69</v>
      </c>
    </row>
    <row r="44" ht="14.25" customHeight="1">
      <c r="A44" s="1">
        <v>10.5</v>
      </c>
      <c r="B44" s="2">
        <v>1.303</v>
      </c>
      <c r="C44" s="2">
        <v>1.421</v>
      </c>
      <c r="D44" s="2">
        <v>1.637</v>
      </c>
    </row>
    <row r="45" ht="14.25" customHeight="1">
      <c r="A45" s="1">
        <v>10.75</v>
      </c>
      <c r="B45" s="2">
        <v>1.41</v>
      </c>
      <c r="C45" s="2">
        <v>1.57</v>
      </c>
      <c r="D45" s="2">
        <v>1.594</v>
      </c>
    </row>
    <row r="46" ht="14.25" customHeight="1">
      <c r="A46" s="1">
        <v>11.0</v>
      </c>
      <c r="B46" s="2">
        <v>1.283</v>
      </c>
      <c r="C46" s="2">
        <v>1.521</v>
      </c>
      <c r="D46" s="2">
        <v>1.737</v>
      </c>
    </row>
    <row r="47" ht="14.25" customHeight="1">
      <c r="A47" s="1">
        <v>11.25</v>
      </c>
      <c r="B47" s="2">
        <v>1.278</v>
      </c>
      <c r="C47" s="2">
        <v>1.826</v>
      </c>
      <c r="D47" s="2">
        <v>1.697</v>
      </c>
    </row>
    <row r="48" ht="14.25" customHeight="1">
      <c r="A48" s="1">
        <v>11.5</v>
      </c>
      <c r="B48" s="2">
        <v>1.127</v>
      </c>
      <c r="C48" s="2">
        <v>1.655</v>
      </c>
      <c r="D48" s="2">
        <v>1.765</v>
      </c>
    </row>
    <row r="49" ht="14.25" customHeight="1">
      <c r="A49" s="1">
        <v>11.75</v>
      </c>
      <c r="B49" s="2">
        <v>1.294</v>
      </c>
      <c r="C49" s="2">
        <v>1.624</v>
      </c>
      <c r="D49" s="2">
        <v>1.689</v>
      </c>
    </row>
    <row r="50" ht="14.25" customHeight="1">
      <c r="A50" s="1">
        <v>12.0</v>
      </c>
      <c r="B50" s="2">
        <v>1.072</v>
      </c>
      <c r="C50" s="2">
        <v>1.483</v>
      </c>
      <c r="D50" s="2">
        <v>1.78</v>
      </c>
    </row>
    <row r="51" ht="14.25" customHeight="1">
      <c r="A51" s="1">
        <v>12.25</v>
      </c>
      <c r="B51" s="2">
        <v>1.256</v>
      </c>
      <c r="C51" s="2">
        <v>1.502</v>
      </c>
      <c r="D51" s="2">
        <v>1.746</v>
      </c>
    </row>
    <row r="52" ht="14.25" customHeight="1">
      <c r="A52" s="1">
        <v>12.5</v>
      </c>
      <c r="B52" s="2">
        <v>1.251</v>
      </c>
      <c r="C52" s="2">
        <v>1.753</v>
      </c>
      <c r="D52" s="2">
        <v>1.77</v>
      </c>
    </row>
    <row r="53" ht="14.25" customHeight="1">
      <c r="A53" s="1">
        <v>12.75</v>
      </c>
      <c r="B53" s="2">
        <v>1.327</v>
      </c>
      <c r="C53" s="2">
        <v>1.793</v>
      </c>
      <c r="D53" s="2">
        <v>1.829</v>
      </c>
    </row>
    <row r="54" ht="14.25" customHeight="1">
      <c r="A54" s="1">
        <v>13.0</v>
      </c>
      <c r="B54" s="2">
        <v>1.271</v>
      </c>
      <c r="C54" s="2">
        <v>1.645</v>
      </c>
      <c r="D54" s="2">
        <v>1.823</v>
      </c>
    </row>
    <row r="55" ht="14.25" customHeight="1">
      <c r="A55" s="1">
        <v>13.25</v>
      </c>
      <c r="B55" s="2">
        <v>1.303</v>
      </c>
      <c r="C55" s="2">
        <v>1.589</v>
      </c>
      <c r="D55" s="2">
        <v>1.729</v>
      </c>
    </row>
    <row r="56" ht="14.25" customHeight="1">
      <c r="A56" s="1">
        <v>13.5</v>
      </c>
      <c r="B56" s="2">
        <v>1.189</v>
      </c>
      <c r="C56" s="2">
        <v>1.472</v>
      </c>
      <c r="D56" s="2">
        <v>1.743</v>
      </c>
    </row>
    <row r="57" ht="14.25" customHeight="1">
      <c r="A57" s="1">
        <v>13.75</v>
      </c>
      <c r="B57" s="2">
        <v>1.309</v>
      </c>
      <c r="C57" s="2">
        <v>1.306</v>
      </c>
      <c r="D57" s="2">
        <v>1.797</v>
      </c>
    </row>
    <row r="58" ht="14.25" customHeight="1">
      <c r="A58" s="1">
        <v>14.0</v>
      </c>
      <c r="B58" s="2">
        <v>1.231</v>
      </c>
      <c r="C58" s="2">
        <v>1.432</v>
      </c>
      <c r="D58" s="2">
        <v>1.835</v>
      </c>
    </row>
    <row r="59" ht="14.25" customHeight="1">
      <c r="A59" s="1">
        <v>14.25</v>
      </c>
      <c r="B59" s="2">
        <v>1.239</v>
      </c>
      <c r="C59" s="2">
        <v>1.394</v>
      </c>
      <c r="D59" s="2">
        <v>1.684</v>
      </c>
    </row>
    <row r="60" ht="14.25" customHeight="1">
      <c r="A60" s="1">
        <v>14.5</v>
      </c>
      <c r="B60" s="2">
        <v>1.175</v>
      </c>
      <c r="C60" s="2">
        <v>1.488</v>
      </c>
      <c r="D60" s="2">
        <v>1.843</v>
      </c>
    </row>
    <row r="61" ht="14.25" customHeight="1">
      <c r="A61" s="1">
        <v>14.75</v>
      </c>
      <c r="B61" s="2">
        <v>1.268</v>
      </c>
      <c r="C61" s="2">
        <v>1.506</v>
      </c>
      <c r="D61" s="2">
        <v>1.884</v>
      </c>
    </row>
    <row r="62" ht="14.25" customHeight="1">
      <c r="A62" s="1">
        <v>15.0</v>
      </c>
      <c r="B62" s="2">
        <v>1.302</v>
      </c>
      <c r="C62" s="2">
        <v>1.363</v>
      </c>
      <c r="D62" s="2">
        <v>1.896</v>
      </c>
    </row>
    <row r="63" ht="14.25" customHeight="1">
      <c r="A63" s="1">
        <v>15.25</v>
      </c>
      <c r="B63" s="2">
        <v>1.203</v>
      </c>
      <c r="C63" s="2">
        <v>1.742</v>
      </c>
      <c r="D63" s="2">
        <v>1.961</v>
      </c>
    </row>
    <row r="64" ht="14.25" customHeight="1">
      <c r="A64" s="1">
        <v>15.5</v>
      </c>
      <c r="B64" s="2">
        <v>1.2</v>
      </c>
      <c r="C64" s="2">
        <v>1.505</v>
      </c>
      <c r="D64" s="2">
        <v>1.927</v>
      </c>
    </row>
    <row r="65" ht="14.25" customHeight="1">
      <c r="A65" s="1">
        <v>15.75</v>
      </c>
      <c r="B65" s="2">
        <v>1.105</v>
      </c>
      <c r="C65" s="2">
        <v>1.782</v>
      </c>
      <c r="D65" s="2">
        <v>1.766</v>
      </c>
    </row>
    <row r="66" ht="14.25" customHeight="1">
      <c r="A66" s="1">
        <v>16.0</v>
      </c>
      <c r="B66" s="2">
        <v>1.314</v>
      </c>
      <c r="C66" s="2">
        <v>1.65</v>
      </c>
      <c r="D66" s="2">
        <v>1.772</v>
      </c>
    </row>
    <row r="67" ht="14.25" customHeight="1">
      <c r="A67" s="1">
        <v>16.25</v>
      </c>
      <c r="B67" s="2">
        <v>1.286</v>
      </c>
      <c r="C67" s="2">
        <v>1.506</v>
      </c>
      <c r="D67" s="2">
        <v>1.774</v>
      </c>
    </row>
    <row r="68" ht="14.25" customHeight="1">
      <c r="A68" s="1">
        <v>16.5</v>
      </c>
      <c r="B68" s="2">
        <v>1.249</v>
      </c>
      <c r="C68" s="2">
        <v>1.611</v>
      </c>
      <c r="D68" s="2">
        <v>1.761</v>
      </c>
    </row>
    <row r="69" ht="14.25" customHeight="1">
      <c r="A69" s="1">
        <v>16.75</v>
      </c>
      <c r="B69" s="2">
        <v>1.292</v>
      </c>
      <c r="C69" s="2">
        <v>1.603</v>
      </c>
      <c r="D69" s="2">
        <v>1.742</v>
      </c>
    </row>
    <row r="70" ht="14.25" customHeight="1">
      <c r="A70" s="1">
        <v>17.0</v>
      </c>
      <c r="B70" s="2">
        <v>1.226</v>
      </c>
      <c r="C70" s="2">
        <v>1.408</v>
      </c>
      <c r="D70" s="2">
        <v>1.734</v>
      </c>
    </row>
    <row r="71" ht="14.25" customHeight="1">
      <c r="A71" s="1">
        <v>17.25</v>
      </c>
      <c r="B71" s="2">
        <v>1.357</v>
      </c>
      <c r="C71" s="2">
        <v>1.489</v>
      </c>
      <c r="D71" s="2">
        <v>1.738</v>
      </c>
    </row>
    <row r="72" ht="14.25" customHeight="1">
      <c r="A72" s="1">
        <v>17.5</v>
      </c>
      <c r="B72" s="2">
        <v>1.253</v>
      </c>
      <c r="C72" s="2">
        <v>1.613</v>
      </c>
      <c r="D72" s="2">
        <v>1.8</v>
      </c>
    </row>
    <row r="73" ht="14.25" customHeight="1">
      <c r="A73" s="1">
        <v>17.75</v>
      </c>
      <c r="B73" s="2">
        <v>1.233</v>
      </c>
      <c r="C73" s="2">
        <v>1.59</v>
      </c>
      <c r="D73" s="2">
        <v>1.904</v>
      </c>
    </row>
    <row r="74" ht="14.25" customHeight="1">
      <c r="A74" s="1">
        <v>18.0</v>
      </c>
      <c r="B74" s="2">
        <v>1.221</v>
      </c>
      <c r="C74" s="2">
        <v>1.772</v>
      </c>
      <c r="D74" s="2">
        <v>1.719</v>
      </c>
    </row>
    <row r="75" ht="14.25" customHeight="1">
      <c r="A75" s="1">
        <v>18.25</v>
      </c>
      <c r="B75" s="2">
        <v>1.218</v>
      </c>
      <c r="C75" s="2">
        <v>1.625</v>
      </c>
      <c r="D75" s="2">
        <v>1.883</v>
      </c>
    </row>
    <row r="76" ht="14.25" customHeight="1">
      <c r="A76" s="1">
        <v>18.5</v>
      </c>
      <c r="B76" s="2">
        <v>1.295</v>
      </c>
      <c r="C76" s="2">
        <v>1.619</v>
      </c>
      <c r="D76" s="2">
        <v>1.765</v>
      </c>
    </row>
    <row r="77" ht="14.25" customHeight="1">
      <c r="A77" s="1">
        <v>18.75</v>
      </c>
      <c r="B77" s="2">
        <v>1.119</v>
      </c>
      <c r="C77" s="2">
        <v>1.646</v>
      </c>
      <c r="D77" s="2">
        <v>1.716</v>
      </c>
    </row>
    <row r="78" ht="14.25" customHeight="1">
      <c r="A78" s="1">
        <v>19.0</v>
      </c>
      <c r="B78" s="2">
        <v>1.272</v>
      </c>
      <c r="C78" s="2">
        <v>1.384</v>
      </c>
      <c r="D78" s="2">
        <v>1.893</v>
      </c>
    </row>
    <row r="79" ht="14.25" customHeight="1">
      <c r="A79" s="1">
        <v>19.25</v>
      </c>
      <c r="B79" s="2">
        <v>1.219</v>
      </c>
      <c r="C79" s="2">
        <v>1.432</v>
      </c>
      <c r="D79" s="2">
        <v>1.904</v>
      </c>
    </row>
    <row r="80" ht="14.25" customHeight="1">
      <c r="A80" s="1">
        <v>19.5</v>
      </c>
      <c r="B80" s="2">
        <v>1.227</v>
      </c>
      <c r="C80" s="2">
        <v>1.579</v>
      </c>
      <c r="D80" s="2">
        <v>1.637</v>
      </c>
    </row>
    <row r="81" ht="14.25" customHeight="1">
      <c r="A81" s="1">
        <v>19.75</v>
      </c>
      <c r="B81" s="2">
        <v>1.261</v>
      </c>
      <c r="C81" s="2">
        <v>1.75</v>
      </c>
      <c r="D81" s="2">
        <v>1.668</v>
      </c>
    </row>
    <row r="82" ht="14.25" customHeight="1">
      <c r="A82" s="1">
        <v>20.0</v>
      </c>
      <c r="B82" s="2">
        <v>1.281</v>
      </c>
      <c r="C82" s="2">
        <v>1.488</v>
      </c>
      <c r="D82" s="2">
        <v>1.871</v>
      </c>
    </row>
    <row r="83" ht="14.25" customHeight="1">
      <c r="A83" s="1">
        <v>20.25</v>
      </c>
      <c r="B83" s="2">
        <v>1.145</v>
      </c>
      <c r="C83" s="2">
        <v>1.557</v>
      </c>
      <c r="D83" s="2">
        <v>1.641</v>
      </c>
    </row>
    <row r="84" ht="14.25" customHeight="1">
      <c r="A84" s="1">
        <v>20.5</v>
      </c>
      <c r="B84" s="2">
        <v>1.275</v>
      </c>
      <c r="C84" s="2">
        <v>1.504</v>
      </c>
      <c r="D84" s="2">
        <v>1.616</v>
      </c>
    </row>
    <row r="85" ht="14.25" customHeight="1">
      <c r="A85" s="1">
        <v>20.75</v>
      </c>
      <c r="B85" s="2">
        <v>1.138</v>
      </c>
      <c r="C85" s="2">
        <v>1.665</v>
      </c>
      <c r="D85" s="2">
        <v>1.606</v>
      </c>
    </row>
    <row r="86" ht="14.25" customHeight="1">
      <c r="A86" s="1">
        <v>21.0</v>
      </c>
      <c r="B86" s="2">
        <v>1.122</v>
      </c>
      <c r="C86" s="2">
        <v>1.523</v>
      </c>
      <c r="D86" s="2">
        <v>1.813</v>
      </c>
    </row>
    <row r="87" ht="14.25" customHeight="1">
      <c r="A87" s="1">
        <v>21.25</v>
      </c>
      <c r="B87" s="2">
        <v>1.239</v>
      </c>
      <c r="C87" s="2">
        <v>1.535</v>
      </c>
      <c r="D87" s="2">
        <v>1.813</v>
      </c>
    </row>
    <row r="88" ht="14.25" customHeight="1">
      <c r="A88" s="1">
        <v>21.5</v>
      </c>
      <c r="B88" s="2">
        <v>1.178</v>
      </c>
      <c r="C88" s="2">
        <v>1.59</v>
      </c>
      <c r="D88" s="2">
        <v>1.899</v>
      </c>
    </row>
    <row r="89" ht="14.25" customHeight="1">
      <c r="A89" s="1">
        <v>21.75</v>
      </c>
      <c r="B89" s="2">
        <v>1.272</v>
      </c>
      <c r="C89" s="2">
        <v>1.973</v>
      </c>
      <c r="D89" s="2">
        <v>1.953</v>
      </c>
    </row>
    <row r="90" ht="14.25" customHeight="1">
      <c r="A90" s="1">
        <v>22.0</v>
      </c>
      <c r="B90" s="2">
        <v>1.189</v>
      </c>
      <c r="C90" s="2">
        <v>2.182</v>
      </c>
      <c r="D90" s="2">
        <v>1.808</v>
      </c>
    </row>
    <row r="91" ht="14.25" customHeight="1">
      <c r="A91" s="1">
        <v>22.25</v>
      </c>
      <c r="B91" s="2">
        <v>1.146</v>
      </c>
      <c r="C91" s="2">
        <v>1.878</v>
      </c>
      <c r="D91" s="2">
        <v>1.76</v>
      </c>
    </row>
    <row r="92" ht="14.25" customHeight="1">
      <c r="A92" s="1">
        <v>22.5</v>
      </c>
      <c r="B92" s="2">
        <v>1.324</v>
      </c>
      <c r="C92" s="2">
        <v>1.809</v>
      </c>
      <c r="D92" s="2">
        <v>1.709</v>
      </c>
    </row>
    <row r="93" ht="14.25" customHeight="1">
      <c r="A93" s="1">
        <v>22.75</v>
      </c>
      <c r="B93" s="2">
        <v>1.255</v>
      </c>
      <c r="C93" s="2">
        <v>1.741</v>
      </c>
      <c r="D93" s="2">
        <v>1.693</v>
      </c>
    </row>
    <row r="94" ht="14.25" customHeight="1">
      <c r="A94" s="1">
        <v>23.0</v>
      </c>
      <c r="B94" s="2">
        <v>1.202</v>
      </c>
      <c r="C94" s="2">
        <v>1.881</v>
      </c>
      <c r="D94" s="2">
        <v>1.72</v>
      </c>
    </row>
    <row r="95" ht="14.25" customHeight="1">
      <c r="A95" s="1">
        <v>23.25</v>
      </c>
      <c r="B95" s="2">
        <v>1.334</v>
      </c>
      <c r="C95" s="2">
        <v>2.232</v>
      </c>
      <c r="D95" s="2">
        <v>1.856</v>
      </c>
    </row>
    <row r="96" ht="14.25" customHeight="1">
      <c r="A96" s="1">
        <v>23.5</v>
      </c>
      <c r="B96" s="2">
        <v>1.255</v>
      </c>
      <c r="C96" s="2">
        <v>2.109</v>
      </c>
      <c r="D96" s="2">
        <v>1.681</v>
      </c>
    </row>
    <row r="97" ht="14.25" customHeight="1">
      <c r="A97" s="1">
        <v>23.75</v>
      </c>
      <c r="B97" s="2">
        <v>1.337</v>
      </c>
      <c r="C97" s="2">
        <v>1.826</v>
      </c>
      <c r="D97" s="2">
        <v>1.776</v>
      </c>
    </row>
    <row r="98" ht="14.25" customHeight="1">
      <c r="A98" s="1">
        <v>24.0</v>
      </c>
      <c r="B98" s="2">
        <v>1.276</v>
      </c>
      <c r="C98" s="2">
        <v>1.591</v>
      </c>
      <c r="D98" s="2">
        <v>1.836</v>
      </c>
    </row>
    <row r="99" ht="14.25" customHeight="1">
      <c r="A99" s="1">
        <v>24.25</v>
      </c>
      <c r="B99" s="2">
        <v>1.199</v>
      </c>
      <c r="C99" s="2">
        <v>1.341</v>
      </c>
      <c r="D99" s="2">
        <v>1.8</v>
      </c>
    </row>
    <row r="100" ht="14.25" customHeight="1">
      <c r="A100" s="1">
        <v>24.5</v>
      </c>
      <c r="B100" s="2">
        <v>1.437</v>
      </c>
      <c r="C100" s="2">
        <v>1.557</v>
      </c>
      <c r="D100" s="2">
        <v>1.687</v>
      </c>
    </row>
    <row r="101" ht="14.25" customHeight="1">
      <c r="A101" s="1">
        <v>24.75</v>
      </c>
      <c r="B101" s="2">
        <v>1.187</v>
      </c>
      <c r="C101" s="2">
        <v>1.654</v>
      </c>
      <c r="D101" s="2">
        <v>1.679</v>
      </c>
    </row>
    <row r="102" ht="14.25" customHeight="1">
      <c r="A102" s="1">
        <v>25.0</v>
      </c>
      <c r="B102" s="2">
        <v>1.369</v>
      </c>
      <c r="C102" s="2">
        <v>1.678</v>
      </c>
      <c r="D102" s="2">
        <v>1.778</v>
      </c>
    </row>
    <row r="103" ht="14.25" customHeight="1">
      <c r="A103" s="1">
        <v>25.25</v>
      </c>
      <c r="B103" s="2">
        <v>1.223</v>
      </c>
      <c r="C103" s="2">
        <v>1.682</v>
      </c>
      <c r="D103" s="2">
        <v>1.736</v>
      </c>
    </row>
    <row r="104" ht="14.25" customHeight="1">
      <c r="A104" s="1">
        <v>25.5</v>
      </c>
      <c r="B104" s="2">
        <v>1.17</v>
      </c>
      <c r="C104" s="2">
        <v>1.381</v>
      </c>
      <c r="D104" s="2">
        <v>1.86</v>
      </c>
    </row>
    <row r="105" ht="14.25" customHeight="1">
      <c r="A105" s="1">
        <v>25.75</v>
      </c>
      <c r="B105" s="2">
        <v>1.274</v>
      </c>
      <c r="C105" s="2">
        <v>1.462</v>
      </c>
      <c r="D105" s="2">
        <v>1.93</v>
      </c>
    </row>
    <row r="106" ht="14.25" customHeight="1">
      <c r="A106" s="1">
        <v>26.0</v>
      </c>
      <c r="B106" s="2">
        <v>1.188</v>
      </c>
      <c r="C106" s="2">
        <v>1.757</v>
      </c>
      <c r="D106" s="2">
        <v>1.865</v>
      </c>
    </row>
    <row r="107" ht="14.25" customHeight="1">
      <c r="A107" s="1">
        <v>26.25</v>
      </c>
      <c r="B107" s="2">
        <v>1.289</v>
      </c>
      <c r="C107" s="2">
        <v>1.662</v>
      </c>
      <c r="D107" s="2">
        <v>1.898</v>
      </c>
    </row>
    <row r="108" ht="14.25" customHeight="1">
      <c r="A108" s="1">
        <v>26.5</v>
      </c>
      <c r="B108" s="2">
        <v>1.212</v>
      </c>
      <c r="C108" s="2">
        <v>1.488</v>
      </c>
      <c r="D108" s="2">
        <v>1.93</v>
      </c>
    </row>
    <row r="109" ht="14.25" customHeight="1">
      <c r="A109" s="1">
        <v>26.75</v>
      </c>
      <c r="B109" s="2">
        <v>1.261</v>
      </c>
      <c r="C109" s="2">
        <v>1.502</v>
      </c>
      <c r="D109" s="2">
        <v>1.835</v>
      </c>
    </row>
    <row r="110" ht="14.25" customHeight="1">
      <c r="A110" s="1">
        <v>27.0</v>
      </c>
      <c r="B110" s="2">
        <v>1.146</v>
      </c>
      <c r="C110" s="2">
        <v>1.668</v>
      </c>
      <c r="D110" s="2">
        <v>1.863</v>
      </c>
    </row>
    <row r="111" ht="14.25" customHeight="1">
      <c r="A111" s="1">
        <v>27.25</v>
      </c>
      <c r="B111" s="2">
        <v>1.178</v>
      </c>
      <c r="C111" s="2">
        <v>1.332</v>
      </c>
      <c r="D111" s="2">
        <v>1.755</v>
      </c>
    </row>
    <row r="112" ht="14.25" customHeight="1">
      <c r="A112" s="1">
        <v>27.5</v>
      </c>
      <c r="B112" s="2">
        <v>1.307</v>
      </c>
      <c r="C112" s="2">
        <v>1.622</v>
      </c>
      <c r="D112" s="2">
        <v>1.769</v>
      </c>
    </row>
    <row r="113" ht="14.25" customHeight="1">
      <c r="A113" s="1">
        <v>27.75</v>
      </c>
      <c r="B113" s="2">
        <v>1.255</v>
      </c>
      <c r="C113" s="2">
        <v>1.324</v>
      </c>
      <c r="D113" s="2">
        <v>1.823</v>
      </c>
    </row>
    <row r="114" ht="14.25" customHeight="1">
      <c r="A114" s="1">
        <v>28.0</v>
      </c>
      <c r="B114" s="2">
        <v>1.239</v>
      </c>
      <c r="C114" s="2">
        <v>1.436</v>
      </c>
      <c r="D114" s="2">
        <v>1.696</v>
      </c>
    </row>
    <row r="115" ht="14.25" customHeight="1">
      <c r="A115" s="1">
        <v>28.25</v>
      </c>
      <c r="B115" s="2">
        <v>1.226</v>
      </c>
      <c r="C115" s="2">
        <v>1.375</v>
      </c>
      <c r="D115" s="2">
        <v>1.71</v>
      </c>
    </row>
    <row r="116" ht="14.25" customHeight="1">
      <c r="A116" s="1">
        <v>28.5</v>
      </c>
      <c r="B116" s="2">
        <v>1.327</v>
      </c>
      <c r="C116" s="2">
        <v>1.624</v>
      </c>
      <c r="D116" s="2">
        <v>1.862</v>
      </c>
    </row>
    <row r="117" ht="14.25" customHeight="1">
      <c r="A117" s="1">
        <v>28.75</v>
      </c>
      <c r="B117" s="2">
        <v>1.272</v>
      </c>
      <c r="C117" s="2">
        <v>1.776</v>
      </c>
      <c r="D117" s="2">
        <v>1.858</v>
      </c>
    </row>
    <row r="118" ht="14.25" customHeight="1">
      <c r="A118" s="1">
        <v>29.0</v>
      </c>
      <c r="B118" s="2">
        <v>1.28</v>
      </c>
      <c r="C118" s="2">
        <v>1.72</v>
      </c>
      <c r="D118" s="2">
        <v>1.775</v>
      </c>
    </row>
    <row r="119" ht="14.25" customHeight="1">
      <c r="A119" s="1">
        <v>29.25</v>
      </c>
      <c r="B119" s="2">
        <v>1.362</v>
      </c>
      <c r="C119" s="2">
        <v>1.67</v>
      </c>
      <c r="D119" s="2">
        <v>2.068</v>
      </c>
    </row>
    <row r="120" ht="14.25" customHeight="1">
      <c r="A120" s="1">
        <v>29.5</v>
      </c>
      <c r="B120" s="2">
        <v>1.369</v>
      </c>
      <c r="C120" s="2">
        <v>2.065</v>
      </c>
      <c r="D120" s="2">
        <v>1.954</v>
      </c>
    </row>
    <row r="121" ht="14.25" customHeight="1">
      <c r="A121" s="1">
        <v>29.75</v>
      </c>
      <c r="B121" s="2">
        <v>1.298</v>
      </c>
      <c r="C121" s="2">
        <v>2.289</v>
      </c>
      <c r="D121" s="2">
        <v>1.949</v>
      </c>
    </row>
    <row r="122" ht="14.25" customHeight="1">
      <c r="A122" s="1">
        <v>30.0</v>
      </c>
      <c r="B122" s="2">
        <v>1.317</v>
      </c>
      <c r="C122" s="2">
        <v>2.364</v>
      </c>
      <c r="D122" s="2">
        <v>2.199</v>
      </c>
    </row>
    <row r="123" ht="14.25" customHeight="1">
      <c r="A123" s="1">
        <v>30.25</v>
      </c>
      <c r="B123" s="2">
        <v>1.314</v>
      </c>
      <c r="C123" s="2">
        <v>2.205</v>
      </c>
      <c r="D123" s="2">
        <v>2.127</v>
      </c>
    </row>
    <row r="124" ht="14.25" customHeight="1">
      <c r="A124" s="1">
        <v>30.5</v>
      </c>
      <c r="B124" s="2">
        <v>1.263</v>
      </c>
      <c r="C124" s="2">
        <v>2.343</v>
      </c>
      <c r="D124" s="2">
        <v>1.891</v>
      </c>
    </row>
    <row r="125" ht="14.25" customHeight="1">
      <c r="A125" s="1">
        <v>30.75</v>
      </c>
      <c r="B125" s="2">
        <v>1.262</v>
      </c>
      <c r="C125" s="2">
        <v>2.303</v>
      </c>
      <c r="D125" s="2">
        <v>2.087</v>
      </c>
    </row>
    <row r="126" ht="14.25" customHeight="1">
      <c r="A126" s="1">
        <v>31.0</v>
      </c>
      <c r="B126" s="2">
        <v>1.328</v>
      </c>
      <c r="C126" s="2">
        <v>2.171</v>
      </c>
      <c r="D126" s="2">
        <v>1.93</v>
      </c>
    </row>
    <row r="127" ht="14.25" customHeight="1">
      <c r="A127" s="1">
        <v>31.25</v>
      </c>
      <c r="B127" s="2">
        <v>1.52</v>
      </c>
      <c r="C127" s="2">
        <v>2.043</v>
      </c>
      <c r="D127" s="2">
        <v>1.978</v>
      </c>
    </row>
    <row r="128" ht="14.25" customHeight="1">
      <c r="A128" s="1">
        <v>31.5</v>
      </c>
      <c r="B128" s="2">
        <v>1.392</v>
      </c>
      <c r="C128" s="2">
        <v>1.848</v>
      </c>
      <c r="D128" s="2">
        <v>2.024</v>
      </c>
    </row>
    <row r="129" ht="14.25" customHeight="1">
      <c r="A129" s="1">
        <v>31.75</v>
      </c>
      <c r="B129" s="2">
        <v>1.213</v>
      </c>
      <c r="C129" s="2">
        <v>1.959</v>
      </c>
      <c r="D129" s="2">
        <v>1.729</v>
      </c>
    </row>
    <row r="130" ht="14.25" customHeight="1">
      <c r="A130" s="1">
        <v>32.0</v>
      </c>
      <c r="B130" s="2">
        <v>1.353</v>
      </c>
      <c r="C130" s="2">
        <v>1.837</v>
      </c>
      <c r="D130" s="2">
        <v>1.901</v>
      </c>
    </row>
    <row r="131" ht="14.25" customHeight="1">
      <c r="A131" s="1">
        <v>32.25</v>
      </c>
      <c r="B131" s="2">
        <v>1.309</v>
      </c>
      <c r="C131" s="2">
        <v>1.854</v>
      </c>
      <c r="D131" s="2">
        <v>1.913</v>
      </c>
    </row>
    <row r="132" ht="14.25" customHeight="1">
      <c r="A132" s="1">
        <v>32.5</v>
      </c>
      <c r="B132" s="2">
        <v>1.302</v>
      </c>
      <c r="C132" s="2">
        <v>1.759</v>
      </c>
      <c r="D132" s="2">
        <v>2.05</v>
      </c>
    </row>
    <row r="133" ht="14.25" customHeight="1">
      <c r="A133" s="1">
        <v>32.75</v>
      </c>
      <c r="B133" s="2">
        <v>1.359</v>
      </c>
      <c r="C133" s="2">
        <v>1.907</v>
      </c>
      <c r="D133" s="2">
        <v>2.096</v>
      </c>
    </row>
    <row r="134" ht="14.25" customHeight="1">
      <c r="A134" s="1">
        <v>33.0</v>
      </c>
      <c r="B134" s="2">
        <v>1.413</v>
      </c>
      <c r="C134" s="2">
        <v>2.025</v>
      </c>
      <c r="D134" s="2">
        <v>2.039</v>
      </c>
    </row>
    <row r="135" ht="14.25" customHeight="1">
      <c r="A135" s="1">
        <v>33.25</v>
      </c>
      <c r="B135" s="2">
        <v>1.163</v>
      </c>
      <c r="C135" s="2">
        <v>2.002</v>
      </c>
      <c r="D135" s="2">
        <v>1.943</v>
      </c>
    </row>
    <row r="136" ht="14.25" customHeight="1">
      <c r="A136" s="1">
        <v>33.5</v>
      </c>
      <c r="B136" s="2">
        <v>1.1</v>
      </c>
      <c r="C136" s="2">
        <v>1.732</v>
      </c>
      <c r="D136" s="2">
        <v>1.791</v>
      </c>
    </row>
    <row r="137" ht="14.25" customHeight="1">
      <c r="A137" s="1">
        <v>33.75</v>
      </c>
      <c r="B137" s="2">
        <v>1.354</v>
      </c>
      <c r="C137" s="2">
        <v>1.899</v>
      </c>
      <c r="D137" s="2">
        <v>1.924</v>
      </c>
    </row>
    <row r="138" ht="14.25" customHeight="1">
      <c r="A138" s="1">
        <v>34.0</v>
      </c>
      <c r="B138" s="2">
        <v>1.188</v>
      </c>
      <c r="C138" s="2">
        <v>1.913</v>
      </c>
      <c r="D138" s="2">
        <v>1.876</v>
      </c>
    </row>
    <row r="139" ht="14.25" customHeight="1">
      <c r="A139" s="1">
        <v>34.25</v>
      </c>
      <c r="B139" s="2">
        <v>1.247</v>
      </c>
      <c r="C139" s="2">
        <v>1.695</v>
      </c>
      <c r="D139" s="2">
        <v>1.871</v>
      </c>
    </row>
    <row r="140" ht="14.25" customHeight="1">
      <c r="A140" s="1">
        <v>34.5</v>
      </c>
      <c r="B140" s="2">
        <v>1.26</v>
      </c>
      <c r="C140" s="2">
        <v>1.753</v>
      </c>
      <c r="D140" s="2">
        <v>1.992</v>
      </c>
    </row>
    <row r="141" ht="14.25" customHeight="1">
      <c r="A141" s="1">
        <v>34.75</v>
      </c>
      <c r="B141" s="2">
        <v>1.265</v>
      </c>
      <c r="C141" s="2">
        <v>1.892</v>
      </c>
      <c r="D141" s="2">
        <v>2.005</v>
      </c>
    </row>
    <row r="142" ht="14.25" customHeight="1">
      <c r="A142" s="1">
        <v>35.0</v>
      </c>
      <c r="B142" s="2">
        <v>1.35</v>
      </c>
      <c r="C142" s="2">
        <v>1.818</v>
      </c>
      <c r="D142" s="2">
        <v>2.078</v>
      </c>
    </row>
    <row r="143" ht="14.25" customHeight="1">
      <c r="A143" s="1">
        <v>35.25</v>
      </c>
      <c r="B143" s="2">
        <v>1.259</v>
      </c>
      <c r="C143" s="2">
        <v>1.559</v>
      </c>
      <c r="D143" s="2">
        <v>2.152</v>
      </c>
    </row>
    <row r="144" ht="14.25" customHeight="1">
      <c r="A144" s="1">
        <v>35.5</v>
      </c>
      <c r="B144" s="2">
        <v>1.212</v>
      </c>
      <c r="C144" s="2">
        <v>1.657</v>
      </c>
      <c r="D144" s="2">
        <v>2.127</v>
      </c>
    </row>
    <row r="145" ht="14.25" customHeight="1">
      <c r="A145" s="1">
        <v>35.75</v>
      </c>
      <c r="B145" s="2">
        <v>1.392</v>
      </c>
      <c r="C145" s="2">
        <v>1.845</v>
      </c>
      <c r="D145" s="2">
        <v>1.996</v>
      </c>
    </row>
    <row r="146" ht="14.25" customHeight="1">
      <c r="A146" s="1">
        <v>36.0</v>
      </c>
      <c r="B146" s="2">
        <v>1.147</v>
      </c>
      <c r="C146" s="2">
        <v>1.734</v>
      </c>
      <c r="D146" s="2">
        <v>1.903</v>
      </c>
    </row>
    <row r="147" ht="14.25" customHeight="1">
      <c r="A147" s="1">
        <v>36.25</v>
      </c>
      <c r="B147" s="2">
        <v>1.296</v>
      </c>
      <c r="C147" s="2">
        <v>1.675</v>
      </c>
      <c r="D147" s="2">
        <v>1.909</v>
      </c>
    </row>
    <row r="148" ht="14.25" customHeight="1">
      <c r="A148" s="1">
        <v>36.5</v>
      </c>
      <c r="B148" s="2">
        <v>1.297</v>
      </c>
      <c r="C148" s="2">
        <v>1.607</v>
      </c>
      <c r="D148" s="2">
        <v>1.924</v>
      </c>
    </row>
    <row r="149" ht="14.25" customHeight="1">
      <c r="A149" s="1">
        <v>36.75</v>
      </c>
      <c r="B149" s="2">
        <v>1.283</v>
      </c>
      <c r="C149" s="2">
        <v>1.75</v>
      </c>
      <c r="D149" s="2">
        <v>2.001</v>
      </c>
    </row>
    <row r="150" ht="14.25" customHeight="1">
      <c r="A150" s="1">
        <v>37.0</v>
      </c>
      <c r="B150" s="2">
        <v>1.309</v>
      </c>
      <c r="C150" s="2">
        <v>1.765</v>
      </c>
      <c r="D150" s="2">
        <v>2.051</v>
      </c>
    </row>
    <row r="151" ht="14.25" customHeight="1">
      <c r="A151" s="1">
        <v>37.25</v>
      </c>
      <c r="B151" s="2">
        <v>1.162</v>
      </c>
      <c r="C151" s="2">
        <v>1.934</v>
      </c>
      <c r="D151" s="2">
        <v>1.85</v>
      </c>
    </row>
    <row r="152" ht="14.25" customHeight="1">
      <c r="A152" s="1">
        <v>37.5</v>
      </c>
      <c r="B152" s="2">
        <v>1.227</v>
      </c>
      <c r="C152" s="2">
        <v>1.841</v>
      </c>
      <c r="D152" s="2">
        <v>1.797</v>
      </c>
    </row>
    <row r="153" ht="14.25" customHeight="1">
      <c r="A153" s="1">
        <v>37.75</v>
      </c>
      <c r="B153" s="2">
        <v>1.38</v>
      </c>
      <c r="C153" s="2">
        <v>1.803</v>
      </c>
      <c r="D153" s="2">
        <v>1.855</v>
      </c>
    </row>
    <row r="154" ht="14.25" customHeight="1">
      <c r="A154" s="1">
        <v>38.0</v>
      </c>
      <c r="B154" s="2">
        <v>1.273</v>
      </c>
      <c r="C154" s="2">
        <v>1.816</v>
      </c>
      <c r="D154" s="2">
        <v>1.893</v>
      </c>
    </row>
    <row r="155" ht="14.25" customHeight="1">
      <c r="A155" s="1">
        <v>38.25</v>
      </c>
      <c r="B155" s="2">
        <v>1.33</v>
      </c>
      <c r="C155" s="2">
        <v>1.783</v>
      </c>
      <c r="D155" s="2">
        <v>1.854</v>
      </c>
    </row>
    <row r="156" ht="14.25" customHeight="1">
      <c r="A156" s="1">
        <v>38.5</v>
      </c>
      <c r="B156" s="2">
        <v>1.337</v>
      </c>
      <c r="C156" s="2">
        <v>2.001</v>
      </c>
      <c r="D156" s="2">
        <v>1.729</v>
      </c>
    </row>
    <row r="157" ht="14.25" customHeight="1">
      <c r="A157" s="1">
        <v>38.75</v>
      </c>
      <c r="B157" s="2">
        <v>1.154</v>
      </c>
      <c r="C157" s="2">
        <v>2.713</v>
      </c>
      <c r="D157" s="2">
        <v>1.723</v>
      </c>
    </row>
    <row r="158" ht="14.25" customHeight="1">
      <c r="A158" s="1">
        <v>39.0</v>
      </c>
      <c r="B158" s="2">
        <v>1.171</v>
      </c>
      <c r="C158" s="2">
        <v>2.266</v>
      </c>
      <c r="D158" s="2">
        <v>1.769</v>
      </c>
    </row>
    <row r="159" ht="14.25" customHeight="1">
      <c r="A159" s="1">
        <v>39.25</v>
      </c>
      <c r="B159" s="2">
        <v>1.233</v>
      </c>
      <c r="C159" s="2">
        <v>2.155</v>
      </c>
      <c r="D159" s="2">
        <v>1.891</v>
      </c>
    </row>
    <row r="160" ht="14.25" customHeight="1">
      <c r="A160" s="1">
        <v>39.5</v>
      </c>
      <c r="B160" s="2">
        <v>1.177</v>
      </c>
      <c r="C160" s="2">
        <v>2.458</v>
      </c>
      <c r="D160" s="2">
        <v>1.896</v>
      </c>
    </row>
    <row r="161" ht="14.25" customHeight="1">
      <c r="A161" s="1">
        <v>39.75</v>
      </c>
      <c r="B161" s="2">
        <v>1.234</v>
      </c>
      <c r="C161" s="2">
        <v>2.172</v>
      </c>
      <c r="D161" s="2">
        <v>1.875</v>
      </c>
    </row>
    <row r="162" ht="14.25" customHeight="1">
      <c r="A162" s="1">
        <v>40.0</v>
      </c>
      <c r="B162" s="2">
        <v>1.3</v>
      </c>
      <c r="C162" s="2">
        <v>1.985</v>
      </c>
      <c r="D162" s="2">
        <v>1.914</v>
      </c>
    </row>
    <row r="163" ht="14.25" customHeight="1">
      <c r="A163" s="1">
        <v>40.25</v>
      </c>
      <c r="B163" s="2">
        <v>1.176</v>
      </c>
      <c r="C163" s="2">
        <v>2.214</v>
      </c>
      <c r="D163" s="2">
        <v>1.813</v>
      </c>
    </row>
    <row r="164" ht="14.25" customHeight="1">
      <c r="A164" s="1">
        <v>40.5</v>
      </c>
      <c r="B164" s="2">
        <v>1.363</v>
      </c>
      <c r="C164" s="2">
        <v>2.658</v>
      </c>
      <c r="D164" s="2">
        <v>1.757</v>
      </c>
    </row>
    <row r="165" ht="14.25" customHeight="1">
      <c r="A165" s="1">
        <v>40.75</v>
      </c>
      <c r="B165" s="2">
        <v>1.27</v>
      </c>
      <c r="C165" s="2">
        <v>2.104</v>
      </c>
      <c r="D165" s="2">
        <v>1.835</v>
      </c>
    </row>
    <row r="166" ht="14.25" customHeight="1">
      <c r="A166" s="1">
        <v>41.0</v>
      </c>
      <c r="B166" s="2">
        <v>1.207</v>
      </c>
      <c r="C166" s="2">
        <v>2.612</v>
      </c>
      <c r="D166" s="2">
        <v>1.727</v>
      </c>
    </row>
    <row r="167" ht="14.25" customHeight="1">
      <c r="A167" s="1">
        <v>41.25</v>
      </c>
      <c r="B167" s="2">
        <v>1.141</v>
      </c>
      <c r="C167" s="2">
        <v>2.518</v>
      </c>
      <c r="D167" s="2">
        <v>1.869</v>
      </c>
    </row>
    <row r="168" ht="14.25" customHeight="1">
      <c r="A168" s="1">
        <v>41.5</v>
      </c>
      <c r="B168" s="2">
        <v>1.262</v>
      </c>
      <c r="C168" s="2">
        <v>2.16</v>
      </c>
      <c r="D168" s="2">
        <v>1.982</v>
      </c>
    </row>
    <row r="169" ht="14.25" customHeight="1">
      <c r="A169" s="1">
        <v>41.75</v>
      </c>
      <c r="B169" s="2">
        <v>1.237</v>
      </c>
      <c r="C169" s="2">
        <v>2.265</v>
      </c>
      <c r="D169" s="2">
        <v>1.941</v>
      </c>
    </row>
    <row r="170" ht="14.25" customHeight="1">
      <c r="A170" s="1">
        <v>42.0</v>
      </c>
      <c r="B170" s="2">
        <v>1.271</v>
      </c>
      <c r="C170" s="2">
        <v>2.46</v>
      </c>
      <c r="D170" s="2">
        <v>1.784</v>
      </c>
    </row>
    <row r="171" ht="14.25" customHeight="1">
      <c r="A171" s="1">
        <v>42.25</v>
      </c>
      <c r="B171" s="2">
        <v>1.242</v>
      </c>
      <c r="C171" s="2">
        <v>2.328</v>
      </c>
      <c r="D171" s="2">
        <v>1.95</v>
      </c>
    </row>
    <row r="172" ht="14.25" customHeight="1">
      <c r="A172" s="1">
        <v>42.5</v>
      </c>
      <c r="B172" s="2">
        <v>1.336</v>
      </c>
      <c r="C172" s="2">
        <v>2.084</v>
      </c>
      <c r="D172" s="2">
        <v>1.917</v>
      </c>
    </row>
    <row r="173" ht="14.25" customHeight="1">
      <c r="A173" s="1">
        <v>42.75</v>
      </c>
      <c r="B173" s="2">
        <v>1.133</v>
      </c>
      <c r="C173" s="2">
        <v>2.055</v>
      </c>
      <c r="D173" s="2">
        <v>1.977</v>
      </c>
    </row>
    <row r="174" ht="14.25" customHeight="1">
      <c r="A174" s="1">
        <v>43.0</v>
      </c>
      <c r="B174" s="2">
        <v>1.391</v>
      </c>
      <c r="C174" s="2">
        <v>2.135</v>
      </c>
      <c r="D174" s="2">
        <v>2.013</v>
      </c>
    </row>
    <row r="175" ht="14.25" customHeight="1">
      <c r="A175" s="1">
        <v>43.25</v>
      </c>
      <c r="B175" s="2">
        <v>1.39</v>
      </c>
      <c r="C175" s="2">
        <v>2.054</v>
      </c>
      <c r="D175" s="2">
        <v>1.863</v>
      </c>
    </row>
    <row r="176" ht="14.25" customHeight="1">
      <c r="A176" s="1">
        <v>43.5</v>
      </c>
      <c r="B176" s="2">
        <v>1.305</v>
      </c>
      <c r="C176" s="2">
        <v>1.864</v>
      </c>
      <c r="D176" s="2">
        <v>1.831</v>
      </c>
    </row>
    <row r="177" ht="14.25" customHeight="1">
      <c r="A177" s="1">
        <v>43.75</v>
      </c>
      <c r="B177" s="2">
        <v>1.085</v>
      </c>
      <c r="C177" s="2">
        <v>1.827</v>
      </c>
      <c r="D177" s="2">
        <v>1.993</v>
      </c>
    </row>
    <row r="178" ht="14.25" customHeight="1">
      <c r="A178" s="1">
        <v>44.0</v>
      </c>
      <c r="B178" s="2">
        <v>1.122</v>
      </c>
      <c r="C178" s="2">
        <v>1.839</v>
      </c>
      <c r="D178" s="2">
        <v>2.047</v>
      </c>
    </row>
    <row r="179" ht="14.25" customHeight="1">
      <c r="A179" s="1">
        <v>44.25</v>
      </c>
      <c r="B179" s="2">
        <v>1.149</v>
      </c>
      <c r="C179" s="2">
        <v>2.056</v>
      </c>
      <c r="D179" s="2">
        <v>1.843</v>
      </c>
    </row>
    <row r="180" ht="14.25" customHeight="1">
      <c r="A180" s="1">
        <v>44.5</v>
      </c>
      <c r="B180" s="2">
        <v>1.219</v>
      </c>
      <c r="C180" s="2">
        <v>1.871</v>
      </c>
      <c r="D180" s="2">
        <v>1.726</v>
      </c>
    </row>
    <row r="181" ht="14.25" customHeight="1">
      <c r="A181" s="1">
        <v>44.75</v>
      </c>
      <c r="B181" s="2">
        <v>1.177</v>
      </c>
      <c r="C181" s="2">
        <v>1.828</v>
      </c>
      <c r="D181" s="2">
        <v>1.829</v>
      </c>
    </row>
    <row r="182" ht="14.25" customHeight="1">
      <c r="A182" s="1">
        <v>45.0</v>
      </c>
      <c r="B182" s="2">
        <v>1.094</v>
      </c>
      <c r="C182" s="2">
        <v>2.011</v>
      </c>
      <c r="D182" s="2">
        <v>1.686</v>
      </c>
    </row>
    <row r="183" ht="14.25" customHeight="1">
      <c r="A183" s="1">
        <v>45.25</v>
      </c>
      <c r="B183" s="2">
        <v>1.178</v>
      </c>
      <c r="C183" s="2">
        <v>2.321</v>
      </c>
      <c r="D183" s="2">
        <v>1.761</v>
      </c>
    </row>
    <row r="184" ht="14.25" customHeight="1">
      <c r="A184" s="1">
        <v>45.5</v>
      </c>
      <c r="B184" s="2">
        <v>1.197</v>
      </c>
      <c r="C184" s="2">
        <v>2.154</v>
      </c>
      <c r="D184" s="2">
        <v>1.734</v>
      </c>
    </row>
    <row r="185" ht="14.25" customHeight="1">
      <c r="A185" s="1">
        <v>45.75</v>
      </c>
      <c r="B185" s="2">
        <v>1.341</v>
      </c>
      <c r="C185" s="2">
        <v>2.256</v>
      </c>
      <c r="D185" s="2">
        <v>1.945</v>
      </c>
    </row>
    <row r="186" ht="14.25" customHeight="1">
      <c r="A186" s="1">
        <v>46.0</v>
      </c>
      <c r="B186" s="2">
        <v>1.336</v>
      </c>
      <c r="C186" s="2">
        <v>2.05</v>
      </c>
      <c r="D186" s="2">
        <v>1.893</v>
      </c>
    </row>
    <row r="187" ht="14.25" customHeight="1">
      <c r="A187" s="1">
        <v>46.25</v>
      </c>
      <c r="B187" s="2">
        <v>1.221</v>
      </c>
      <c r="C187" s="2">
        <v>1.924</v>
      </c>
      <c r="D187" s="2">
        <v>1.839</v>
      </c>
    </row>
    <row r="188" ht="14.25" customHeight="1">
      <c r="A188" s="1">
        <v>46.5</v>
      </c>
      <c r="B188" s="2">
        <v>1.279</v>
      </c>
      <c r="C188" s="2">
        <v>2.236</v>
      </c>
      <c r="D188" s="2">
        <v>1.856</v>
      </c>
    </row>
    <row r="189" ht="14.25" customHeight="1">
      <c r="A189" s="1">
        <v>46.75</v>
      </c>
      <c r="B189" s="2">
        <v>1.174</v>
      </c>
      <c r="C189" s="2">
        <v>2.384</v>
      </c>
      <c r="D189" s="2">
        <v>1.813</v>
      </c>
    </row>
    <row r="190" ht="14.25" customHeight="1">
      <c r="A190" s="1">
        <v>47.0</v>
      </c>
      <c r="B190" s="2">
        <v>1.169</v>
      </c>
      <c r="C190" s="2">
        <v>2.214</v>
      </c>
      <c r="D190" s="2">
        <v>1.748</v>
      </c>
    </row>
    <row r="191" ht="14.25" customHeight="1">
      <c r="A191" s="1">
        <v>47.25</v>
      </c>
      <c r="B191" s="2">
        <v>1.332</v>
      </c>
      <c r="C191" s="2">
        <v>2.182</v>
      </c>
      <c r="D191" s="2">
        <v>1.97</v>
      </c>
    </row>
    <row r="192" ht="14.25" customHeight="1">
      <c r="A192" s="1">
        <v>47.5</v>
      </c>
      <c r="B192" s="2">
        <v>1.242</v>
      </c>
      <c r="C192" s="2">
        <v>2.36</v>
      </c>
      <c r="D192" s="2">
        <v>1.909</v>
      </c>
    </row>
    <row r="193" ht="14.25" customHeight="1">
      <c r="A193" s="1">
        <v>47.75</v>
      </c>
      <c r="B193" s="2">
        <v>1.167</v>
      </c>
      <c r="C193" s="2">
        <v>2.038</v>
      </c>
      <c r="D193" s="2">
        <v>1.844</v>
      </c>
    </row>
    <row r="194" ht="14.25" customHeight="1">
      <c r="A194" s="1">
        <v>48.0</v>
      </c>
      <c r="B194" s="2">
        <v>1.466</v>
      </c>
      <c r="C194" s="2">
        <v>1.886</v>
      </c>
      <c r="D194" s="2">
        <v>1.949</v>
      </c>
    </row>
    <row r="195" ht="14.25" customHeight="1">
      <c r="A195" s="1">
        <v>48.25</v>
      </c>
      <c r="B195" s="2">
        <v>1.229</v>
      </c>
      <c r="C195" s="2">
        <v>2.05</v>
      </c>
      <c r="D195" s="2">
        <v>1.843</v>
      </c>
    </row>
    <row r="196" ht="14.25" customHeight="1">
      <c r="A196" s="1">
        <v>48.5</v>
      </c>
      <c r="B196" s="2">
        <v>1.123</v>
      </c>
      <c r="C196" s="2">
        <v>1.906</v>
      </c>
      <c r="D196" s="2">
        <v>2.153</v>
      </c>
    </row>
    <row r="197" ht="14.25" customHeight="1">
      <c r="A197" s="1">
        <v>48.75</v>
      </c>
      <c r="B197" s="2">
        <v>1.325</v>
      </c>
      <c r="C197" s="2">
        <v>2.281</v>
      </c>
      <c r="D197" s="2">
        <v>1.869</v>
      </c>
    </row>
    <row r="198" ht="14.25" customHeight="1">
      <c r="A198" s="1">
        <v>49.0</v>
      </c>
      <c r="B198" s="2">
        <v>1.255</v>
      </c>
      <c r="C198" s="2">
        <v>1.939</v>
      </c>
      <c r="D198" s="2">
        <v>1.998</v>
      </c>
    </row>
    <row r="199" ht="14.25" customHeight="1">
      <c r="A199" s="1">
        <v>49.25</v>
      </c>
      <c r="B199" s="2">
        <v>1.107</v>
      </c>
      <c r="C199" s="2">
        <v>1.898</v>
      </c>
      <c r="D199" s="2">
        <v>1.905</v>
      </c>
    </row>
    <row r="200" ht="14.25" customHeight="1">
      <c r="A200" s="1">
        <v>49.5</v>
      </c>
      <c r="B200" s="2">
        <v>1.209</v>
      </c>
      <c r="C200" s="2">
        <v>1.741</v>
      </c>
      <c r="D200" s="2">
        <v>1.932</v>
      </c>
    </row>
    <row r="201" ht="14.25" customHeight="1">
      <c r="A201" s="1">
        <v>49.75</v>
      </c>
      <c r="B201" s="2">
        <v>1.365</v>
      </c>
      <c r="C201" s="2">
        <v>1.911</v>
      </c>
      <c r="D201" s="2">
        <v>1.825</v>
      </c>
    </row>
    <row r="202" ht="14.25" customHeight="1">
      <c r="A202" s="1">
        <v>50.0</v>
      </c>
      <c r="B202" s="2">
        <v>1.203</v>
      </c>
      <c r="C202" s="2">
        <v>1.811</v>
      </c>
      <c r="D202" s="2">
        <v>1.753</v>
      </c>
    </row>
    <row r="203" ht="14.25" customHeight="1">
      <c r="A203" s="1">
        <v>50.25</v>
      </c>
      <c r="B203" s="2">
        <v>1.191</v>
      </c>
      <c r="C203" s="2">
        <v>2.138</v>
      </c>
      <c r="D203" s="2">
        <v>1.913</v>
      </c>
    </row>
    <row r="204" ht="14.25" customHeight="1">
      <c r="A204" s="1">
        <v>50.5</v>
      </c>
      <c r="B204" s="2">
        <v>1.119</v>
      </c>
      <c r="C204" s="2">
        <v>1.794</v>
      </c>
      <c r="D204" s="2">
        <v>1.925</v>
      </c>
    </row>
    <row r="205" ht="14.25" customHeight="1">
      <c r="A205" s="1">
        <v>50.75</v>
      </c>
      <c r="B205" s="2">
        <v>1.145</v>
      </c>
      <c r="C205" s="2">
        <v>1.87</v>
      </c>
      <c r="D205" s="2">
        <v>1.949</v>
      </c>
    </row>
    <row r="206" ht="14.25" customHeight="1">
      <c r="A206" s="1">
        <v>51.0</v>
      </c>
      <c r="B206" s="2">
        <v>1.093</v>
      </c>
      <c r="C206" s="2">
        <v>1.825</v>
      </c>
      <c r="D206" s="2">
        <v>2.059</v>
      </c>
    </row>
    <row r="207" ht="14.25" customHeight="1">
      <c r="A207" s="1">
        <v>51.25</v>
      </c>
      <c r="B207" s="2">
        <v>1.156</v>
      </c>
      <c r="C207" s="2">
        <v>1.995</v>
      </c>
      <c r="D207" s="2">
        <v>2.091</v>
      </c>
    </row>
    <row r="208" ht="14.25" customHeight="1">
      <c r="A208" s="1">
        <v>51.5</v>
      </c>
      <c r="B208" s="2">
        <v>1.147</v>
      </c>
      <c r="C208" s="2">
        <v>2.114</v>
      </c>
      <c r="D208" s="2">
        <v>1.896</v>
      </c>
    </row>
    <row r="209" ht="14.25" customHeight="1">
      <c r="A209" s="1">
        <v>51.75</v>
      </c>
      <c r="B209" s="2">
        <v>1.152</v>
      </c>
      <c r="C209" s="2">
        <v>1.884</v>
      </c>
      <c r="D209" s="2">
        <v>1.815</v>
      </c>
    </row>
    <row r="210" ht="14.25" customHeight="1">
      <c r="A210" s="1">
        <v>52.0</v>
      </c>
      <c r="B210" s="2">
        <v>1.103</v>
      </c>
      <c r="C210" s="2">
        <v>1.864</v>
      </c>
      <c r="D210" s="2">
        <v>2.119</v>
      </c>
    </row>
    <row r="211" ht="14.25" customHeight="1">
      <c r="A211" s="1">
        <v>52.25</v>
      </c>
      <c r="B211" s="2">
        <v>1.201</v>
      </c>
      <c r="C211" s="2">
        <v>1.972</v>
      </c>
      <c r="D211" s="2">
        <v>1.919</v>
      </c>
    </row>
    <row r="212" ht="14.25" customHeight="1">
      <c r="A212" s="1">
        <v>52.5</v>
      </c>
      <c r="B212" s="2">
        <v>1.128</v>
      </c>
      <c r="C212" s="2">
        <v>1.871</v>
      </c>
      <c r="D212" s="2">
        <v>2.034</v>
      </c>
    </row>
    <row r="213" ht="14.25" customHeight="1">
      <c r="A213" s="1">
        <v>52.75</v>
      </c>
      <c r="B213" s="2">
        <v>1.34</v>
      </c>
      <c r="C213" s="2">
        <v>1.659</v>
      </c>
      <c r="D213" s="2">
        <v>1.943</v>
      </c>
    </row>
    <row r="214" ht="14.25" customHeight="1">
      <c r="A214" s="1">
        <v>53.0</v>
      </c>
      <c r="B214" s="2">
        <v>1.451</v>
      </c>
      <c r="C214" s="2">
        <v>1.945</v>
      </c>
      <c r="D214" s="2">
        <v>1.856</v>
      </c>
    </row>
    <row r="215" ht="14.25" customHeight="1">
      <c r="A215" s="1">
        <v>53.25</v>
      </c>
      <c r="B215" s="2">
        <v>1.169</v>
      </c>
      <c r="C215" s="2">
        <v>1.634</v>
      </c>
      <c r="D215" s="2">
        <v>1.971</v>
      </c>
    </row>
    <row r="216" ht="14.25" customHeight="1">
      <c r="A216" s="1">
        <v>53.5</v>
      </c>
      <c r="B216" s="2">
        <v>1.254</v>
      </c>
      <c r="C216" s="2">
        <v>1.825</v>
      </c>
      <c r="D216" s="2">
        <v>1.888</v>
      </c>
    </row>
    <row r="217" ht="14.25" customHeight="1">
      <c r="A217" s="1">
        <v>53.75</v>
      </c>
      <c r="B217" s="2">
        <v>1.203</v>
      </c>
      <c r="C217" s="2">
        <v>1.91</v>
      </c>
      <c r="D217" s="2">
        <v>1.916</v>
      </c>
    </row>
    <row r="218" ht="14.25" customHeight="1">
      <c r="A218" s="1">
        <v>54.0</v>
      </c>
      <c r="B218" s="2">
        <v>1.207</v>
      </c>
      <c r="C218" s="2">
        <v>2.077</v>
      </c>
      <c r="D218" s="2">
        <v>2.054</v>
      </c>
    </row>
    <row r="219" ht="14.25" customHeight="1">
      <c r="A219" s="1">
        <v>54.25</v>
      </c>
      <c r="B219" s="2">
        <v>1.267</v>
      </c>
      <c r="C219" s="2">
        <v>1.898</v>
      </c>
      <c r="D219" s="2">
        <v>1.803</v>
      </c>
    </row>
    <row r="220" ht="14.25" customHeight="1">
      <c r="A220" s="1">
        <v>54.5</v>
      </c>
      <c r="B220" s="2">
        <v>1.442</v>
      </c>
      <c r="C220" s="2">
        <v>1.931</v>
      </c>
      <c r="D220" s="2">
        <v>1.862</v>
      </c>
    </row>
    <row r="221" ht="14.25" customHeight="1">
      <c r="A221" s="1">
        <v>54.75</v>
      </c>
      <c r="B221" s="2">
        <v>1.378</v>
      </c>
      <c r="C221" s="2">
        <v>1.832</v>
      </c>
      <c r="D221" s="2">
        <v>1.965</v>
      </c>
    </row>
    <row r="222" ht="14.25" customHeight="1">
      <c r="A222" s="1">
        <v>55.0</v>
      </c>
      <c r="B222" s="2">
        <v>1.469</v>
      </c>
      <c r="C222" s="2">
        <v>1.747</v>
      </c>
      <c r="D222" s="2">
        <v>1.827</v>
      </c>
    </row>
    <row r="223" ht="14.25" customHeight="1">
      <c r="A223" s="1">
        <v>55.25</v>
      </c>
      <c r="B223" s="2">
        <v>1.26</v>
      </c>
      <c r="C223" s="2">
        <v>1.771</v>
      </c>
      <c r="D223" s="2">
        <v>1.817</v>
      </c>
    </row>
    <row r="224" ht="14.25" customHeight="1">
      <c r="A224" s="1">
        <v>55.5</v>
      </c>
      <c r="B224" s="2">
        <v>1.4</v>
      </c>
      <c r="C224" s="2">
        <v>1.912</v>
      </c>
      <c r="D224" s="2">
        <v>2.17</v>
      </c>
    </row>
    <row r="225" ht="14.25" customHeight="1">
      <c r="A225" s="1">
        <v>55.75</v>
      </c>
      <c r="B225" s="2">
        <v>1.256</v>
      </c>
      <c r="C225" s="2">
        <v>1.791</v>
      </c>
      <c r="D225" s="2">
        <v>1.89</v>
      </c>
    </row>
    <row r="226" ht="14.25" customHeight="1">
      <c r="A226" s="1">
        <v>56.0</v>
      </c>
      <c r="B226" s="2">
        <v>1.504</v>
      </c>
      <c r="C226" s="2">
        <v>2.021</v>
      </c>
      <c r="D226" s="2">
        <v>2.096</v>
      </c>
    </row>
    <row r="227" ht="14.25" customHeight="1">
      <c r="A227" s="1">
        <v>56.25</v>
      </c>
      <c r="B227" s="2">
        <v>1.441</v>
      </c>
      <c r="C227" s="2">
        <v>2.319</v>
      </c>
      <c r="D227" s="2">
        <v>1.919</v>
      </c>
    </row>
    <row r="228" ht="14.25" customHeight="1">
      <c r="A228" s="1">
        <v>56.5</v>
      </c>
      <c r="B228" s="2">
        <v>1.533</v>
      </c>
      <c r="C228" s="2">
        <v>2.087</v>
      </c>
      <c r="D228" s="2">
        <v>1.991</v>
      </c>
    </row>
    <row r="229" ht="14.25" customHeight="1">
      <c r="A229" s="1">
        <v>56.75</v>
      </c>
      <c r="B229" s="2">
        <v>1.461</v>
      </c>
      <c r="C229" s="2">
        <v>2.281</v>
      </c>
      <c r="D229" s="2">
        <v>2.02</v>
      </c>
    </row>
    <row r="230" ht="14.25" customHeight="1">
      <c r="A230" s="1">
        <v>57.0</v>
      </c>
      <c r="B230" s="2">
        <v>1.417</v>
      </c>
      <c r="C230" s="2">
        <v>2.06</v>
      </c>
      <c r="D230" s="2">
        <v>1.89</v>
      </c>
    </row>
    <row r="231" ht="14.25" customHeight="1">
      <c r="A231" s="1">
        <v>57.25</v>
      </c>
      <c r="B231" s="2">
        <v>1.442</v>
      </c>
      <c r="C231" s="2">
        <v>1.987</v>
      </c>
      <c r="D231" s="2">
        <v>2.02</v>
      </c>
    </row>
    <row r="232" ht="14.25" customHeight="1">
      <c r="A232" s="1">
        <v>57.5</v>
      </c>
      <c r="B232" s="2">
        <v>1.347</v>
      </c>
      <c r="C232" s="2">
        <v>2.153</v>
      </c>
      <c r="D232" s="2">
        <v>1.96</v>
      </c>
    </row>
    <row r="233" ht="14.25" customHeight="1">
      <c r="A233" s="1">
        <v>57.75</v>
      </c>
      <c r="B233" s="2">
        <v>1.57</v>
      </c>
      <c r="C233" s="2">
        <v>2.001</v>
      </c>
      <c r="D233" s="2">
        <v>1.86</v>
      </c>
    </row>
    <row r="234" ht="14.25" customHeight="1">
      <c r="A234" s="1">
        <v>58.0</v>
      </c>
      <c r="B234" s="2">
        <v>1.398</v>
      </c>
      <c r="C234" s="2">
        <v>1.885</v>
      </c>
      <c r="D234" s="2">
        <v>1.905</v>
      </c>
    </row>
    <row r="235" ht="14.25" customHeight="1">
      <c r="A235" s="1">
        <v>58.25</v>
      </c>
      <c r="B235" s="2">
        <v>1.625</v>
      </c>
      <c r="C235" s="2">
        <v>2.09</v>
      </c>
      <c r="D235" s="2">
        <v>1.835</v>
      </c>
    </row>
    <row r="236" ht="14.25" customHeight="1">
      <c r="A236" s="1">
        <v>58.5</v>
      </c>
      <c r="B236" s="2">
        <v>1.164</v>
      </c>
      <c r="C236" s="2">
        <v>1.959</v>
      </c>
      <c r="D236" s="2">
        <v>1.733</v>
      </c>
    </row>
    <row r="237" ht="14.25" customHeight="1">
      <c r="A237" s="1">
        <v>58.75</v>
      </c>
      <c r="B237" s="2">
        <v>1.291</v>
      </c>
      <c r="C237" s="2">
        <v>1.778</v>
      </c>
      <c r="D237" s="2">
        <v>1.903</v>
      </c>
    </row>
    <row r="238" ht="14.25" customHeight="1">
      <c r="A238" s="1">
        <v>59.0</v>
      </c>
      <c r="B238" s="2">
        <v>1.481</v>
      </c>
      <c r="C238" s="2">
        <v>1.868</v>
      </c>
      <c r="D238" s="2">
        <v>1.916</v>
      </c>
    </row>
    <row r="239" ht="14.25" customHeight="1">
      <c r="A239" s="1">
        <v>59.25</v>
      </c>
      <c r="B239" s="2">
        <v>1.468</v>
      </c>
      <c r="C239" s="2">
        <v>2.042</v>
      </c>
      <c r="D239" s="2">
        <v>1.816</v>
      </c>
    </row>
    <row r="240" ht="14.25" customHeight="1">
      <c r="A240" s="1">
        <v>59.5</v>
      </c>
      <c r="B240" s="2">
        <v>1.434</v>
      </c>
      <c r="C240" s="2">
        <v>1.749</v>
      </c>
      <c r="D240" s="2">
        <v>1.726</v>
      </c>
    </row>
    <row r="241" ht="14.25" customHeight="1">
      <c r="A241" s="1">
        <v>59.75</v>
      </c>
      <c r="B241" s="2">
        <v>1.543</v>
      </c>
      <c r="C241" s="2">
        <v>2.08</v>
      </c>
      <c r="D241" s="2">
        <v>1.826</v>
      </c>
    </row>
    <row r="242" ht="14.25" customHeight="1">
      <c r="A242" s="1">
        <v>60.0</v>
      </c>
      <c r="B242" s="2">
        <v>1.428</v>
      </c>
      <c r="C242" s="2">
        <v>2.007</v>
      </c>
      <c r="D242" s="2">
        <v>1.792</v>
      </c>
    </row>
    <row r="243" ht="14.25" customHeight="1">
      <c r="A243" s="1">
        <v>60.25</v>
      </c>
      <c r="B243" s="2">
        <v>1.411</v>
      </c>
      <c r="C243" s="2">
        <v>1.813</v>
      </c>
      <c r="D243" s="2">
        <v>1.891</v>
      </c>
    </row>
    <row r="244" ht="14.25" customHeight="1">
      <c r="A244" s="1">
        <v>60.5</v>
      </c>
      <c r="B244" s="2">
        <v>1.518</v>
      </c>
      <c r="C244" s="2">
        <v>1.947</v>
      </c>
      <c r="D244" s="2">
        <v>1.84</v>
      </c>
    </row>
    <row r="245" ht="14.25" customHeight="1">
      <c r="A245" s="1">
        <v>60.75</v>
      </c>
      <c r="B245" s="2">
        <v>1.518</v>
      </c>
      <c r="C245" s="2">
        <v>1.872</v>
      </c>
      <c r="D245" s="2">
        <v>1.8</v>
      </c>
    </row>
    <row r="246" ht="14.25" customHeight="1">
      <c r="A246" s="1">
        <v>61.0</v>
      </c>
      <c r="B246" s="2">
        <v>1.45</v>
      </c>
      <c r="C246" s="2">
        <v>2.0</v>
      </c>
      <c r="D246" s="2">
        <v>1.709</v>
      </c>
    </row>
    <row r="247" ht="14.25" customHeight="1">
      <c r="A247" s="1">
        <v>61.25</v>
      </c>
      <c r="B247" s="2">
        <v>1.423</v>
      </c>
      <c r="C247" s="2">
        <v>1.67</v>
      </c>
      <c r="D247" s="2">
        <v>1.771</v>
      </c>
    </row>
    <row r="248" ht="14.25" customHeight="1">
      <c r="A248" s="1">
        <v>61.5</v>
      </c>
      <c r="B248" s="2">
        <v>1.499</v>
      </c>
      <c r="C248" s="2">
        <v>1.972</v>
      </c>
      <c r="D248" s="2">
        <v>1.773</v>
      </c>
    </row>
    <row r="249" ht="14.25" customHeight="1">
      <c r="A249" s="1">
        <v>61.75</v>
      </c>
      <c r="B249" s="2">
        <v>1.566</v>
      </c>
      <c r="C249" s="2">
        <v>1.853</v>
      </c>
      <c r="D249" s="2">
        <v>1.769</v>
      </c>
    </row>
    <row r="250" ht="14.25" customHeight="1">
      <c r="A250" s="1">
        <v>62.0</v>
      </c>
      <c r="B250" s="2">
        <v>1.396</v>
      </c>
      <c r="C250" s="2">
        <v>1.865</v>
      </c>
      <c r="D250" s="2">
        <v>1.778</v>
      </c>
    </row>
    <row r="251" ht="14.25" customHeight="1">
      <c r="A251" s="1">
        <v>62.25</v>
      </c>
      <c r="B251" s="2">
        <v>1.485</v>
      </c>
      <c r="C251" s="2">
        <v>1.737</v>
      </c>
      <c r="D251" s="2">
        <v>1.869</v>
      </c>
    </row>
    <row r="252" ht="14.25" customHeight="1">
      <c r="A252" s="1">
        <v>62.5</v>
      </c>
      <c r="B252" s="2">
        <v>1.385</v>
      </c>
      <c r="C252" s="2">
        <v>1.934</v>
      </c>
      <c r="D252" s="2">
        <v>1.927</v>
      </c>
    </row>
    <row r="253" ht="14.25" customHeight="1">
      <c r="A253" s="1">
        <v>62.75</v>
      </c>
      <c r="B253" s="2">
        <v>1.499</v>
      </c>
      <c r="C253" s="2">
        <v>1.81</v>
      </c>
      <c r="D253" s="2">
        <v>1.919</v>
      </c>
    </row>
    <row r="254" ht="14.25" customHeight="1">
      <c r="A254" s="1">
        <v>63.0</v>
      </c>
      <c r="B254" s="2">
        <v>1.515</v>
      </c>
      <c r="C254" s="2">
        <v>1.867</v>
      </c>
      <c r="D254" s="2">
        <v>1.983</v>
      </c>
    </row>
    <row r="255" ht="14.25" customHeight="1">
      <c r="A255" s="1">
        <v>63.25</v>
      </c>
      <c r="B255" s="2">
        <v>1.509</v>
      </c>
      <c r="C255" s="2">
        <v>1.84</v>
      </c>
      <c r="D255" s="2">
        <v>1.932</v>
      </c>
    </row>
    <row r="256" ht="14.25" customHeight="1">
      <c r="A256" s="1">
        <v>63.5</v>
      </c>
      <c r="B256" s="2">
        <v>1.53</v>
      </c>
      <c r="C256" s="2">
        <v>1.75</v>
      </c>
      <c r="D256" s="2">
        <v>1.85</v>
      </c>
    </row>
    <row r="257" ht="14.25" customHeight="1">
      <c r="A257" s="1">
        <v>63.75</v>
      </c>
      <c r="B257" s="2">
        <v>1.386</v>
      </c>
      <c r="C257" s="2">
        <v>1.804</v>
      </c>
      <c r="D257" s="2">
        <v>1.796</v>
      </c>
    </row>
    <row r="258" ht="14.25" customHeight="1">
      <c r="A258" s="1">
        <v>64.0</v>
      </c>
      <c r="B258" s="2">
        <v>1.358</v>
      </c>
      <c r="C258" s="2">
        <v>1.756</v>
      </c>
      <c r="D258" s="2">
        <v>1.91</v>
      </c>
    </row>
    <row r="259" ht="14.25" customHeight="1">
      <c r="A259" s="1">
        <v>64.25</v>
      </c>
      <c r="B259" s="2">
        <v>1.391</v>
      </c>
      <c r="C259" s="2">
        <v>1.989</v>
      </c>
      <c r="D259" s="2">
        <v>1.823</v>
      </c>
    </row>
    <row r="260" ht="14.25" customHeight="1">
      <c r="A260" s="1">
        <v>64.5</v>
      </c>
      <c r="B260" s="2">
        <v>1.488</v>
      </c>
      <c r="C260" s="2">
        <v>1.913</v>
      </c>
      <c r="D260" s="2">
        <v>1.923</v>
      </c>
    </row>
    <row r="261" ht="14.25" customHeight="1">
      <c r="A261" s="1">
        <v>64.75</v>
      </c>
      <c r="B261" s="2">
        <v>1.423</v>
      </c>
      <c r="C261" s="2">
        <v>1.86</v>
      </c>
      <c r="D261" s="2">
        <v>2.074</v>
      </c>
    </row>
    <row r="262" ht="14.25" customHeight="1">
      <c r="A262" s="1">
        <v>65.0</v>
      </c>
      <c r="B262" s="2">
        <v>1.42</v>
      </c>
      <c r="C262" s="2">
        <v>1.766</v>
      </c>
      <c r="D262" s="2">
        <v>1.783</v>
      </c>
    </row>
    <row r="263" ht="14.25" customHeight="1">
      <c r="A263" s="1">
        <v>65.25</v>
      </c>
      <c r="B263" s="2">
        <v>1.28</v>
      </c>
      <c r="C263" s="2">
        <v>1.994</v>
      </c>
      <c r="D263" s="2">
        <v>1.839</v>
      </c>
    </row>
    <row r="264" ht="14.25" customHeight="1">
      <c r="A264" s="1">
        <v>65.5</v>
      </c>
      <c r="B264" s="2">
        <v>1.392</v>
      </c>
      <c r="C264" s="2">
        <v>1.807</v>
      </c>
      <c r="D264" s="2">
        <v>2.017</v>
      </c>
    </row>
    <row r="265" ht="14.25" customHeight="1">
      <c r="A265" s="1">
        <v>65.75</v>
      </c>
      <c r="B265" s="2">
        <v>1.323</v>
      </c>
      <c r="C265" s="2">
        <v>2.099</v>
      </c>
      <c r="D265" s="2">
        <v>1.85</v>
      </c>
    </row>
    <row r="266" ht="14.25" customHeight="1">
      <c r="A266" s="1">
        <v>66.0</v>
      </c>
      <c r="B266" s="2">
        <v>1.266</v>
      </c>
      <c r="C266" s="2">
        <v>1.833</v>
      </c>
      <c r="D266" s="2">
        <v>1.863</v>
      </c>
    </row>
    <row r="267" ht="14.25" customHeight="1">
      <c r="A267" s="1">
        <v>66.25</v>
      </c>
      <c r="B267" s="2">
        <v>1.246</v>
      </c>
      <c r="C267" s="2">
        <v>1.853</v>
      </c>
      <c r="D267" s="2">
        <v>1.786</v>
      </c>
    </row>
    <row r="268" ht="14.25" customHeight="1">
      <c r="A268" s="1">
        <v>66.5</v>
      </c>
      <c r="B268" s="2">
        <v>1.25</v>
      </c>
      <c r="C268" s="2">
        <v>1.871</v>
      </c>
      <c r="D268" s="2">
        <v>1.838</v>
      </c>
    </row>
    <row r="269" ht="14.25" customHeight="1">
      <c r="A269" s="1">
        <v>66.75</v>
      </c>
      <c r="B269" s="2">
        <v>1.307</v>
      </c>
      <c r="C269" s="2">
        <v>1.925</v>
      </c>
      <c r="D269" s="2">
        <v>1.835</v>
      </c>
    </row>
    <row r="270" ht="14.25" customHeight="1">
      <c r="A270" s="1">
        <v>67.0</v>
      </c>
      <c r="B270" s="2">
        <v>1.212</v>
      </c>
      <c r="C270" s="2">
        <v>1.789</v>
      </c>
      <c r="D270" s="2">
        <v>1.979</v>
      </c>
    </row>
    <row r="271" ht="14.25" customHeight="1">
      <c r="A271" s="1">
        <v>67.25</v>
      </c>
      <c r="B271" s="2">
        <v>1.333</v>
      </c>
      <c r="C271" s="2">
        <v>1.765</v>
      </c>
      <c r="D271" s="2">
        <v>1.727</v>
      </c>
    </row>
    <row r="272" ht="14.25" customHeight="1">
      <c r="A272" s="1">
        <v>67.5</v>
      </c>
      <c r="B272" s="2">
        <v>1.314</v>
      </c>
      <c r="C272" s="2">
        <v>1.719</v>
      </c>
      <c r="D272" s="2">
        <v>1.893</v>
      </c>
    </row>
    <row r="273" ht="14.25" customHeight="1">
      <c r="A273" s="1">
        <v>67.75</v>
      </c>
      <c r="B273" s="2">
        <v>1.419</v>
      </c>
      <c r="C273" s="2">
        <v>1.699</v>
      </c>
      <c r="D273" s="2">
        <v>1.783</v>
      </c>
    </row>
    <row r="274" ht="14.25" customHeight="1">
      <c r="A274" s="1">
        <v>68.0</v>
      </c>
      <c r="B274" s="2">
        <v>1.175</v>
      </c>
      <c r="C274" s="2">
        <v>1.859</v>
      </c>
      <c r="D274" s="2">
        <v>1.752</v>
      </c>
    </row>
    <row r="275" ht="14.25" customHeight="1">
      <c r="A275" s="1">
        <v>68.25</v>
      </c>
      <c r="B275" s="2">
        <v>1.297</v>
      </c>
      <c r="C275" s="2">
        <v>1.732</v>
      </c>
      <c r="D275" s="2">
        <v>1.825</v>
      </c>
    </row>
    <row r="276" ht="14.25" customHeight="1">
      <c r="A276" s="1">
        <v>68.5</v>
      </c>
      <c r="B276" s="2">
        <v>1.29</v>
      </c>
      <c r="C276" s="2">
        <v>1.745</v>
      </c>
      <c r="D276" s="2">
        <v>1.847</v>
      </c>
    </row>
    <row r="277" ht="14.25" customHeight="1">
      <c r="A277" s="1">
        <v>68.75</v>
      </c>
      <c r="B277" s="2">
        <v>1.395</v>
      </c>
      <c r="C277" s="2">
        <v>1.833</v>
      </c>
      <c r="D277" s="2">
        <v>1.828</v>
      </c>
    </row>
    <row r="278" ht="14.25" customHeight="1">
      <c r="A278" s="1">
        <v>69.0</v>
      </c>
      <c r="B278" s="2">
        <v>1.342</v>
      </c>
      <c r="C278" s="2">
        <v>1.72</v>
      </c>
      <c r="D278" s="2">
        <v>1.761</v>
      </c>
    </row>
    <row r="279" ht="14.25" customHeight="1">
      <c r="A279" s="1">
        <v>69.25</v>
      </c>
      <c r="B279" s="2">
        <v>1.365</v>
      </c>
      <c r="C279" s="2">
        <v>1.838</v>
      </c>
      <c r="D279" s="2">
        <v>1.854</v>
      </c>
    </row>
    <row r="280" ht="14.25" customHeight="1">
      <c r="A280" s="1">
        <v>69.5</v>
      </c>
      <c r="B280" s="2">
        <v>1.341</v>
      </c>
      <c r="C280" s="2">
        <v>1.765</v>
      </c>
      <c r="D280" s="2">
        <v>1.869</v>
      </c>
    </row>
    <row r="281" ht="14.25" customHeight="1">
      <c r="A281" s="1">
        <v>69.75</v>
      </c>
      <c r="B281" s="2">
        <v>1.354</v>
      </c>
      <c r="C281" s="2">
        <v>1.791</v>
      </c>
      <c r="D281" s="2">
        <v>1.935</v>
      </c>
    </row>
    <row r="282" ht="14.25" customHeight="1">
      <c r="A282" s="1">
        <v>70.0</v>
      </c>
      <c r="B282" s="2">
        <v>1.393</v>
      </c>
      <c r="C282" s="2">
        <v>1.83</v>
      </c>
      <c r="D282" s="2">
        <v>1.936</v>
      </c>
    </row>
    <row r="283" ht="14.25" customHeight="1">
      <c r="A283" s="1">
        <v>70.25</v>
      </c>
      <c r="B283" s="2">
        <v>1.229</v>
      </c>
      <c r="C283" s="2">
        <v>1.643</v>
      </c>
      <c r="D283" s="2">
        <v>1.942</v>
      </c>
    </row>
    <row r="284" ht="14.25" customHeight="1">
      <c r="A284" s="1">
        <v>70.5</v>
      </c>
      <c r="B284" s="2">
        <v>1.348</v>
      </c>
      <c r="C284" s="2">
        <v>1.855</v>
      </c>
      <c r="D284" s="2">
        <v>1.777</v>
      </c>
    </row>
    <row r="285" ht="14.25" customHeight="1">
      <c r="A285" s="1">
        <v>70.75</v>
      </c>
      <c r="B285" s="2">
        <v>1.232</v>
      </c>
      <c r="C285" s="2">
        <v>1.974</v>
      </c>
      <c r="D285" s="2">
        <v>1.838</v>
      </c>
    </row>
    <row r="286" ht="14.25" customHeight="1">
      <c r="A286" s="1">
        <v>71.0</v>
      </c>
      <c r="B286" s="2">
        <v>1.321</v>
      </c>
      <c r="C286" s="2">
        <v>2.028</v>
      </c>
      <c r="D286" s="2">
        <v>1.758</v>
      </c>
    </row>
    <row r="287" ht="14.25" customHeight="1">
      <c r="A287" s="1">
        <v>71.25</v>
      </c>
      <c r="B287" s="2">
        <v>1.206</v>
      </c>
      <c r="C287" s="2">
        <v>1.841</v>
      </c>
      <c r="D287" s="2">
        <v>1.74</v>
      </c>
    </row>
    <row r="288" ht="14.25" customHeight="1">
      <c r="A288" s="1">
        <v>71.5</v>
      </c>
      <c r="B288" s="2">
        <v>1.304</v>
      </c>
      <c r="C288" s="2">
        <v>1.889</v>
      </c>
      <c r="D288" s="2">
        <v>1.897</v>
      </c>
    </row>
    <row r="289" ht="14.25" customHeight="1">
      <c r="A289" s="1">
        <v>71.75</v>
      </c>
      <c r="B289" s="2">
        <v>1.19</v>
      </c>
      <c r="C289" s="2">
        <v>1.843</v>
      </c>
      <c r="D289" s="2">
        <v>1.79</v>
      </c>
    </row>
    <row r="290" ht="14.25" customHeight="1">
      <c r="A290" s="1">
        <v>72.0</v>
      </c>
      <c r="B290" s="2">
        <v>1.276</v>
      </c>
      <c r="C290" s="2">
        <v>1.87</v>
      </c>
      <c r="D290" s="2">
        <v>1.852</v>
      </c>
    </row>
    <row r="291" ht="14.25" customHeight="1">
      <c r="A291" s="1">
        <v>72.25</v>
      </c>
      <c r="B291" s="2">
        <v>1.469</v>
      </c>
      <c r="C291" s="2">
        <v>1.99</v>
      </c>
      <c r="D291" s="2">
        <v>1.784</v>
      </c>
    </row>
    <row r="292" ht="14.25" customHeight="1">
      <c r="A292" s="1">
        <v>72.5</v>
      </c>
      <c r="B292" s="2">
        <v>1.476</v>
      </c>
      <c r="C292" s="2">
        <v>1.864</v>
      </c>
      <c r="D292" s="2">
        <v>1.772</v>
      </c>
    </row>
    <row r="293" ht="14.25" customHeight="1">
      <c r="A293" s="1">
        <v>72.75</v>
      </c>
      <c r="B293" s="2">
        <v>1.333</v>
      </c>
      <c r="C293" s="2">
        <v>1.831</v>
      </c>
      <c r="D293" s="2">
        <v>1.819</v>
      </c>
    </row>
    <row r="294" ht="14.25" customHeight="1">
      <c r="A294" s="1">
        <v>73.0</v>
      </c>
      <c r="B294" s="2">
        <v>1.445</v>
      </c>
      <c r="C294" s="2">
        <v>1.665</v>
      </c>
      <c r="D294" s="2">
        <v>2.059</v>
      </c>
    </row>
    <row r="295" ht="14.25" customHeight="1">
      <c r="A295" s="1">
        <v>73.25</v>
      </c>
      <c r="B295" s="2">
        <v>1.228</v>
      </c>
      <c r="C295" s="2">
        <v>1.774</v>
      </c>
      <c r="D295" s="2">
        <v>1.893</v>
      </c>
    </row>
    <row r="296" ht="14.25" customHeight="1">
      <c r="A296" s="1">
        <v>73.5</v>
      </c>
      <c r="B296" s="2">
        <v>1.417</v>
      </c>
      <c r="C296" s="2">
        <v>1.749</v>
      </c>
      <c r="D296" s="2">
        <v>1.788</v>
      </c>
    </row>
    <row r="297" ht="14.25" customHeight="1">
      <c r="A297" s="1">
        <v>73.75</v>
      </c>
      <c r="B297" s="2">
        <v>1.342</v>
      </c>
      <c r="C297" s="2">
        <v>1.709</v>
      </c>
      <c r="D297" s="2">
        <v>1.805</v>
      </c>
    </row>
    <row r="298" ht="14.25" customHeight="1">
      <c r="A298" s="1">
        <v>74.0</v>
      </c>
      <c r="B298" s="2">
        <v>1.385</v>
      </c>
      <c r="C298" s="2">
        <v>1.917</v>
      </c>
      <c r="D298" s="2">
        <v>1.8</v>
      </c>
    </row>
    <row r="299" ht="14.25" customHeight="1">
      <c r="A299" s="1">
        <v>74.25</v>
      </c>
      <c r="B299" s="2">
        <v>1.374</v>
      </c>
      <c r="C299" s="2">
        <v>1.931</v>
      </c>
      <c r="D299" s="2">
        <v>1.881</v>
      </c>
    </row>
    <row r="300" ht="14.25" customHeight="1">
      <c r="A300" s="1">
        <v>74.5</v>
      </c>
      <c r="B300" s="2">
        <v>1.277</v>
      </c>
      <c r="C300" s="2">
        <v>1.904</v>
      </c>
      <c r="D300" s="2">
        <v>1.905</v>
      </c>
    </row>
    <row r="301" ht="14.25" customHeight="1">
      <c r="A301" s="1">
        <v>74.75</v>
      </c>
      <c r="B301" s="2">
        <v>1.492</v>
      </c>
      <c r="C301" s="2">
        <v>1.909</v>
      </c>
      <c r="D301" s="2">
        <v>1.94</v>
      </c>
    </row>
    <row r="302" ht="14.25" customHeight="1">
      <c r="A302" s="1">
        <v>75.0</v>
      </c>
      <c r="B302" s="2">
        <v>1.412</v>
      </c>
      <c r="C302" s="2">
        <v>1.892</v>
      </c>
      <c r="D302" s="2">
        <v>1.871</v>
      </c>
    </row>
    <row r="303" ht="14.25" customHeight="1">
      <c r="A303" s="1">
        <v>75.25</v>
      </c>
      <c r="B303" s="2">
        <v>1.316</v>
      </c>
      <c r="C303" s="2">
        <v>1.73</v>
      </c>
      <c r="D303" s="2">
        <v>2.091</v>
      </c>
    </row>
    <row r="304" ht="14.25" customHeight="1">
      <c r="A304" s="1">
        <v>75.5</v>
      </c>
      <c r="B304" s="2">
        <v>1.313</v>
      </c>
      <c r="C304" s="2">
        <v>1.974</v>
      </c>
      <c r="D304" s="2">
        <v>1.848</v>
      </c>
    </row>
    <row r="305" ht="14.25" customHeight="1">
      <c r="A305" s="1">
        <v>75.75</v>
      </c>
      <c r="B305" s="2">
        <v>1.372</v>
      </c>
      <c r="C305" s="2">
        <v>1.81</v>
      </c>
      <c r="D305" s="2">
        <v>1.847</v>
      </c>
    </row>
    <row r="306" ht="14.25" customHeight="1">
      <c r="A306" s="1">
        <v>76.0</v>
      </c>
      <c r="B306" s="2">
        <v>1.252</v>
      </c>
      <c r="C306" s="2">
        <v>1.76</v>
      </c>
      <c r="D306" s="2">
        <v>1.974</v>
      </c>
    </row>
    <row r="307" ht="14.25" customHeight="1">
      <c r="A307" s="1">
        <v>76.25</v>
      </c>
      <c r="B307" s="2">
        <v>1.339</v>
      </c>
      <c r="C307" s="2">
        <v>1.678</v>
      </c>
      <c r="D307" s="2">
        <v>2.144</v>
      </c>
    </row>
    <row r="308" ht="14.25" customHeight="1">
      <c r="A308" s="1">
        <v>76.5</v>
      </c>
      <c r="B308" s="2">
        <v>1.245</v>
      </c>
      <c r="C308" s="2">
        <v>1.812</v>
      </c>
      <c r="D308" s="2">
        <v>1.951</v>
      </c>
    </row>
    <row r="309" ht="14.25" customHeight="1">
      <c r="A309" s="1">
        <v>76.75</v>
      </c>
      <c r="B309" s="2">
        <v>1.177</v>
      </c>
      <c r="C309" s="2">
        <v>1.857</v>
      </c>
      <c r="D309" s="2">
        <v>2.079</v>
      </c>
    </row>
    <row r="310" ht="14.25" customHeight="1">
      <c r="A310" s="1">
        <v>77.0</v>
      </c>
      <c r="B310" s="2">
        <v>1.214</v>
      </c>
      <c r="C310" s="2">
        <v>1.863</v>
      </c>
      <c r="D310" s="2">
        <v>1.952</v>
      </c>
    </row>
    <row r="311" ht="14.25" customHeight="1">
      <c r="A311" s="1">
        <v>77.25</v>
      </c>
      <c r="B311" s="2">
        <v>1.242</v>
      </c>
      <c r="C311" s="2">
        <v>1.765</v>
      </c>
      <c r="D311" s="2">
        <v>1.804</v>
      </c>
    </row>
    <row r="312" ht="14.25" customHeight="1">
      <c r="A312" s="1">
        <v>77.5</v>
      </c>
      <c r="B312" s="2">
        <v>1.196</v>
      </c>
      <c r="C312" s="2">
        <v>1.831</v>
      </c>
      <c r="D312" s="2">
        <v>1.908</v>
      </c>
    </row>
    <row r="313" ht="14.25" customHeight="1">
      <c r="A313" s="1">
        <v>77.75</v>
      </c>
      <c r="B313" s="2">
        <v>1.322</v>
      </c>
      <c r="C313" s="2">
        <v>1.823</v>
      </c>
      <c r="D313" s="2">
        <v>1.926</v>
      </c>
    </row>
    <row r="314" ht="14.25" customHeight="1">
      <c r="A314" s="1">
        <v>78.0</v>
      </c>
      <c r="B314" s="2">
        <v>1.287</v>
      </c>
      <c r="C314" s="2">
        <v>1.87</v>
      </c>
      <c r="D314" s="2">
        <v>1.842</v>
      </c>
    </row>
    <row r="315" ht="14.25" customHeight="1">
      <c r="A315" s="1">
        <v>78.25</v>
      </c>
      <c r="B315" s="2">
        <v>1.223</v>
      </c>
      <c r="C315" s="2">
        <v>1.835</v>
      </c>
      <c r="D315" s="2">
        <v>1.962</v>
      </c>
    </row>
    <row r="316" ht="14.25" customHeight="1">
      <c r="A316" s="1">
        <v>78.5</v>
      </c>
      <c r="B316" s="2">
        <v>1.351</v>
      </c>
      <c r="C316" s="2">
        <v>1.872</v>
      </c>
      <c r="D316" s="2">
        <v>2.055</v>
      </c>
    </row>
    <row r="317" ht="14.25" customHeight="1">
      <c r="A317" s="1">
        <v>78.75</v>
      </c>
      <c r="B317" s="2">
        <v>1.312</v>
      </c>
      <c r="C317" s="2">
        <v>1.895</v>
      </c>
      <c r="D317" s="2">
        <v>2.099</v>
      </c>
    </row>
    <row r="318" ht="14.25" customHeight="1">
      <c r="A318" s="1">
        <v>79.0</v>
      </c>
      <c r="B318" s="2">
        <v>1.361</v>
      </c>
      <c r="C318" s="2">
        <v>2.016</v>
      </c>
      <c r="D318" s="2">
        <v>2.136</v>
      </c>
    </row>
    <row r="319" ht="14.25" customHeight="1">
      <c r="A319" s="1">
        <v>79.25</v>
      </c>
      <c r="B319" s="2">
        <v>1.31</v>
      </c>
      <c r="C319" s="2">
        <v>1.878</v>
      </c>
      <c r="D319" s="2">
        <v>2.021</v>
      </c>
    </row>
    <row r="320" ht="14.25" customHeight="1">
      <c r="A320" s="1">
        <v>79.5</v>
      </c>
      <c r="B320" s="2">
        <v>1.337</v>
      </c>
      <c r="C320" s="2">
        <v>1.902</v>
      </c>
      <c r="D320" s="2">
        <v>1.842</v>
      </c>
    </row>
    <row r="321" ht="14.25" customHeight="1">
      <c r="A321" s="1">
        <v>79.75</v>
      </c>
      <c r="B321" s="2">
        <v>1.315</v>
      </c>
      <c r="C321" s="2">
        <v>2.183</v>
      </c>
      <c r="D321" s="2">
        <v>1.917</v>
      </c>
    </row>
    <row r="322" ht="14.25" customHeight="1">
      <c r="A322" s="1">
        <v>80.0</v>
      </c>
      <c r="B322" s="2">
        <v>1.378</v>
      </c>
      <c r="C322" s="2">
        <v>1.918</v>
      </c>
      <c r="D322" s="2">
        <v>1.95</v>
      </c>
    </row>
    <row r="323" ht="14.25" customHeight="1">
      <c r="A323" s="1">
        <v>80.25</v>
      </c>
      <c r="B323" s="2">
        <v>1.359</v>
      </c>
      <c r="C323" s="2">
        <v>1.87</v>
      </c>
      <c r="D323" s="2">
        <v>1.897</v>
      </c>
    </row>
    <row r="324" ht="14.25" customHeight="1">
      <c r="A324" s="1">
        <v>80.5</v>
      </c>
      <c r="B324" s="2">
        <v>1.396</v>
      </c>
      <c r="C324" s="2">
        <v>1.821</v>
      </c>
      <c r="D324" s="2">
        <v>1.945</v>
      </c>
    </row>
    <row r="325" ht="14.25" customHeight="1">
      <c r="A325" s="1">
        <v>80.75</v>
      </c>
      <c r="B325" s="2">
        <v>1.474</v>
      </c>
      <c r="C325" s="2">
        <v>1.908</v>
      </c>
      <c r="D325" s="2">
        <v>2.103</v>
      </c>
    </row>
    <row r="326" ht="14.25" customHeight="1">
      <c r="A326" s="1">
        <v>81.0</v>
      </c>
      <c r="B326" s="2">
        <v>1.415</v>
      </c>
      <c r="C326" s="2">
        <v>1.811</v>
      </c>
      <c r="D326" s="2">
        <v>2.007</v>
      </c>
    </row>
    <row r="327" ht="14.25" customHeight="1">
      <c r="A327" s="1">
        <v>81.25</v>
      </c>
      <c r="B327" s="2">
        <v>1.548</v>
      </c>
      <c r="C327" s="2">
        <v>2.037</v>
      </c>
      <c r="D327" s="2">
        <v>2.126</v>
      </c>
    </row>
    <row r="328" ht="14.25" customHeight="1">
      <c r="A328" s="1">
        <v>81.5</v>
      </c>
      <c r="B328" s="2">
        <v>1.516</v>
      </c>
      <c r="C328" s="2">
        <v>2.113</v>
      </c>
      <c r="D328" s="2">
        <v>1.999</v>
      </c>
    </row>
    <row r="329" ht="14.25" customHeight="1">
      <c r="A329" s="1">
        <v>81.75</v>
      </c>
      <c r="B329" s="2">
        <v>1.392</v>
      </c>
      <c r="C329" s="2">
        <v>1.967</v>
      </c>
      <c r="D329" s="2">
        <v>1.97</v>
      </c>
    </row>
    <row r="330" ht="14.25" customHeight="1">
      <c r="A330" s="1">
        <v>82.0</v>
      </c>
      <c r="B330" s="2">
        <v>1.461</v>
      </c>
      <c r="C330" s="2">
        <v>1.922</v>
      </c>
      <c r="D330" s="2">
        <v>1.961</v>
      </c>
    </row>
    <row r="331" ht="14.25" customHeight="1">
      <c r="A331" s="1">
        <v>82.25</v>
      </c>
      <c r="B331" s="2">
        <v>1.247</v>
      </c>
      <c r="C331" s="2">
        <v>1.933</v>
      </c>
      <c r="D331" s="2">
        <v>2.011</v>
      </c>
    </row>
    <row r="332" ht="14.25" customHeight="1">
      <c r="A332" s="1">
        <v>82.5</v>
      </c>
      <c r="B332" s="2">
        <v>1.338</v>
      </c>
      <c r="C332" s="2">
        <v>1.84</v>
      </c>
      <c r="D332" s="2">
        <v>1.991</v>
      </c>
    </row>
    <row r="333" ht="14.25" customHeight="1">
      <c r="A333" s="1">
        <v>82.75</v>
      </c>
      <c r="B333" s="2">
        <v>1.545</v>
      </c>
      <c r="C333" s="2">
        <v>1.89</v>
      </c>
      <c r="D333" s="2">
        <v>1.922</v>
      </c>
    </row>
    <row r="334" ht="14.25" customHeight="1">
      <c r="A334" s="1">
        <v>83.0</v>
      </c>
      <c r="B334" s="2">
        <v>1.359</v>
      </c>
      <c r="C334" s="2">
        <v>1.781</v>
      </c>
      <c r="D334" s="2">
        <v>1.905</v>
      </c>
    </row>
    <row r="335" ht="14.25" customHeight="1">
      <c r="A335" s="1">
        <v>83.25</v>
      </c>
      <c r="B335" s="2">
        <v>1.442</v>
      </c>
      <c r="C335" s="2">
        <v>1.929</v>
      </c>
      <c r="D335" s="2">
        <v>2.089</v>
      </c>
    </row>
    <row r="336" ht="14.25" customHeight="1">
      <c r="A336" s="1">
        <v>83.5</v>
      </c>
      <c r="B336" s="2">
        <v>1.373</v>
      </c>
      <c r="C336" s="2">
        <v>1.787</v>
      </c>
      <c r="D336" s="2">
        <v>2.047</v>
      </c>
    </row>
    <row r="337" ht="14.25" customHeight="1">
      <c r="A337" s="1">
        <v>83.75</v>
      </c>
      <c r="B337" s="2">
        <v>1.341</v>
      </c>
      <c r="C337" s="2">
        <v>1.888</v>
      </c>
      <c r="D337" s="2">
        <v>1.937</v>
      </c>
    </row>
    <row r="338" ht="14.25" customHeight="1">
      <c r="A338" s="1">
        <v>84.0</v>
      </c>
      <c r="B338" s="2">
        <v>1.23</v>
      </c>
      <c r="C338" s="2">
        <v>1.992</v>
      </c>
      <c r="D338" s="2">
        <v>1.954</v>
      </c>
    </row>
    <row r="339" ht="14.25" customHeight="1">
      <c r="A339" s="1">
        <v>84.25</v>
      </c>
      <c r="B339" s="2">
        <v>1.531</v>
      </c>
      <c r="C339" s="2">
        <v>1.879</v>
      </c>
      <c r="D339" s="2">
        <v>1.878</v>
      </c>
    </row>
    <row r="340" ht="14.25" customHeight="1">
      <c r="A340" s="1">
        <v>84.5</v>
      </c>
      <c r="B340" s="2">
        <v>1.523</v>
      </c>
      <c r="C340" s="2">
        <v>1.986</v>
      </c>
      <c r="D340" s="2">
        <v>1.983</v>
      </c>
    </row>
    <row r="341" ht="14.25" customHeight="1">
      <c r="A341" s="1">
        <v>84.75</v>
      </c>
      <c r="B341" s="2">
        <v>1.459</v>
      </c>
      <c r="C341" s="2">
        <v>1.943</v>
      </c>
      <c r="D341" s="2">
        <v>1.957</v>
      </c>
    </row>
    <row r="342" ht="14.25" customHeight="1">
      <c r="A342" s="1">
        <v>85.0</v>
      </c>
      <c r="B342" s="2">
        <v>1.406</v>
      </c>
      <c r="C342" s="2">
        <v>2.092</v>
      </c>
      <c r="D342" s="2">
        <v>1.989</v>
      </c>
    </row>
    <row r="343" ht="14.25" customHeight="1">
      <c r="A343" s="1">
        <v>85.25</v>
      </c>
      <c r="B343" s="2">
        <v>1.347</v>
      </c>
      <c r="C343" s="2">
        <v>2.047</v>
      </c>
      <c r="D343" s="2">
        <v>1.919</v>
      </c>
    </row>
    <row r="344" ht="14.25" customHeight="1">
      <c r="A344" s="1">
        <v>85.5</v>
      </c>
      <c r="B344" s="2">
        <v>1.438</v>
      </c>
      <c r="C344" s="2">
        <v>2.201</v>
      </c>
      <c r="D344" s="2">
        <v>1.914</v>
      </c>
    </row>
    <row r="345" ht="14.25" customHeight="1">
      <c r="A345" s="1">
        <v>85.75</v>
      </c>
      <c r="B345" s="2">
        <v>1.309</v>
      </c>
      <c r="C345" s="2">
        <v>1.967</v>
      </c>
      <c r="D345" s="2">
        <v>2.055</v>
      </c>
    </row>
    <row r="346" ht="14.25" customHeight="1">
      <c r="A346" s="1">
        <v>86.0</v>
      </c>
      <c r="B346" s="2">
        <v>1.532</v>
      </c>
      <c r="C346" s="2">
        <v>2.1</v>
      </c>
      <c r="D346" s="2">
        <v>1.977</v>
      </c>
    </row>
    <row r="347" ht="14.25" customHeight="1">
      <c r="A347" s="1">
        <v>86.25</v>
      </c>
      <c r="B347" s="2">
        <v>1.298</v>
      </c>
      <c r="C347" s="2">
        <v>1.925</v>
      </c>
      <c r="D347" s="2">
        <v>2.067</v>
      </c>
    </row>
    <row r="348" ht="14.25" customHeight="1">
      <c r="A348" s="1">
        <v>86.5</v>
      </c>
      <c r="B348" s="2">
        <v>1.374</v>
      </c>
      <c r="C348" s="2">
        <v>2.137</v>
      </c>
      <c r="D348" s="2">
        <v>1.856</v>
      </c>
    </row>
    <row r="349" ht="14.25" customHeight="1">
      <c r="A349" s="1">
        <v>86.75</v>
      </c>
      <c r="B349" s="2">
        <v>1.381</v>
      </c>
      <c r="C349" s="2">
        <v>1.903</v>
      </c>
      <c r="D349" s="2">
        <v>1.937</v>
      </c>
    </row>
    <row r="350" ht="14.25" customHeight="1">
      <c r="A350" s="1">
        <v>87.0</v>
      </c>
      <c r="B350" s="2">
        <v>1.232</v>
      </c>
      <c r="C350" s="2">
        <v>2.033</v>
      </c>
      <c r="D350" s="2">
        <v>1.923</v>
      </c>
    </row>
    <row r="351" ht="14.25" customHeight="1">
      <c r="A351" s="1">
        <v>87.25</v>
      </c>
      <c r="B351" s="2">
        <v>1.311</v>
      </c>
      <c r="C351" s="2">
        <v>2.015</v>
      </c>
      <c r="D351" s="2">
        <v>1.977</v>
      </c>
    </row>
    <row r="352" ht="14.25" customHeight="1">
      <c r="A352" s="1">
        <v>87.5</v>
      </c>
      <c r="B352" s="2">
        <v>1.237</v>
      </c>
      <c r="C352" s="2">
        <v>2.051</v>
      </c>
      <c r="D352" s="2">
        <v>1.824</v>
      </c>
    </row>
    <row r="353" ht="14.25" customHeight="1">
      <c r="A353" s="1">
        <v>87.75</v>
      </c>
      <c r="B353" s="2">
        <v>1.064</v>
      </c>
      <c r="C353" s="2">
        <v>2.036</v>
      </c>
      <c r="D353" s="2">
        <v>1.819</v>
      </c>
    </row>
    <row r="354" ht="14.25" customHeight="1">
      <c r="A354" s="1">
        <v>88.0</v>
      </c>
      <c r="B354" s="2">
        <v>1.257</v>
      </c>
      <c r="C354" s="2">
        <v>2.03</v>
      </c>
      <c r="D354" s="2">
        <v>1.902</v>
      </c>
    </row>
    <row r="355" ht="14.25" customHeight="1">
      <c r="A355" s="1">
        <v>88.25</v>
      </c>
      <c r="B355" s="2">
        <v>1.25</v>
      </c>
      <c r="C355" s="2">
        <v>1.868</v>
      </c>
      <c r="D355" s="2">
        <v>1.951</v>
      </c>
    </row>
    <row r="356" ht="14.25" customHeight="1">
      <c r="A356" s="1">
        <v>88.5</v>
      </c>
      <c r="B356" s="2">
        <v>1.504</v>
      </c>
      <c r="C356" s="2">
        <v>2.124</v>
      </c>
      <c r="D356" s="2">
        <v>1.911</v>
      </c>
    </row>
    <row r="357" ht="14.25" customHeight="1">
      <c r="A357" s="1">
        <v>88.75</v>
      </c>
      <c r="B357" s="2">
        <v>1.278</v>
      </c>
      <c r="C357" s="2">
        <v>1.971</v>
      </c>
      <c r="D357" s="2">
        <v>1.719</v>
      </c>
    </row>
    <row r="358" ht="14.25" customHeight="1">
      <c r="A358" s="1">
        <v>89.0</v>
      </c>
      <c r="B358" s="2">
        <v>1.406</v>
      </c>
      <c r="C358" s="2">
        <v>1.903</v>
      </c>
      <c r="D358" s="2">
        <v>1.876</v>
      </c>
    </row>
    <row r="359" ht="14.25" customHeight="1">
      <c r="A359" s="1">
        <v>89.25</v>
      </c>
      <c r="B359" s="2">
        <v>1.652</v>
      </c>
      <c r="C359" s="2">
        <v>1.975</v>
      </c>
      <c r="D359" s="2">
        <v>2.022</v>
      </c>
    </row>
    <row r="360" ht="14.25" customHeight="1">
      <c r="A360" s="1">
        <v>89.5</v>
      </c>
      <c r="B360" s="2">
        <v>1.696</v>
      </c>
      <c r="C360" s="2">
        <v>1.924</v>
      </c>
      <c r="D360" s="2">
        <v>2.108</v>
      </c>
    </row>
    <row r="361" ht="14.25" customHeight="1">
      <c r="A361" s="1">
        <v>89.75</v>
      </c>
      <c r="B361" s="2">
        <v>1.579</v>
      </c>
      <c r="C361" s="2">
        <v>1.882</v>
      </c>
      <c r="D361" s="2">
        <v>2.061</v>
      </c>
    </row>
    <row r="362" ht="14.25" customHeight="1">
      <c r="A362" s="1">
        <v>90.0</v>
      </c>
      <c r="B362" s="2">
        <v>1.608</v>
      </c>
      <c r="C362" s="2">
        <v>2.064</v>
      </c>
      <c r="D362" s="2">
        <v>1.997</v>
      </c>
    </row>
    <row r="363" ht="14.25" customHeight="1">
      <c r="A363" s="1">
        <v>90.25</v>
      </c>
      <c r="B363" s="2">
        <v>1.425</v>
      </c>
      <c r="C363" s="2">
        <v>1.837</v>
      </c>
      <c r="D363" s="2">
        <v>2.07</v>
      </c>
    </row>
    <row r="364" ht="14.25" customHeight="1">
      <c r="A364" s="1">
        <v>90.5</v>
      </c>
      <c r="B364" s="2">
        <v>1.652</v>
      </c>
      <c r="C364" s="2">
        <v>2.132</v>
      </c>
      <c r="D364" s="2">
        <v>1.966</v>
      </c>
    </row>
    <row r="365" ht="14.25" customHeight="1">
      <c r="A365" s="1">
        <v>90.75</v>
      </c>
      <c r="B365" s="2">
        <v>1.52</v>
      </c>
      <c r="C365" s="2">
        <v>2.257</v>
      </c>
      <c r="D365" s="2">
        <v>1.894</v>
      </c>
    </row>
    <row r="366" ht="14.25" customHeight="1">
      <c r="A366" s="1">
        <v>91.0</v>
      </c>
      <c r="B366" s="2">
        <v>1.48</v>
      </c>
      <c r="C366" s="2">
        <v>2.161</v>
      </c>
      <c r="D366" s="2">
        <v>1.899</v>
      </c>
    </row>
    <row r="367" ht="14.25" customHeight="1">
      <c r="A367" s="1">
        <v>91.25</v>
      </c>
      <c r="B367" s="2">
        <v>1.285</v>
      </c>
      <c r="C367" s="2">
        <v>2.192</v>
      </c>
      <c r="D367" s="2">
        <v>1.973</v>
      </c>
    </row>
    <row r="368" ht="14.25" customHeight="1">
      <c r="A368" s="1">
        <v>91.5</v>
      </c>
      <c r="B368" s="2">
        <v>1.3</v>
      </c>
      <c r="C368" s="2">
        <v>2.207</v>
      </c>
      <c r="D368" s="2">
        <v>1.931</v>
      </c>
    </row>
    <row r="369" ht="14.25" customHeight="1">
      <c r="A369" s="1">
        <v>91.75</v>
      </c>
      <c r="B369" s="2">
        <v>1.151</v>
      </c>
      <c r="C369" s="2">
        <v>2.159</v>
      </c>
      <c r="D369" s="2">
        <v>1.867</v>
      </c>
    </row>
    <row r="370" ht="14.25" customHeight="1">
      <c r="A370" s="1">
        <v>92.0</v>
      </c>
      <c r="B370" s="2">
        <v>1.266</v>
      </c>
      <c r="C370" s="2">
        <v>2.127</v>
      </c>
      <c r="D370" s="2">
        <v>1.949</v>
      </c>
    </row>
    <row r="371" ht="14.25" customHeight="1">
      <c r="A371" s="1">
        <v>92.25</v>
      </c>
      <c r="B371" s="2">
        <v>1.271</v>
      </c>
      <c r="C371" s="2">
        <v>2.239</v>
      </c>
      <c r="D371" s="2">
        <v>1.887</v>
      </c>
    </row>
    <row r="372" ht="14.25" customHeight="1">
      <c r="A372" s="1">
        <v>92.5</v>
      </c>
      <c r="B372" s="2">
        <v>1.333</v>
      </c>
      <c r="C372" s="2">
        <v>2.082</v>
      </c>
      <c r="D372" s="2">
        <v>1.935</v>
      </c>
    </row>
    <row r="373" ht="14.25" customHeight="1">
      <c r="A373" s="1">
        <v>92.75</v>
      </c>
      <c r="B373" s="2">
        <v>1.31</v>
      </c>
      <c r="C373" s="2">
        <v>2.3</v>
      </c>
      <c r="D373" s="2">
        <v>1.858</v>
      </c>
    </row>
    <row r="374" ht="14.25" customHeight="1">
      <c r="A374" s="1">
        <v>93.0</v>
      </c>
      <c r="B374" s="2">
        <v>1.27</v>
      </c>
      <c r="C374" s="2">
        <v>2.117</v>
      </c>
      <c r="D374" s="2">
        <v>1.84</v>
      </c>
    </row>
    <row r="375" ht="14.25" customHeight="1">
      <c r="A375" s="1">
        <v>93.25</v>
      </c>
      <c r="B375" s="2">
        <v>1.295</v>
      </c>
      <c r="C375" s="2">
        <v>2.086</v>
      </c>
      <c r="D375" s="2">
        <v>1.853</v>
      </c>
    </row>
    <row r="376" ht="14.25" customHeight="1">
      <c r="A376" s="1">
        <v>93.5</v>
      </c>
      <c r="B376" s="2">
        <v>1.347</v>
      </c>
      <c r="C376" s="2">
        <v>2.114</v>
      </c>
      <c r="D376" s="2">
        <v>1.951</v>
      </c>
    </row>
    <row r="377" ht="14.25" customHeight="1">
      <c r="A377" s="1">
        <v>93.75</v>
      </c>
      <c r="B377" s="2">
        <v>1.369</v>
      </c>
      <c r="C377" s="2">
        <v>1.999</v>
      </c>
      <c r="D377" s="2">
        <v>2.03</v>
      </c>
    </row>
    <row r="378" ht="14.25" customHeight="1">
      <c r="A378" s="1">
        <v>94.0</v>
      </c>
      <c r="B378" s="2">
        <v>1.358</v>
      </c>
      <c r="C378" s="2">
        <v>2.18</v>
      </c>
      <c r="D378" s="2">
        <v>2.025</v>
      </c>
    </row>
    <row r="379" ht="14.25" customHeight="1">
      <c r="A379" s="1">
        <v>94.25</v>
      </c>
      <c r="B379" s="2">
        <v>1.414</v>
      </c>
      <c r="C379" s="2">
        <v>2.112</v>
      </c>
      <c r="D379" s="2">
        <v>2.074</v>
      </c>
    </row>
    <row r="380" ht="14.25" customHeight="1">
      <c r="A380" s="1">
        <v>94.5</v>
      </c>
      <c r="B380" s="2">
        <v>1.276</v>
      </c>
      <c r="C380" s="2">
        <v>2.179</v>
      </c>
      <c r="D380" s="2">
        <v>1.953</v>
      </c>
    </row>
    <row r="381" ht="14.25" customHeight="1">
      <c r="A381" s="1">
        <v>94.75</v>
      </c>
      <c r="B381" s="2">
        <v>1.342</v>
      </c>
      <c r="C381" s="2">
        <v>2.141</v>
      </c>
      <c r="D381" s="2">
        <v>1.872</v>
      </c>
    </row>
    <row r="382" ht="14.25" customHeight="1">
      <c r="A382" s="1">
        <v>95.0</v>
      </c>
      <c r="B382" s="2">
        <v>1.326</v>
      </c>
      <c r="C382" s="2">
        <v>2.221</v>
      </c>
      <c r="D382" s="2">
        <v>1.974</v>
      </c>
    </row>
    <row r="383" ht="14.25" customHeight="1">
      <c r="A383" s="1">
        <v>95.25</v>
      </c>
      <c r="B383" s="2">
        <v>1.257</v>
      </c>
      <c r="C383" s="2">
        <v>2.118</v>
      </c>
      <c r="D383" s="2">
        <v>1.835</v>
      </c>
    </row>
    <row r="384" ht="14.25" customHeight="1">
      <c r="A384" s="1">
        <v>95.5</v>
      </c>
      <c r="B384" s="2">
        <v>1.346</v>
      </c>
      <c r="C384" s="2">
        <v>2.228</v>
      </c>
      <c r="D384" s="2">
        <v>1.831</v>
      </c>
    </row>
    <row r="385" ht="14.25" customHeight="1">
      <c r="A385" s="1">
        <v>95.75</v>
      </c>
      <c r="B385" s="2">
        <v>1.213</v>
      </c>
      <c r="C385" s="2">
        <v>2.034</v>
      </c>
      <c r="D385" s="2">
        <v>1.984</v>
      </c>
    </row>
    <row r="386" ht="14.25" customHeight="1">
      <c r="A386" s="1">
        <v>96.0</v>
      </c>
      <c r="B386" s="2">
        <v>1.331</v>
      </c>
      <c r="C386" s="2">
        <v>2.18</v>
      </c>
      <c r="D386" s="2">
        <v>1.907</v>
      </c>
    </row>
    <row r="387" ht="14.25" customHeight="1">
      <c r="A387" s="1">
        <v>96.25</v>
      </c>
      <c r="B387" s="2">
        <v>1.154</v>
      </c>
      <c r="C387" s="2">
        <v>1.979</v>
      </c>
      <c r="D387" s="2">
        <v>2.039</v>
      </c>
    </row>
    <row r="388" ht="14.25" customHeight="1">
      <c r="A388" s="1">
        <v>96.5</v>
      </c>
      <c r="B388" s="2">
        <v>1.196</v>
      </c>
      <c r="C388" s="2">
        <v>2.242</v>
      </c>
      <c r="D388" s="2">
        <v>2.078</v>
      </c>
    </row>
    <row r="389" ht="14.25" customHeight="1">
      <c r="A389" s="1">
        <v>96.75</v>
      </c>
      <c r="B389" s="2">
        <v>1.295</v>
      </c>
      <c r="C389" s="2">
        <v>2.919</v>
      </c>
      <c r="D389" s="2">
        <v>2.11</v>
      </c>
    </row>
    <row r="390" ht="14.25" customHeight="1">
      <c r="A390" s="1">
        <v>97.0</v>
      </c>
      <c r="B390" s="2">
        <v>1.325</v>
      </c>
      <c r="C390" s="2">
        <v>2.498</v>
      </c>
      <c r="D390" s="2">
        <v>2.007</v>
      </c>
    </row>
    <row r="391" ht="14.25" customHeight="1">
      <c r="A391" s="1">
        <v>97.25</v>
      </c>
      <c r="B391" s="2">
        <v>1.255</v>
      </c>
      <c r="C391" s="2">
        <v>2.62</v>
      </c>
      <c r="D391" s="2">
        <v>2.25</v>
      </c>
    </row>
    <row r="392" ht="14.25" customHeight="1">
      <c r="A392" s="1">
        <v>97.5</v>
      </c>
      <c r="B392" s="2">
        <v>1.324</v>
      </c>
      <c r="C392" s="2">
        <v>2.045</v>
      </c>
      <c r="D392" s="2">
        <v>2.169</v>
      </c>
    </row>
    <row r="393" ht="14.25" customHeight="1">
      <c r="A393" s="1">
        <v>97.75</v>
      </c>
      <c r="B393" s="2">
        <v>1.184</v>
      </c>
      <c r="C393" s="2">
        <v>2.07</v>
      </c>
      <c r="D393" s="2">
        <v>2.018</v>
      </c>
    </row>
    <row r="394" ht="14.25" customHeight="1">
      <c r="A394" s="1">
        <v>98.0</v>
      </c>
      <c r="B394" s="2">
        <v>1.241</v>
      </c>
      <c r="C394" s="2">
        <v>1.865</v>
      </c>
      <c r="D394" s="2">
        <v>2.009</v>
      </c>
    </row>
    <row r="395" ht="14.25" customHeight="1">
      <c r="A395" s="1">
        <v>98.25</v>
      </c>
      <c r="B395" s="2">
        <v>1.189</v>
      </c>
      <c r="C395" s="2">
        <v>1.904</v>
      </c>
      <c r="D395" s="2">
        <v>2.121</v>
      </c>
    </row>
    <row r="396" ht="14.25" customHeight="1">
      <c r="A396" s="1">
        <v>98.5</v>
      </c>
      <c r="B396" s="2">
        <v>1.128</v>
      </c>
      <c r="C396" s="2">
        <v>2.065</v>
      </c>
      <c r="D396" s="2">
        <v>1.915</v>
      </c>
    </row>
    <row r="397" ht="14.25" customHeight="1">
      <c r="A397" s="1">
        <v>98.75</v>
      </c>
      <c r="B397" s="2">
        <v>1.166</v>
      </c>
      <c r="C397" s="2">
        <v>2.246</v>
      </c>
      <c r="D397" s="2">
        <v>1.985</v>
      </c>
    </row>
    <row r="398" ht="14.25" customHeight="1">
      <c r="A398" s="1">
        <v>99.0</v>
      </c>
      <c r="B398" s="2">
        <v>1.206</v>
      </c>
      <c r="C398" s="2">
        <v>2.119</v>
      </c>
      <c r="D398" s="2">
        <v>1.895</v>
      </c>
    </row>
    <row r="399" ht="14.25" customHeight="1">
      <c r="A399" s="1">
        <v>99.25</v>
      </c>
      <c r="B399" s="2">
        <v>1.222</v>
      </c>
      <c r="C399" s="2">
        <v>2.108</v>
      </c>
      <c r="D399" s="2">
        <v>2.109</v>
      </c>
    </row>
    <row r="400" ht="14.25" customHeight="1">
      <c r="A400" s="1">
        <v>99.5</v>
      </c>
      <c r="B400" s="2">
        <v>1.289</v>
      </c>
      <c r="C400" s="2">
        <v>2.337</v>
      </c>
      <c r="D400" s="2">
        <v>2.1</v>
      </c>
    </row>
    <row r="401" ht="14.25" customHeight="1">
      <c r="A401" s="1">
        <v>99.75</v>
      </c>
      <c r="B401" s="2">
        <v>1.238</v>
      </c>
      <c r="C401" s="2">
        <v>2.285</v>
      </c>
      <c r="D401" s="2">
        <v>2.126</v>
      </c>
    </row>
    <row r="402" ht="14.25" customHeight="1">
      <c r="A402" s="1">
        <v>100.0</v>
      </c>
      <c r="B402" s="2">
        <v>1.282</v>
      </c>
      <c r="C402" s="2">
        <v>2.368</v>
      </c>
      <c r="D402" s="2">
        <v>2.09</v>
      </c>
    </row>
    <row r="403" ht="14.25" customHeight="1">
      <c r="A403" s="2" t="s">
        <v>4</v>
      </c>
      <c r="B403" s="2">
        <v>1.29</v>
      </c>
      <c r="C403" s="2">
        <v>1.859</v>
      </c>
      <c r="D403" s="2">
        <v>1.86</v>
      </c>
    </row>
    <row r="404" ht="14.25" customHeight="1">
      <c r="A404" s="2" t="s">
        <v>5</v>
      </c>
      <c r="B404" s="2">
        <v>0.425</v>
      </c>
      <c r="C404" s="2">
        <v>0.43</v>
      </c>
      <c r="D404" s="2">
        <v>0.532</v>
      </c>
    </row>
    <row r="405" ht="14.25" customHeight="1">
      <c r="A405" s="2" t="s">
        <v>6</v>
      </c>
      <c r="B405" s="2">
        <v>1.696</v>
      </c>
      <c r="C405" s="2">
        <v>2.919</v>
      </c>
      <c r="D405" s="2">
        <v>2.25</v>
      </c>
    </row>
    <row r="406" ht="14.25" customHeight="1">
      <c r="A406" s="1"/>
      <c r="B406" s="1"/>
    </row>
    <row r="407" ht="14.25" customHeight="1">
      <c r="A407" s="1"/>
      <c r="B407" s="1"/>
    </row>
    <row r="408" ht="14.25" customHeight="1">
      <c r="A408" s="1"/>
      <c r="B408" s="1"/>
    </row>
    <row r="409" ht="14.25" customHeight="1">
      <c r="A409" s="1"/>
      <c r="B409" s="1"/>
    </row>
    <row r="410" ht="14.25" customHeight="1">
      <c r="A410" s="1"/>
      <c r="B410" s="1"/>
    </row>
    <row r="411" ht="14.25" customHeight="1">
      <c r="A411" s="1"/>
      <c r="B411" s="1"/>
    </row>
    <row r="412" ht="14.25" customHeight="1">
      <c r="A412" s="1"/>
      <c r="B412" s="1"/>
    </row>
    <row r="413" ht="14.25" customHeight="1">
      <c r="A413" s="1"/>
      <c r="B413" s="1"/>
    </row>
    <row r="414" ht="14.25" customHeight="1">
      <c r="A414" s="1"/>
      <c r="B414" s="1"/>
    </row>
    <row r="415" ht="14.25" customHeight="1">
      <c r="A415" s="1"/>
      <c r="B415" s="1"/>
    </row>
    <row r="416" ht="14.25" customHeight="1">
      <c r="A416" s="1"/>
      <c r="B416" s="1"/>
    </row>
    <row r="417" ht="14.25" customHeight="1">
      <c r="A417" s="1"/>
      <c r="B417" s="1"/>
    </row>
    <row r="418" ht="14.25" customHeight="1">
      <c r="A418" s="1"/>
      <c r="B418" s="1"/>
    </row>
    <row r="419" ht="14.25" customHeight="1">
      <c r="A419" s="1"/>
      <c r="B419" s="1"/>
    </row>
    <row r="420" ht="14.25" customHeight="1">
      <c r="A420" s="1"/>
      <c r="B420" s="1"/>
    </row>
    <row r="421" ht="14.25" customHeight="1">
      <c r="A421" s="1"/>
      <c r="B421" s="1"/>
    </row>
    <row r="422" ht="14.25" customHeight="1">
      <c r="A422" s="1"/>
      <c r="B422" s="1"/>
    </row>
    <row r="423" ht="14.25" customHeight="1">
      <c r="A423" s="1"/>
      <c r="B423" s="1"/>
    </row>
    <row r="424" ht="14.25" customHeight="1">
      <c r="A424" s="1"/>
      <c r="B424" s="1"/>
    </row>
    <row r="425" ht="14.25" customHeight="1">
      <c r="A425" s="1"/>
      <c r="B425" s="1"/>
    </row>
    <row r="426" ht="14.25" customHeight="1">
      <c r="A426" s="1"/>
      <c r="B426" s="1"/>
    </row>
    <row r="427" ht="14.25" customHeight="1">
      <c r="A427" s="1"/>
      <c r="B427" s="1"/>
    </row>
    <row r="428" ht="14.25" customHeight="1">
      <c r="A428" s="1"/>
      <c r="B428" s="1"/>
    </row>
    <row r="429" ht="14.25" customHeight="1">
      <c r="A429" s="1"/>
      <c r="B429" s="1"/>
    </row>
    <row r="430" ht="14.25" customHeight="1">
      <c r="A430" s="1"/>
      <c r="B430" s="1"/>
    </row>
    <row r="431" ht="14.25" customHeight="1">
      <c r="A431" s="1"/>
      <c r="B431" s="1"/>
    </row>
    <row r="432" ht="14.25" customHeight="1">
      <c r="A432" s="1"/>
      <c r="B432" s="1"/>
    </row>
    <row r="433" ht="14.25" customHeight="1">
      <c r="A433" s="1"/>
      <c r="B433" s="1"/>
    </row>
    <row r="434" ht="14.25" customHeight="1">
      <c r="A434" s="1"/>
      <c r="B434" s="1"/>
    </row>
    <row r="435" ht="14.25" customHeight="1">
      <c r="A435" s="1"/>
      <c r="B435" s="1"/>
    </row>
    <row r="436" ht="14.25" customHeight="1">
      <c r="A436" s="1"/>
      <c r="B436" s="1"/>
    </row>
    <row r="437" ht="14.25" customHeight="1">
      <c r="A437" s="1"/>
      <c r="B437" s="1"/>
    </row>
    <row r="438" ht="14.25" customHeight="1">
      <c r="A438" s="1"/>
      <c r="B438" s="1"/>
    </row>
    <row r="439" ht="14.25" customHeight="1">
      <c r="A439" s="1"/>
      <c r="B439" s="1"/>
    </row>
    <row r="440" ht="14.25" customHeight="1">
      <c r="A440" s="1"/>
      <c r="B440" s="1"/>
    </row>
    <row r="441" ht="14.25" customHeight="1">
      <c r="A441" s="1"/>
      <c r="B441" s="1"/>
    </row>
    <row r="442" ht="14.25" customHeight="1">
      <c r="A442" s="1"/>
      <c r="B442" s="1"/>
    </row>
    <row r="443" ht="14.25" customHeight="1">
      <c r="A443" s="1"/>
      <c r="B443" s="1"/>
    </row>
    <row r="444" ht="14.25" customHeight="1">
      <c r="A444" s="1"/>
      <c r="B444" s="1"/>
    </row>
    <row r="445" ht="14.25" customHeight="1">
      <c r="A445" s="1"/>
      <c r="B445" s="1"/>
    </row>
    <row r="446" ht="14.25" customHeight="1">
      <c r="A446" s="1"/>
      <c r="B446" s="1"/>
    </row>
    <row r="447" ht="14.25" customHeight="1">
      <c r="A447" s="1"/>
      <c r="B447" s="1"/>
    </row>
    <row r="448" ht="14.25" customHeight="1">
      <c r="A448" s="1"/>
      <c r="B448" s="1"/>
    </row>
    <row r="449" ht="14.25" customHeight="1">
      <c r="A449" s="1"/>
      <c r="B449" s="1"/>
    </row>
    <row r="450" ht="14.25" customHeight="1">
      <c r="A450" s="1"/>
      <c r="B450" s="1"/>
    </row>
    <row r="451" ht="14.25" customHeight="1">
      <c r="A451" s="1"/>
      <c r="B451" s="1"/>
    </row>
    <row r="452" ht="14.25" customHeight="1">
      <c r="A452" s="1"/>
      <c r="B452" s="1"/>
    </row>
    <row r="453" ht="14.25" customHeight="1">
      <c r="A453" s="1"/>
      <c r="B453" s="1"/>
    </row>
    <row r="454" ht="14.25" customHeight="1">
      <c r="A454" s="1"/>
      <c r="B454" s="1"/>
    </row>
    <row r="455" ht="14.25" customHeight="1">
      <c r="A455" s="1"/>
      <c r="B455" s="1"/>
    </row>
    <row r="456" ht="14.25" customHeight="1">
      <c r="A456" s="1"/>
      <c r="B456" s="1"/>
    </row>
    <row r="457" ht="14.25" customHeight="1">
      <c r="A457" s="1"/>
      <c r="B457" s="1"/>
    </row>
    <row r="458" ht="14.25" customHeight="1">
      <c r="A458" s="1"/>
      <c r="B458" s="1"/>
    </row>
    <row r="459" ht="14.25" customHeight="1">
      <c r="A459" s="1"/>
      <c r="B459" s="1"/>
    </row>
    <row r="460" ht="14.25" customHeight="1">
      <c r="A460" s="1"/>
      <c r="B460" s="1"/>
    </row>
    <row r="461" ht="14.25" customHeight="1">
      <c r="A461" s="1"/>
      <c r="B461" s="1"/>
    </row>
    <row r="462" ht="14.25" customHeight="1">
      <c r="A462" s="1"/>
      <c r="B462" s="1"/>
    </row>
    <row r="463" ht="14.25" customHeight="1">
      <c r="A463" s="1"/>
      <c r="B463" s="1"/>
    </row>
    <row r="464" ht="14.25" customHeight="1">
      <c r="A464" s="1"/>
      <c r="B464" s="1"/>
    </row>
    <row r="465" ht="14.25" customHeight="1">
      <c r="A465" s="1"/>
      <c r="B465" s="1"/>
    </row>
    <row r="466" ht="14.25" customHeight="1">
      <c r="A466" s="1"/>
      <c r="B466" s="1"/>
    </row>
    <row r="467" ht="14.25" customHeight="1">
      <c r="A467" s="1"/>
      <c r="B467" s="1"/>
    </row>
    <row r="468" ht="14.25" customHeight="1">
      <c r="A468" s="1"/>
      <c r="B468" s="1"/>
    </row>
    <row r="469" ht="14.25" customHeight="1">
      <c r="A469" s="1"/>
      <c r="B469" s="1"/>
    </row>
    <row r="470" ht="14.25" customHeight="1">
      <c r="A470" s="1"/>
      <c r="B470" s="1"/>
    </row>
    <row r="471" ht="14.25" customHeight="1">
      <c r="A471" s="1"/>
      <c r="B471" s="1"/>
    </row>
    <row r="472" ht="14.25" customHeight="1">
      <c r="A472" s="1"/>
      <c r="B472" s="1"/>
    </row>
    <row r="473" ht="14.25" customHeight="1">
      <c r="A473" s="1"/>
      <c r="B473" s="1"/>
    </row>
    <row r="474" ht="14.25" customHeight="1">
      <c r="A474" s="1"/>
      <c r="B474" s="1"/>
    </row>
    <row r="475" ht="14.25" customHeight="1">
      <c r="A475" s="1"/>
      <c r="B475" s="1"/>
    </row>
    <row r="476" ht="14.25" customHeight="1">
      <c r="A476" s="1"/>
      <c r="B476" s="1"/>
    </row>
    <row r="477" ht="14.25" customHeight="1">
      <c r="A477" s="1"/>
      <c r="B477" s="1"/>
    </row>
    <row r="478" ht="14.25" customHeight="1">
      <c r="A478" s="1"/>
      <c r="B478" s="1"/>
    </row>
    <row r="479" ht="14.25" customHeight="1">
      <c r="A479" s="1"/>
      <c r="B479" s="1"/>
    </row>
    <row r="480" ht="14.25" customHeight="1">
      <c r="A480" s="1"/>
      <c r="B480" s="1"/>
    </row>
    <row r="481" ht="14.25" customHeight="1">
      <c r="A481" s="1"/>
      <c r="B481" s="1"/>
    </row>
    <row r="482" ht="14.25" customHeight="1">
      <c r="A482" s="1"/>
      <c r="B482" s="1"/>
    </row>
    <row r="483" ht="14.25" customHeight="1">
      <c r="A483" s="1"/>
      <c r="B483" s="1"/>
    </row>
    <row r="484" ht="14.25" customHeight="1">
      <c r="A484" s="1"/>
      <c r="B484" s="1"/>
    </row>
    <row r="485" ht="14.25" customHeight="1">
      <c r="A485" s="1"/>
      <c r="B485" s="1"/>
    </row>
    <row r="486" ht="14.25" customHeight="1">
      <c r="A486" s="1"/>
      <c r="B486" s="1"/>
    </row>
    <row r="487" ht="14.25" customHeight="1">
      <c r="A487" s="1"/>
      <c r="B487" s="1"/>
    </row>
    <row r="488" ht="14.25" customHeight="1">
      <c r="A488" s="1"/>
      <c r="B488" s="1"/>
    </row>
    <row r="489" ht="14.25" customHeight="1">
      <c r="A489" s="1"/>
      <c r="B489" s="1"/>
    </row>
    <row r="490" ht="14.25" customHeight="1">
      <c r="A490" s="1"/>
      <c r="B490" s="1"/>
    </row>
    <row r="491" ht="14.25" customHeight="1">
      <c r="A491" s="1"/>
      <c r="B491" s="1"/>
    </row>
    <row r="492" ht="14.25" customHeight="1">
      <c r="A492" s="1"/>
      <c r="B492" s="1"/>
    </row>
    <row r="493" ht="14.25" customHeight="1">
      <c r="A493" s="1"/>
      <c r="B493" s="1"/>
    </row>
    <row r="494" ht="14.25" customHeight="1">
      <c r="A494" s="1"/>
      <c r="B494" s="1"/>
    </row>
    <row r="495" ht="14.25" customHeight="1">
      <c r="A495" s="1"/>
      <c r="B495" s="1"/>
    </row>
    <row r="496" ht="14.25" customHeight="1">
      <c r="A496" s="1"/>
      <c r="B496" s="1"/>
    </row>
    <row r="497" ht="14.25" customHeight="1">
      <c r="A497" s="1"/>
      <c r="B497" s="1"/>
    </row>
    <row r="498" ht="14.25" customHeight="1">
      <c r="A498" s="1"/>
      <c r="B498" s="1"/>
    </row>
    <row r="499" ht="14.25" customHeight="1">
      <c r="A499" s="1"/>
      <c r="B499" s="1"/>
    </row>
    <row r="500" ht="14.25" customHeight="1">
      <c r="A500" s="1"/>
      <c r="B500" s="1"/>
    </row>
    <row r="501" ht="14.25" customHeight="1">
      <c r="A501" s="1"/>
      <c r="B501" s="1"/>
    </row>
    <row r="502" ht="14.25" customHeight="1">
      <c r="A502" s="1"/>
      <c r="B502" s="1"/>
    </row>
    <row r="503" ht="14.25" customHeight="1">
      <c r="A503" s="1"/>
      <c r="B503" s="1"/>
    </row>
    <row r="504" ht="14.25" customHeight="1">
      <c r="A504" s="1"/>
      <c r="B504" s="1"/>
    </row>
    <row r="505" ht="14.25" customHeight="1">
      <c r="A505" s="1"/>
      <c r="B505" s="1"/>
    </row>
    <row r="506" ht="14.25" customHeight="1">
      <c r="A506" s="1"/>
      <c r="B506" s="1"/>
    </row>
    <row r="507" ht="14.25" customHeight="1">
      <c r="A507" s="1"/>
      <c r="B507" s="1"/>
    </row>
    <row r="508" ht="14.25" customHeight="1">
      <c r="A508" s="1"/>
      <c r="B508" s="1"/>
    </row>
    <row r="509" ht="14.25" customHeight="1">
      <c r="A509" s="1"/>
      <c r="B509" s="1"/>
    </row>
    <row r="510" ht="14.25" customHeight="1">
      <c r="A510" s="1"/>
      <c r="B510" s="1"/>
    </row>
    <row r="511" ht="14.25" customHeight="1">
      <c r="A511" s="1"/>
      <c r="B511" s="1"/>
    </row>
    <row r="512" ht="14.25" customHeight="1">
      <c r="A512" s="1"/>
      <c r="B512" s="1"/>
    </row>
    <row r="513" ht="14.25" customHeight="1">
      <c r="A513" s="1"/>
      <c r="B513" s="1"/>
    </row>
    <row r="514" ht="14.25" customHeight="1">
      <c r="A514" s="1"/>
      <c r="B514" s="1"/>
    </row>
    <row r="515" ht="14.25" customHeight="1">
      <c r="A515" s="1"/>
      <c r="B515" s="1"/>
    </row>
    <row r="516" ht="14.25" customHeight="1">
      <c r="A516" s="1"/>
      <c r="B516" s="1"/>
    </row>
    <row r="517" ht="14.25" customHeight="1">
      <c r="A517" s="1"/>
      <c r="B517" s="1"/>
    </row>
    <row r="518" ht="14.25" customHeight="1">
      <c r="A518" s="1"/>
      <c r="B518" s="1"/>
    </row>
    <row r="519" ht="14.25" customHeight="1">
      <c r="A519" s="1"/>
      <c r="B519" s="1"/>
    </row>
    <row r="520" ht="14.25" customHeight="1">
      <c r="A520" s="1"/>
      <c r="B520" s="1"/>
    </row>
    <row r="521" ht="14.25" customHeight="1">
      <c r="A521" s="1"/>
      <c r="B521" s="1"/>
    </row>
    <row r="522" ht="14.25" customHeight="1">
      <c r="A522" s="1"/>
      <c r="B522" s="1"/>
    </row>
    <row r="523" ht="14.25" customHeight="1">
      <c r="A523" s="1"/>
      <c r="B523" s="1"/>
    </row>
    <row r="524" ht="14.25" customHeight="1">
      <c r="A524" s="1"/>
      <c r="B524" s="1"/>
    </row>
    <row r="525" ht="14.25" customHeight="1">
      <c r="A525" s="1"/>
      <c r="B525" s="1"/>
    </row>
    <row r="526" ht="14.25" customHeight="1">
      <c r="A526" s="1"/>
      <c r="B526" s="1"/>
    </row>
    <row r="527" ht="14.25" customHeight="1">
      <c r="A527" s="1"/>
      <c r="B527" s="1"/>
    </row>
    <row r="528" ht="14.25" customHeight="1">
      <c r="A528" s="1"/>
      <c r="B528" s="1"/>
    </row>
    <row r="529" ht="14.25" customHeight="1">
      <c r="A529" s="1"/>
      <c r="B529" s="1"/>
    </row>
    <row r="530" ht="14.25" customHeight="1">
      <c r="A530" s="1"/>
      <c r="B530" s="1"/>
    </row>
    <row r="531" ht="14.25" customHeight="1">
      <c r="A531" s="1"/>
      <c r="B531" s="1"/>
    </row>
    <row r="532" ht="14.25" customHeight="1">
      <c r="A532" s="1"/>
      <c r="B532" s="1"/>
    </row>
    <row r="533" ht="14.25" customHeight="1">
      <c r="A533" s="1"/>
      <c r="B533" s="1"/>
    </row>
    <row r="534" ht="14.25" customHeight="1">
      <c r="A534" s="1"/>
      <c r="B534" s="1"/>
    </row>
    <row r="535" ht="14.25" customHeight="1">
      <c r="A535" s="1"/>
      <c r="B535" s="1"/>
    </row>
    <row r="536" ht="14.25" customHeight="1">
      <c r="A536" s="1"/>
      <c r="B536" s="1"/>
    </row>
    <row r="537" ht="14.25" customHeight="1">
      <c r="A537" s="1"/>
      <c r="B537" s="1"/>
    </row>
    <row r="538" ht="14.25" customHeight="1">
      <c r="A538" s="1"/>
      <c r="B538" s="1"/>
    </row>
    <row r="539" ht="14.25" customHeight="1">
      <c r="A539" s="1"/>
      <c r="B539" s="1"/>
    </row>
    <row r="540" ht="14.25" customHeight="1">
      <c r="A540" s="1"/>
      <c r="B540" s="1"/>
    </row>
    <row r="541" ht="14.25" customHeight="1">
      <c r="A541" s="1"/>
      <c r="B541" s="1"/>
    </row>
    <row r="542" ht="14.25" customHeight="1">
      <c r="A542" s="1"/>
      <c r="B542" s="1"/>
    </row>
    <row r="543" ht="14.25" customHeight="1">
      <c r="A543" s="1"/>
      <c r="B543" s="1"/>
    </row>
    <row r="544" ht="14.25" customHeight="1">
      <c r="A544" s="1"/>
      <c r="B544" s="1"/>
    </row>
    <row r="545" ht="14.25" customHeight="1">
      <c r="A545" s="1"/>
      <c r="B545" s="1"/>
    </row>
    <row r="546" ht="14.25" customHeight="1">
      <c r="A546" s="1"/>
      <c r="B546" s="1"/>
    </row>
    <row r="547" ht="14.25" customHeight="1">
      <c r="A547" s="1"/>
      <c r="B547" s="1"/>
    </row>
    <row r="548" ht="14.25" customHeight="1">
      <c r="A548" s="1"/>
      <c r="B548" s="1"/>
    </row>
    <row r="549" ht="14.25" customHeight="1">
      <c r="A549" s="1"/>
      <c r="B549" s="1"/>
    </row>
    <row r="550" ht="14.25" customHeight="1">
      <c r="A550" s="1"/>
      <c r="B550" s="1"/>
    </row>
    <row r="551" ht="14.25" customHeight="1">
      <c r="A551" s="1"/>
      <c r="B551" s="1"/>
    </row>
    <row r="552" ht="14.25" customHeight="1">
      <c r="A552" s="1"/>
      <c r="B552" s="1"/>
    </row>
    <row r="553" ht="14.25" customHeight="1">
      <c r="A553" s="1"/>
      <c r="B553" s="1"/>
    </row>
    <row r="554" ht="14.25" customHeight="1">
      <c r="A554" s="1"/>
      <c r="B554" s="1"/>
    </row>
    <row r="555" ht="14.25" customHeight="1">
      <c r="A555" s="1"/>
      <c r="B555" s="1"/>
    </row>
    <row r="556" ht="14.25" customHeight="1">
      <c r="A556" s="1"/>
      <c r="B556" s="1"/>
    </row>
    <row r="557" ht="14.25" customHeight="1">
      <c r="A557" s="1"/>
      <c r="B557" s="1"/>
    </row>
    <row r="558" ht="14.25" customHeight="1">
      <c r="A558" s="1"/>
      <c r="B558" s="1"/>
    </row>
    <row r="559" ht="14.25" customHeight="1">
      <c r="A559" s="1"/>
      <c r="B559" s="1"/>
    </row>
    <row r="560" ht="14.25" customHeight="1">
      <c r="A560" s="1"/>
      <c r="B560" s="1"/>
    </row>
    <row r="561" ht="14.25" customHeight="1">
      <c r="A561" s="1"/>
      <c r="B561" s="1"/>
    </row>
    <row r="562" ht="14.25" customHeight="1">
      <c r="A562" s="1"/>
      <c r="B562" s="1"/>
    </row>
    <row r="563" ht="14.25" customHeight="1">
      <c r="A563" s="1"/>
      <c r="B563" s="1"/>
    </row>
    <row r="564" ht="14.25" customHeight="1">
      <c r="A564" s="1"/>
      <c r="B564" s="1"/>
    </row>
    <row r="565" ht="14.25" customHeight="1">
      <c r="A565" s="1"/>
      <c r="B565" s="1"/>
    </row>
    <row r="566" ht="14.25" customHeight="1">
      <c r="A566" s="1"/>
      <c r="B566" s="1"/>
    </row>
    <row r="567" ht="14.25" customHeight="1">
      <c r="A567" s="1"/>
      <c r="B567" s="1"/>
    </row>
    <row r="568" ht="14.25" customHeight="1">
      <c r="A568" s="1"/>
      <c r="B568" s="1"/>
    </row>
    <row r="569" ht="14.25" customHeight="1">
      <c r="A569" s="1"/>
      <c r="B569" s="1"/>
    </row>
    <row r="570" ht="14.25" customHeight="1">
      <c r="A570" s="1"/>
      <c r="B570" s="1"/>
    </row>
    <row r="571" ht="14.25" customHeight="1">
      <c r="A571" s="1"/>
      <c r="B571" s="1"/>
    </row>
    <row r="572" ht="14.25" customHeight="1">
      <c r="A572" s="1"/>
      <c r="B572" s="1"/>
    </row>
    <row r="573" ht="14.25" customHeight="1">
      <c r="A573" s="1"/>
      <c r="B573" s="1"/>
    </row>
    <row r="574" ht="14.25" customHeight="1">
      <c r="A574" s="1"/>
      <c r="B574" s="1"/>
    </row>
    <row r="575" ht="14.25" customHeight="1">
      <c r="A575" s="1"/>
      <c r="B575" s="1"/>
    </row>
    <row r="576" ht="14.25" customHeight="1">
      <c r="A576" s="1"/>
      <c r="B576" s="1"/>
    </row>
    <row r="577" ht="14.25" customHeight="1">
      <c r="A577" s="1"/>
      <c r="B577" s="1"/>
    </row>
    <row r="578" ht="14.25" customHeight="1">
      <c r="A578" s="1"/>
      <c r="B578" s="1"/>
    </row>
    <row r="579" ht="14.25" customHeight="1">
      <c r="A579" s="1"/>
      <c r="B579" s="1"/>
    </row>
    <row r="580" ht="14.25" customHeight="1">
      <c r="A580" s="1"/>
      <c r="B580" s="1"/>
    </row>
    <row r="581" ht="14.25" customHeight="1">
      <c r="A581" s="1"/>
      <c r="B581" s="1"/>
    </row>
    <row r="582" ht="14.25" customHeight="1">
      <c r="A582" s="1"/>
      <c r="B582" s="1"/>
    </row>
    <row r="583" ht="14.25" customHeight="1">
      <c r="A583" s="1"/>
      <c r="B583" s="1"/>
    </row>
    <row r="584" ht="14.25" customHeight="1">
      <c r="A584" s="1"/>
      <c r="B584" s="1"/>
    </row>
    <row r="585" ht="14.25" customHeight="1">
      <c r="A585" s="1"/>
      <c r="B585" s="1"/>
    </row>
    <row r="586" ht="14.25" customHeight="1">
      <c r="A586" s="1"/>
      <c r="B586" s="1"/>
    </row>
    <row r="587" ht="14.25" customHeight="1">
      <c r="A587" s="1"/>
      <c r="B587" s="1"/>
    </row>
    <row r="588" ht="14.25" customHeight="1">
      <c r="A588" s="1"/>
      <c r="B588" s="1"/>
    </row>
    <row r="589" ht="14.25" customHeight="1">
      <c r="A589" s="1"/>
      <c r="B589" s="1"/>
    </row>
    <row r="590" ht="14.25" customHeight="1">
      <c r="A590" s="1"/>
      <c r="B590" s="1"/>
    </row>
    <row r="591" ht="14.25" customHeight="1">
      <c r="A591" s="1"/>
      <c r="B591" s="1"/>
    </row>
    <row r="592" ht="14.25" customHeight="1">
      <c r="A592" s="1"/>
      <c r="B592" s="1"/>
    </row>
    <row r="593" ht="14.25" customHeight="1">
      <c r="A593" s="1"/>
      <c r="B593" s="1"/>
    </row>
    <row r="594" ht="14.25" customHeight="1">
      <c r="A594" s="1"/>
      <c r="B594" s="1"/>
    </row>
    <row r="595" ht="14.25" customHeight="1">
      <c r="A595" s="1"/>
      <c r="B595" s="1"/>
    </row>
    <row r="596" ht="14.25" customHeight="1">
      <c r="A596" s="1"/>
      <c r="B596" s="1"/>
    </row>
    <row r="597" ht="14.25" customHeight="1">
      <c r="A597" s="1"/>
      <c r="B597" s="1"/>
    </row>
    <row r="598" ht="14.25" customHeight="1">
      <c r="A598" s="1"/>
      <c r="B598" s="1"/>
    </row>
    <row r="599" ht="14.25" customHeight="1">
      <c r="A599" s="1"/>
      <c r="B599" s="1"/>
    </row>
    <row r="600" ht="14.25" customHeight="1">
      <c r="A600" s="1"/>
      <c r="B600" s="1"/>
    </row>
    <row r="601" ht="14.25" customHeight="1">
      <c r="A601" s="1"/>
      <c r="B601" s="1"/>
    </row>
    <row r="602" ht="14.25" customHeight="1">
      <c r="A602" s="1"/>
      <c r="B602" s="1"/>
    </row>
    <row r="603" ht="14.25" customHeight="1">
      <c r="A603" s="1"/>
      <c r="B603" s="1"/>
    </row>
    <row r="604" ht="14.25" customHeight="1">
      <c r="A604" s="1"/>
      <c r="B604" s="1"/>
    </row>
    <row r="605" ht="14.25" customHeight="1">
      <c r="A605" s="1"/>
      <c r="B605" s="1"/>
    </row>
    <row r="606" ht="14.25" customHeight="1">
      <c r="A606" s="1"/>
      <c r="B606" s="1"/>
    </row>
    <row r="607" ht="14.25" customHeight="1">
      <c r="A607" s="1"/>
      <c r="B607" s="1"/>
    </row>
    <row r="608" ht="14.25" customHeight="1">
      <c r="A608" s="1"/>
      <c r="B608" s="1"/>
    </row>
    <row r="609" ht="14.25" customHeight="1">
      <c r="A609" s="1"/>
      <c r="B609" s="1"/>
    </row>
    <row r="610" ht="14.25" customHeight="1">
      <c r="A610" s="1"/>
      <c r="B610" s="1"/>
    </row>
    <row r="611" ht="14.25" customHeight="1">
      <c r="A611" s="1"/>
      <c r="B611" s="1"/>
    </row>
    <row r="612" ht="14.25" customHeight="1">
      <c r="A612" s="1"/>
      <c r="B612" s="1"/>
    </row>
    <row r="613" ht="14.25" customHeight="1">
      <c r="A613" s="1"/>
      <c r="B613" s="1"/>
    </row>
    <row r="614" ht="14.25" customHeight="1">
      <c r="A614" s="1"/>
      <c r="B614" s="1"/>
    </row>
    <row r="615" ht="14.25" customHeight="1">
      <c r="A615" s="1"/>
      <c r="B615" s="1"/>
    </row>
    <row r="616" ht="14.25" customHeight="1">
      <c r="A616" s="1"/>
      <c r="B616" s="1"/>
    </row>
    <row r="617" ht="14.25" customHeight="1">
      <c r="A617" s="1"/>
      <c r="B617" s="1"/>
    </row>
    <row r="618" ht="14.25" customHeight="1">
      <c r="A618" s="1"/>
      <c r="B618" s="1"/>
    </row>
    <row r="619" ht="14.25" customHeight="1">
      <c r="A619" s="1"/>
      <c r="B619" s="1"/>
    </row>
    <row r="620" ht="14.25" customHeight="1">
      <c r="A620" s="1"/>
      <c r="B620" s="1"/>
    </row>
    <row r="621" ht="14.25" customHeight="1">
      <c r="A621" s="1"/>
      <c r="B621" s="1"/>
    </row>
    <row r="622" ht="14.25" customHeight="1">
      <c r="A622" s="1"/>
      <c r="B622" s="1"/>
    </row>
    <row r="623" ht="14.25" customHeight="1">
      <c r="A623" s="1"/>
      <c r="B623" s="1"/>
    </row>
    <row r="624" ht="14.25" customHeight="1">
      <c r="A624" s="1"/>
      <c r="B624" s="1"/>
    </row>
    <row r="625" ht="14.25" customHeight="1">
      <c r="A625" s="1"/>
      <c r="B625" s="1"/>
    </row>
    <row r="626" ht="14.25" customHeight="1">
      <c r="A626" s="1"/>
      <c r="B626" s="1"/>
    </row>
    <row r="627" ht="14.25" customHeight="1">
      <c r="A627" s="1"/>
      <c r="B627" s="1"/>
    </row>
    <row r="628" ht="14.25" customHeight="1">
      <c r="A628" s="1"/>
      <c r="B628" s="1"/>
    </row>
    <row r="629" ht="14.25" customHeight="1">
      <c r="A629" s="1"/>
      <c r="B629" s="1"/>
    </row>
    <row r="630" ht="14.25" customHeight="1">
      <c r="A630" s="1"/>
      <c r="B630" s="1"/>
    </row>
    <row r="631" ht="14.25" customHeight="1">
      <c r="A631" s="1"/>
      <c r="B631" s="1"/>
    </row>
    <row r="632" ht="14.25" customHeight="1">
      <c r="A632" s="1"/>
      <c r="B632" s="1"/>
    </row>
    <row r="633" ht="14.25" customHeight="1">
      <c r="A633" s="1"/>
      <c r="B633" s="1"/>
    </row>
    <row r="634" ht="14.25" customHeight="1">
      <c r="A634" s="1"/>
      <c r="B634" s="1"/>
    </row>
    <row r="635" ht="14.25" customHeight="1">
      <c r="A635" s="1"/>
      <c r="B635" s="1"/>
    </row>
    <row r="636" ht="14.25" customHeight="1">
      <c r="A636" s="1"/>
      <c r="B636" s="1"/>
    </row>
    <row r="637" ht="14.25" customHeight="1">
      <c r="A637" s="1"/>
      <c r="B637" s="1"/>
    </row>
    <row r="638" ht="14.25" customHeight="1">
      <c r="A638" s="1"/>
      <c r="B638" s="1"/>
    </row>
    <row r="639" ht="14.25" customHeight="1">
      <c r="A639" s="1"/>
      <c r="B639" s="1"/>
    </row>
    <row r="640" ht="14.25" customHeight="1">
      <c r="A640" s="1"/>
      <c r="B640" s="1"/>
    </row>
    <row r="641" ht="14.25" customHeight="1">
      <c r="A641" s="1"/>
      <c r="B641" s="1"/>
    </row>
    <row r="642" ht="14.25" customHeight="1">
      <c r="A642" s="1"/>
      <c r="B642" s="1"/>
    </row>
    <row r="643" ht="14.25" customHeight="1">
      <c r="A643" s="1"/>
      <c r="B643" s="1"/>
    </row>
    <row r="644" ht="14.25" customHeight="1">
      <c r="A644" s="1"/>
      <c r="B644" s="1"/>
    </row>
    <row r="645" ht="14.25" customHeight="1">
      <c r="A645" s="1"/>
      <c r="B645" s="1"/>
    </row>
    <row r="646" ht="14.25" customHeight="1">
      <c r="A646" s="1"/>
      <c r="B646" s="1"/>
    </row>
    <row r="647" ht="14.25" customHeight="1">
      <c r="A647" s="1"/>
      <c r="B647" s="1"/>
    </row>
    <row r="648" ht="14.25" customHeight="1">
      <c r="A648" s="1"/>
      <c r="B648" s="1"/>
    </row>
    <row r="649" ht="14.25" customHeight="1">
      <c r="A649" s="1"/>
      <c r="B649" s="1"/>
    </row>
    <row r="650" ht="14.25" customHeight="1">
      <c r="A650" s="1"/>
      <c r="B650" s="1"/>
    </row>
    <row r="651" ht="14.25" customHeight="1">
      <c r="A651" s="1"/>
      <c r="B651" s="1"/>
    </row>
    <row r="652" ht="14.25" customHeight="1">
      <c r="A652" s="1"/>
      <c r="B652" s="1"/>
    </row>
    <row r="653" ht="14.25" customHeight="1">
      <c r="A653" s="1"/>
      <c r="B653" s="1"/>
    </row>
    <row r="654" ht="14.25" customHeight="1">
      <c r="A654" s="1"/>
      <c r="B654" s="1"/>
    </row>
    <row r="655" ht="14.25" customHeight="1">
      <c r="A655" s="1"/>
      <c r="B655" s="1"/>
    </row>
    <row r="656" ht="14.25" customHeight="1">
      <c r="A656" s="1"/>
      <c r="B656" s="1"/>
    </row>
    <row r="657" ht="14.25" customHeight="1">
      <c r="A657" s="1"/>
      <c r="B657" s="1"/>
    </row>
    <row r="658" ht="14.25" customHeight="1">
      <c r="A658" s="1"/>
      <c r="B658" s="1"/>
    </row>
    <row r="659" ht="14.25" customHeight="1">
      <c r="A659" s="1"/>
      <c r="B659" s="1"/>
    </row>
    <row r="660" ht="14.25" customHeight="1">
      <c r="A660" s="1"/>
      <c r="B660" s="1"/>
    </row>
    <row r="661" ht="14.25" customHeight="1">
      <c r="A661" s="1"/>
      <c r="B661" s="1"/>
    </row>
    <row r="662" ht="14.25" customHeight="1">
      <c r="A662" s="1"/>
      <c r="B662" s="1"/>
    </row>
    <row r="663" ht="14.25" customHeight="1">
      <c r="A663" s="1"/>
      <c r="B663" s="1"/>
    </row>
    <row r="664" ht="14.25" customHeight="1">
      <c r="A664" s="1"/>
      <c r="B664" s="1"/>
    </row>
    <row r="665" ht="14.25" customHeight="1">
      <c r="A665" s="1"/>
      <c r="B665" s="1"/>
    </row>
    <row r="666" ht="14.25" customHeight="1">
      <c r="A666" s="1"/>
      <c r="B666" s="1"/>
    </row>
    <row r="667" ht="14.25" customHeight="1">
      <c r="A667" s="1"/>
      <c r="B667" s="1"/>
    </row>
    <row r="668" ht="14.25" customHeight="1">
      <c r="A668" s="1"/>
      <c r="B668" s="1"/>
    </row>
    <row r="669" ht="14.25" customHeight="1">
      <c r="A669" s="1"/>
      <c r="B669" s="1"/>
    </row>
    <row r="670" ht="14.25" customHeight="1">
      <c r="A670" s="1"/>
      <c r="B670" s="1"/>
    </row>
    <row r="671" ht="14.25" customHeight="1">
      <c r="A671" s="1"/>
      <c r="B671" s="1"/>
    </row>
    <row r="672" ht="14.25" customHeight="1">
      <c r="A672" s="1"/>
      <c r="B672" s="1"/>
    </row>
    <row r="673" ht="14.25" customHeight="1">
      <c r="A673" s="1"/>
      <c r="B673" s="1"/>
    </row>
    <row r="674" ht="14.25" customHeight="1">
      <c r="A674" s="1"/>
      <c r="B674" s="1"/>
    </row>
    <row r="675" ht="14.25" customHeight="1">
      <c r="A675" s="1"/>
      <c r="B675" s="1"/>
    </row>
    <row r="676" ht="14.25" customHeight="1">
      <c r="A676" s="1"/>
      <c r="B676" s="1"/>
    </row>
    <row r="677" ht="14.25" customHeight="1">
      <c r="A677" s="1"/>
      <c r="B677" s="1"/>
    </row>
    <row r="678" ht="14.25" customHeight="1">
      <c r="A678" s="1"/>
      <c r="B678" s="1"/>
    </row>
    <row r="679" ht="14.25" customHeight="1">
      <c r="A679" s="1"/>
      <c r="B679" s="1"/>
    </row>
    <row r="680" ht="14.25" customHeight="1">
      <c r="A680" s="1"/>
      <c r="B680" s="1"/>
    </row>
    <row r="681" ht="14.25" customHeight="1">
      <c r="A681" s="1"/>
      <c r="B681" s="1"/>
    </row>
    <row r="682" ht="14.25" customHeight="1">
      <c r="A682" s="1"/>
      <c r="B682" s="1"/>
    </row>
    <row r="683" ht="14.25" customHeight="1">
      <c r="A683" s="1"/>
      <c r="B683" s="1"/>
    </row>
    <row r="684" ht="14.25" customHeight="1">
      <c r="A684" s="1"/>
      <c r="B684" s="1"/>
    </row>
    <row r="685" ht="14.25" customHeight="1">
      <c r="A685" s="1"/>
      <c r="B685" s="1"/>
    </row>
    <row r="686" ht="14.25" customHeight="1">
      <c r="A686" s="1"/>
      <c r="B686" s="1"/>
    </row>
    <row r="687" ht="14.25" customHeight="1">
      <c r="A687" s="1"/>
      <c r="B687" s="1"/>
    </row>
    <row r="688" ht="14.25" customHeight="1">
      <c r="A688" s="1"/>
      <c r="B688" s="1"/>
    </row>
    <row r="689" ht="14.25" customHeight="1">
      <c r="A689" s="1"/>
      <c r="B689" s="1"/>
    </row>
    <row r="690" ht="14.25" customHeight="1">
      <c r="A690" s="1"/>
      <c r="B690" s="1"/>
    </row>
    <row r="691" ht="14.25" customHeight="1">
      <c r="A691" s="1"/>
      <c r="B691" s="1"/>
    </row>
    <row r="692" ht="14.25" customHeight="1">
      <c r="A692" s="1"/>
      <c r="B692" s="1"/>
    </row>
    <row r="693" ht="14.25" customHeight="1">
      <c r="A693" s="1"/>
      <c r="B693" s="1"/>
    </row>
    <row r="694" ht="14.25" customHeight="1">
      <c r="A694" s="1"/>
      <c r="B694" s="1"/>
    </row>
    <row r="695" ht="14.25" customHeight="1">
      <c r="A695" s="1"/>
      <c r="B695" s="1"/>
    </row>
    <row r="696" ht="14.25" customHeight="1">
      <c r="A696" s="1"/>
      <c r="B696" s="1"/>
    </row>
    <row r="697" ht="14.25" customHeight="1">
      <c r="A697" s="1"/>
      <c r="B697" s="1"/>
    </row>
    <row r="698" ht="14.25" customHeight="1">
      <c r="A698" s="1"/>
      <c r="B698" s="1"/>
    </row>
    <row r="699" ht="14.25" customHeight="1">
      <c r="A699" s="1"/>
      <c r="B699" s="1"/>
    </row>
    <row r="700" ht="14.25" customHeight="1">
      <c r="A700" s="1"/>
      <c r="B700" s="1"/>
    </row>
    <row r="701" ht="14.25" customHeight="1">
      <c r="A701" s="1"/>
      <c r="B701" s="1"/>
    </row>
    <row r="702" ht="14.25" customHeight="1">
      <c r="A702" s="1"/>
      <c r="B702" s="1"/>
    </row>
    <row r="703" ht="14.25" customHeight="1">
      <c r="A703" s="1"/>
      <c r="B703" s="1"/>
    </row>
    <row r="704" ht="14.25" customHeight="1">
      <c r="A704" s="1"/>
      <c r="B704" s="1"/>
    </row>
    <row r="705" ht="14.25" customHeight="1">
      <c r="A705" s="1"/>
      <c r="B705" s="1"/>
    </row>
    <row r="706" ht="14.25" customHeight="1">
      <c r="A706" s="1"/>
      <c r="B706" s="1"/>
    </row>
    <row r="707" ht="14.25" customHeight="1">
      <c r="A707" s="1"/>
      <c r="B707" s="1"/>
    </row>
    <row r="708" ht="14.25" customHeight="1">
      <c r="A708" s="1"/>
      <c r="B708" s="1"/>
    </row>
    <row r="709" ht="14.25" customHeight="1">
      <c r="A709" s="1"/>
      <c r="B709" s="1"/>
    </row>
    <row r="710" ht="14.25" customHeight="1">
      <c r="A710" s="1"/>
      <c r="B710" s="1"/>
    </row>
    <row r="711" ht="14.25" customHeight="1">
      <c r="A711" s="1"/>
      <c r="B711" s="1"/>
    </row>
    <row r="712" ht="14.25" customHeight="1">
      <c r="A712" s="1"/>
      <c r="B712" s="1"/>
    </row>
    <row r="713" ht="14.25" customHeight="1">
      <c r="A713" s="1"/>
      <c r="B713" s="1"/>
    </row>
    <row r="714" ht="14.25" customHeight="1">
      <c r="A714" s="1"/>
      <c r="B714" s="1"/>
    </row>
    <row r="715" ht="14.25" customHeight="1">
      <c r="A715" s="1"/>
      <c r="B715" s="1"/>
    </row>
    <row r="716" ht="14.25" customHeight="1">
      <c r="A716" s="1"/>
      <c r="B716" s="1"/>
    </row>
    <row r="717" ht="14.25" customHeight="1">
      <c r="A717" s="1"/>
      <c r="B717" s="1"/>
    </row>
    <row r="718" ht="14.25" customHeight="1">
      <c r="A718" s="1"/>
      <c r="B718" s="1"/>
    </row>
    <row r="719" ht="14.25" customHeight="1">
      <c r="A719" s="1"/>
      <c r="B719" s="1"/>
    </row>
    <row r="720" ht="14.25" customHeight="1">
      <c r="A720" s="1"/>
      <c r="B720" s="1"/>
    </row>
    <row r="721" ht="14.25" customHeight="1">
      <c r="A721" s="1"/>
      <c r="B721" s="1"/>
    </row>
    <row r="722" ht="14.25" customHeight="1">
      <c r="A722" s="1"/>
      <c r="B722" s="1"/>
    </row>
    <row r="723" ht="14.25" customHeight="1">
      <c r="A723" s="1"/>
      <c r="B723" s="1"/>
    </row>
    <row r="724" ht="14.25" customHeight="1">
      <c r="A724" s="1"/>
      <c r="B724" s="1"/>
    </row>
    <row r="725" ht="14.25" customHeight="1">
      <c r="A725" s="1"/>
      <c r="B725" s="1"/>
    </row>
    <row r="726" ht="14.25" customHeight="1">
      <c r="A726" s="1"/>
      <c r="B726" s="1"/>
    </row>
    <row r="727" ht="14.25" customHeight="1">
      <c r="A727" s="1"/>
      <c r="B727" s="1"/>
    </row>
    <row r="728" ht="14.25" customHeight="1">
      <c r="A728" s="1"/>
      <c r="B728" s="1"/>
    </row>
    <row r="729" ht="14.25" customHeight="1">
      <c r="A729" s="1"/>
      <c r="B729" s="1"/>
    </row>
    <row r="730" ht="14.25" customHeight="1">
      <c r="A730" s="1"/>
      <c r="B730" s="1"/>
    </row>
    <row r="731" ht="14.25" customHeight="1">
      <c r="A731" s="1"/>
      <c r="B731" s="1"/>
    </row>
    <row r="732" ht="14.25" customHeight="1">
      <c r="A732" s="1"/>
      <c r="B732" s="1"/>
    </row>
    <row r="733" ht="14.25" customHeight="1">
      <c r="A733" s="1"/>
      <c r="B733" s="1"/>
    </row>
    <row r="734" ht="14.25" customHeight="1">
      <c r="A734" s="1"/>
      <c r="B734" s="1"/>
    </row>
    <row r="735" ht="14.25" customHeight="1">
      <c r="A735" s="1"/>
      <c r="B735" s="1"/>
    </row>
    <row r="736" ht="14.25" customHeight="1">
      <c r="A736" s="1"/>
      <c r="B736" s="1"/>
    </row>
    <row r="737" ht="14.25" customHeight="1">
      <c r="A737" s="1"/>
      <c r="B737" s="1"/>
    </row>
    <row r="738" ht="14.25" customHeight="1">
      <c r="A738" s="1"/>
      <c r="B738" s="1"/>
    </row>
    <row r="739" ht="14.25" customHeight="1">
      <c r="A739" s="1"/>
      <c r="B739" s="1"/>
    </row>
    <row r="740" ht="14.25" customHeight="1">
      <c r="A740" s="1"/>
      <c r="B740" s="1"/>
    </row>
    <row r="741" ht="14.25" customHeight="1">
      <c r="A741" s="1"/>
      <c r="B741" s="1"/>
    </row>
    <row r="742" ht="14.25" customHeight="1">
      <c r="A742" s="1"/>
      <c r="B742" s="1"/>
    </row>
    <row r="743" ht="14.25" customHeight="1">
      <c r="A743" s="1"/>
      <c r="B743" s="1"/>
    </row>
    <row r="744" ht="14.25" customHeight="1">
      <c r="A744" s="1"/>
      <c r="B744" s="1"/>
    </row>
    <row r="745" ht="14.25" customHeight="1">
      <c r="A745" s="1"/>
      <c r="B745" s="1"/>
    </row>
    <row r="746" ht="14.25" customHeight="1">
      <c r="A746" s="1"/>
      <c r="B746" s="1"/>
    </row>
    <row r="747" ht="14.25" customHeight="1">
      <c r="A747" s="1"/>
      <c r="B747" s="1"/>
    </row>
    <row r="748" ht="14.25" customHeight="1">
      <c r="A748" s="1"/>
      <c r="B748" s="1"/>
    </row>
    <row r="749" ht="14.25" customHeight="1">
      <c r="A749" s="1"/>
      <c r="B749" s="1"/>
    </row>
    <row r="750" ht="14.25" customHeight="1">
      <c r="A750" s="1"/>
      <c r="B750" s="1"/>
    </row>
    <row r="751" ht="14.25" customHeight="1">
      <c r="A751" s="1"/>
      <c r="B751" s="1"/>
    </row>
    <row r="752" ht="14.25" customHeight="1">
      <c r="A752" s="1"/>
      <c r="B752" s="1"/>
    </row>
    <row r="753" ht="14.25" customHeight="1">
      <c r="A753" s="1"/>
      <c r="B753" s="1"/>
    </row>
    <row r="754" ht="14.25" customHeight="1">
      <c r="A754" s="1"/>
      <c r="B754" s="1"/>
    </row>
    <row r="755" ht="14.25" customHeight="1">
      <c r="A755" s="1"/>
      <c r="B755" s="1"/>
    </row>
    <row r="756" ht="14.25" customHeight="1">
      <c r="A756" s="1"/>
      <c r="B756" s="1"/>
    </row>
    <row r="757" ht="14.25" customHeight="1">
      <c r="A757" s="1"/>
      <c r="B757" s="1"/>
    </row>
    <row r="758" ht="14.25" customHeight="1">
      <c r="A758" s="1"/>
      <c r="B758" s="1"/>
    </row>
    <row r="759" ht="14.25" customHeight="1">
      <c r="A759" s="1"/>
      <c r="B759" s="1"/>
    </row>
    <row r="760" ht="14.25" customHeight="1">
      <c r="A760" s="1"/>
      <c r="B760" s="1"/>
    </row>
    <row r="761" ht="14.25" customHeight="1">
      <c r="A761" s="1"/>
      <c r="B761" s="1"/>
    </row>
    <row r="762" ht="14.25" customHeight="1">
      <c r="A762" s="1"/>
      <c r="B762" s="1"/>
    </row>
    <row r="763" ht="14.25" customHeight="1">
      <c r="A763" s="1"/>
      <c r="B763" s="1"/>
    </row>
    <row r="764" ht="14.25" customHeight="1">
      <c r="A764" s="1"/>
      <c r="B764" s="1"/>
    </row>
    <row r="765" ht="14.25" customHeight="1">
      <c r="A765" s="1"/>
      <c r="B765" s="1"/>
    </row>
    <row r="766" ht="14.25" customHeight="1">
      <c r="A766" s="1"/>
      <c r="B766" s="1"/>
    </row>
    <row r="767" ht="14.25" customHeight="1">
      <c r="A767" s="1"/>
      <c r="B767" s="1"/>
    </row>
    <row r="768" ht="14.25" customHeight="1">
      <c r="A768" s="1"/>
      <c r="B768" s="1"/>
    </row>
    <row r="769" ht="14.25" customHeight="1">
      <c r="A769" s="1"/>
      <c r="B769" s="1"/>
    </row>
    <row r="770" ht="14.25" customHeight="1">
      <c r="A770" s="1"/>
      <c r="B770" s="1"/>
    </row>
    <row r="771" ht="14.25" customHeight="1">
      <c r="A771" s="1"/>
      <c r="B771" s="1"/>
    </row>
    <row r="772" ht="14.25" customHeight="1">
      <c r="A772" s="1"/>
      <c r="B772" s="1"/>
    </row>
    <row r="773" ht="14.25" customHeight="1">
      <c r="A773" s="1"/>
      <c r="B773" s="1"/>
    </row>
    <row r="774" ht="14.25" customHeight="1">
      <c r="A774" s="1"/>
      <c r="B774" s="1"/>
    </row>
    <row r="775" ht="14.25" customHeight="1">
      <c r="A775" s="1"/>
      <c r="B775" s="1"/>
    </row>
    <row r="776" ht="14.25" customHeight="1">
      <c r="A776" s="1"/>
      <c r="B776" s="1"/>
    </row>
    <row r="777" ht="14.25" customHeight="1">
      <c r="A777" s="1"/>
      <c r="B777" s="1"/>
    </row>
    <row r="778" ht="14.25" customHeight="1">
      <c r="A778" s="1"/>
      <c r="B778" s="1"/>
    </row>
    <row r="779" ht="14.25" customHeight="1">
      <c r="A779" s="1"/>
      <c r="B779" s="1"/>
    </row>
    <row r="780" ht="14.25" customHeight="1">
      <c r="A780" s="1"/>
      <c r="B780" s="1"/>
    </row>
    <row r="781" ht="14.25" customHeight="1">
      <c r="A781" s="1"/>
      <c r="B781" s="1"/>
    </row>
    <row r="782" ht="14.25" customHeight="1">
      <c r="A782" s="1"/>
      <c r="B782" s="1"/>
    </row>
    <row r="783" ht="14.25" customHeight="1">
      <c r="A783" s="1"/>
      <c r="B783" s="1"/>
    </row>
    <row r="784" ht="14.25" customHeight="1">
      <c r="A784" s="1"/>
      <c r="B784" s="1"/>
    </row>
    <row r="785" ht="14.25" customHeight="1">
      <c r="A785" s="1"/>
      <c r="B785" s="1"/>
    </row>
    <row r="786" ht="14.25" customHeight="1">
      <c r="A786" s="1"/>
      <c r="B786" s="1"/>
    </row>
    <row r="787" ht="14.25" customHeight="1">
      <c r="A787" s="1"/>
      <c r="B787" s="1"/>
    </row>
    <row r="788" ht="14.25" customHeight="1">
      <c r="A788" s="1"/>
      <c r="B788" s="1"/>
    </row>
    <row r="789" ht="14.25" customHeight="1">
      <c r="A789" s="1"/>
      <c r="B789" s="1"/>
    </row>
    <row r="790" ht="14.25" customHeight="1">
      <c r="A790" s="1"/>
      <c r="B790" s="1"/>
    </row>
    <row r="791" ht="14.25" customHeight="1">
      <c r="A791" s="1"/>
      <c r="B791" s="1"/>
    </row>
    <row r="792" ht="14.25" customHeight="1">
      <c r="A792" s="1"/>
      <c r="B792" s="1"/>
    </row>
    <row r="793" ht="14.25" customHeight="1">
      <c r="A793" s="1"/>
      <c r="B793" s="1"/>
    </row>
    <row r="794" ht="14.25" customHeight="1">
      <c r="A794" s="1"/>
      <c r="B794" s="1"/>
    </row>
    <row r="795" ht="14.25" customHeight="1">
      <c r="A795" s="1"/>
      <c r="B795" s="1"/>
    </row>
    <row r="796" ht="14.25" customHeight="1">
      <c r="A796" s="1"/>
      <c r="B796" s="1"/>
    </row>
    <row r="797" ht="14.25" customHeight="1">
      <c r="A797" s="1"/>
      <c r="B797" s="1"/>
    </row>
    <row r="798" ht="14.25" customHeight="1">
      <c r="A798" s="1"/>
      <c r="B798" s="1"/>
    </row>
    <row r="799" ht="14.25" customHeight="1">
      <c r="A799" s="1"/>
      <c r="B799" s="1"/>
    </row>
    <row r="800" ht="14.25" customHeight="1">
      <c r="A800" s="1"/>
      <c r="B800" s="1"/>
    </row>
    <row r="801" ht="14.25" customHeight="1">
      <c r="A801" s="1"/>
      <c r="B801" s="1"/>
    </row>
    <row r="802" ht="14.25" customHeight="1">
      <c r="A802" s="1"/>
      <c r="B802" s="1"/>
    </row>
    <row r="803" ht="14.25" customHeight="1">
      <c r="A803" s="1"/>
      <c r="B803" s="1"/>
    </row>
    <row r="804" ht="14.25" customHeight="1">
      <c r="A804" s="1"/>
      <c r="B804" s="1"/>
    </row>
    <row r="805" ht="14.25" customHeight="1">
      <c r="A805" s="1"/>
      <c r="B805" s="1"/>
    </row>
    <row r="806" ht="14.25" customHeight="1">
      <c r="A806" s="1"/>
      <c r="B806" s="1"/>
    </row>
    <row r="807" ht="14.25" customHeight="1">
      <c r="A807" s="1"/>
      <c r="B807" s="1"/>
    </row>
    <row r="808" ht="14.25" customHeight="1">
      <c r="A808" s="1"/>
      <c r="B808" s="1"/>
    </row>
    <row r="809" ht="14.25" customHeight="1">
      <c r="A809" s="1"/>
      <c r="B809" s="1"/>
    </row>
    <row r="810" ht="14.25" customHeight="1">
      <c r="A810" s="1"/>
      <c r="B810" s="1"/>
    </row>
    <row r="811" ht="14.25" customHeight="1">
      <c r="A811" s="1"/>
      <c r="B811" s="1"/>
    </row>
    <row r="812" ht="14.25" customHeight="1">
      <c r="A812" s="1"/>
      <c r="B812" s="1"/>
    </row>
    <row r="813" ht="14.25" customHeight="1">
      <c r="A813" s="1"/>
      <c r="B813" s="1"/>
    </row>
    <row r="814" ht="14.25" customHeight="1">
      <c r="A814" s="1"/>
      <c r="B814" s="1"/>
    </row>
    <row r="815" ht="14.25" customHeight="1">
      <c r="A815" s="1"/>
      <c r="B815" s="1"/>
    </row>
    <row r="816" ht="14.25" customHeight="1">
      <c r="A816" s="1"/>
      <c r="B816" s="1"/>
    </row>
    <row r="817" ht="14.25" customHeight="1">
      <c r="A817" s="1"/>
      <c r="B817" s="1"/>
    </row>
    <row r="818" ht="14.25" customHeight="1">
      <c r="A818" s="1"/>
      <c r="B818" s="1"/>
    </row>
    <row r="819" ht="14.25" customHeight="1">
      <c r="A819" s="1"/>
      <c r="B819" s="1"/>
    </row>
    <row r="820" ht="14.25" customHeight="1">
      <c r="A820" s="1"/>
      <c r="B820" s="1"/>
    </row>
    <row r="821" ht="14.25" customHeight="1">
      <c r="A821" s="1"/>
      <c r="B821" s="1"/>
    </row>
    <row r="822" ht="14.25" customHeight="1">
      <c r="A822" s="1"/>
      <c r="B822" s="1"/>
    </row>
    <row r="823" ht="14.25" customHeight="1">
      <c r="A823" s="1"/>
      <c r="B823" s="1"/>
    </row>
    <row r="824" ht="14.25" customHeight="1">
      <c r="A824" s="1"/>
      <c r="B824" s="1"/>
    </row>
    <row r="825" ht="14.25" customHeight="1">
      <c r="A825" s="1"/>
      <c r="B825" s="1"/>
    </row>
    <row r="826" ht="14.25" customHeight="1">
      <c r="A826" s="1"/>
      <c r="B826" s="1"/>
    </row>
    <row r="827" ht="14.25" customHeight="1">
      <c r="A827" s="1"/>
      <c r="B827" s="1"/>
    </row>
    <row r="828" ht="14.25" customHeight="1">
      <c r="A828" s="1"/>
      <c r="B828" s="1"/>
    </row>
    <row r="829" ht="14.25" customHeight="1">
      <c r="A829" s="1"/>
      <c r="B829" s="1"/>
    </row>
    <row r="830" ht="14.25" customHeight="1">
      <c r="A830" s="1"/>
      <c r="B830" s="1"/>
    </row>
    <row r="831" ht="14.25" customHeight="1">
      <c r="A831" s="1"/>
      <c r="B831" s="1"/>
    </row>
    <row r="832" ht="14.25" customHeight="1">
      <c r="A832" s="1"/>
      <c r="B832" s="1"/>
    </row>
    <row r="833" ht="14.25" customHeight="1">
      <c r="A833" s="1"/>
      <c r="B833" s="1"/>
    </row>
    <row r="834" ht="14.25" customHeight="1">
      <c r="A834" s="1"/>
      <c r="B834" s="1"/>
    </row>
    <row r="835" ht="14.25" customHeight="1">
      <c r="A835" s="1"/>
      <c r="B835" s="1"/>
    </row>
    <row r="836" ht="14.25" customHeight="1">
      <c r="A836" s="1"/>
      <c r="B836" s="1"/>
    </row>
    <row r="837" ht="14.25" customHeight="1">
      <c r="A837" s="1"/>
      <c r="B837" s="1"/>
    </row>
    <row r="838" ht="14.25" customHeight="1">
      <c r="A838" s="1"/>
      <c r="B838" s="1"/>
    </row>
    <row r="839" ht="14.25" customHeight="1">
      <c r="A839" s="1"/>
      <c r="B839" s="1"/>
    </row>
    <row r="840" ht="14.25" customHeight="1">
      <c r="A840" s="1"/>
      <c r="B840" s="1"/>
    </row>
    <row r="841" ht="14.25" customHeight="1">
      <c r="A841" s="1"/>
      <c r="B841" s="1"/>
    </row>
    <row r="842" ht="14.25" customHeight="1">
      <c r="A842" s="1"/>
      <c r="B842" s="1"/>
    </row>
    <row r="843" ht="14.25" customHeight="1">
      <c r="A843" s="1"/>
      <c r="B843" s="1"/>
    </row>
    <row r="844" ht="14.25" customHeight="1">
      <c r="A844" s="1"/>
      <c r="B844" s="1"/>
    </row>
    <row r="845" ht="14.25" customHeight="1">
      <c r="A845" s="1"/>
      <c r="B845" s="1"/>
    </row>
    <row r="846" ht="14.25" customHeight="1">
      <c r="A846" s="1"/>
      <c r="B846" s="1"/>
    </row>
    <row r="847" ht="14.25" customHeight="1">
      <c r="A847" s="1"/>
      <c r="B847" s="1"/>
    </row>
    <row r="848" ht="14.25" customHeight="1">
      <c r="A848" s="1"/>
      <c r="B848" s="1"/>
    </row>
    <row r="849" ht="14.25" customHeight="1">
      <c r="A849" s="1"/>
      <c r="B849" s="1"/>
    </row>
    <row r="850" ht="14.25" customHeight="1">
      <c r="A850" s="1"/>
      <c r="B850" s="1"/>
    </row>
    <row r="851" ht="14.25" customHeight="1">
      <c r="A851" s="1"/>
      <c r="B851" s="1"/>
    </row>
    <row r="852" ht="14.25" customHeight="1">
      <c r="A852" s="1"/>
      <c r="B852" s="1"/>
    </row>
    <row r="853" ht="14.25" customHeight="1">
      <c r="A853" s="1"/>
      <c r="B853" s="1"/>
    </row>
    <row r="854" ht="14.25" customHeight="1">
      <c r="A854" s="1"/>
      <c r="B854" s="1"/>
    </row>
    <row r="855" ht="14.25" customHeight="1">
      <c r="A855" s="1"/>
      <c r="B855" s="1"/>
    </row>
    <row r="856" ht="14.25" customHeight="1">
      <c r="A856" s="1"/>
      <c r="B856" s="1"/>
    </row>
    <row r="857" ht="14.25" customHeight="1">
      <c r="A857" s="1"/>
      <c r="B857" s="1"/>
    </row>
    <row r="858" ht="14.25" customHeight="1">
      <c r="A858" s="1"/>
      <c r="B858" s="1"/>
    </row>
    <row r="859" ht="14.25" customHeight="1">
      <c r="A859" s="1"/>
      <c r="B859" s="1"/>
    </row>
    <row r="860" ht="14.25" customHeight="1">
      <c r="A860" s="1"/>
      <c r="B860" s="1"/>
    </row>
    <row r="861" ht="14.25" customHeight="1">
      <c r="A861" s="1"/>
      <c r="B861" s="1"/>
    </row>
    <row r="862" ht="14.25" customHeight="1">
      <c r="A862" s="1"/>
      <c r="B862" s="1"/>
    </row>
    <row r="863" ht="14.25" customHeight="1">
      <c r="A863" s="1"/>
      <c r="B863" s="1"/>
    </row>
    <row r="864" ht="14.25" customHeight="1">
      <c r="A864" s="1"/>
      <c r="B864" s="1"/>
    </row>
    <row r="865" ht="14.25" customHeight="1">
      <c r="A865" s="1"/>
      <c r="B865" s="1"/>
    </row>
    <row r="866" ht="14.25" customHeight="1">
      <c r="A866" s="1"/>
      <c r="B866" s="1"/>
    </row>
    <row r="867" ht="14.25" customHeight="1">
      <c r="A867" s="1"/>
      <c r="B867" s="1"/>
    </row>
    <row r="868" ht="14.25" customHeight="1">
      <c r="A868" s="1"/>
      <c r="B868" s="1"/>
    </row>
    <row r="869" ht="14.25" customHeight="1">
      <c r="A869" s="1"/>
      <c r="B869" s="1"/>
    </row>
    <row r="870" ht="14.25" customHeight="1">
      <c r="A870" s="1"/>
      <c r="B870" s="1"/>
    </row>
    <row r="871" ht="14.25" customHeight="1">
      <c r="A871" s="1"/>
      <c r="B871" s="1"/>
    </row>
    <row r="872" ht="14.25" customHeight="1">
      <c r="A872" s="1"/>
      <c r="B872" s="1"/>
    </row>
    <row r="873" ht="14.25" customHeight="1">
      <c r="A873" s="1"/>
      <c r="B873" s="1"/>
    </row>
    <row r="874" ht="14.25" customHeight="1">
      <c r="A874" s="1"/>
      <c r="B874" s="1"/>
    </row>
    <row r="875" ht="14.25" customHeight="1">
      <c r="A875" s="1"/>
      <c r="B875" s="1"/>
    </row>
    <row r="876" ht="14.25" customHeight="1">
      <c r="A876" s="1"/>
      <c r="B876" s="1"/>
    </row>
    <row r="877" ht="14.25" customHeight="1">
      <c r="A877" s="1"/>
      <c r="B877" s="1"/>
    </row>
    <row r="878" ht="14.25" customHeight="1">
      <c r="A878" s="1"/>
      <c r="B878" s="1"/>
    </row>
    <row r="879" ht="14.25" customHeight="1">
      <c r="A879" s="1"/>
      <c r="B879" s="1"/>
    </row>
    <row r="880" ht="14.25" customHeight="1">
      <c r="A880" s="1"/>
      <c r="B880" s="1"/>
    </row>
    <row r="881" ht="14.25" customHeight="1">
      <c r="A881" s="1"/>
      <c r="B881" s="1"/>
    </row>
    <row r="882" ht="14.25" customHeight="1">
      <c r="A882" s="1"/>
      <c r="B882" s="1"/>
    </row>
    <row r="883" ht="14.25" customHeight="1">
      <c r="A883" s="1"/>
      <c r="B883" s="1"/>
    </row>
    <row r="884" ht="14.25" customHeight="1">
      <c r="A884" s="1"/>
      <c r="B884" s="1"/>
    </row>
    <row r="885" ht="14.25" customHeight="1">
      <c r="A885" s="1"/>
      <c r="B885" s="1"/>
    </row>
    <row r="886" ht="14.25" customHeight="1">
      <c r="A886" s="1"/>
      <c r="B886" s="1"/>
    </row>
    <row r="887" ht="14.25" customHeight="1">
      <c r="A887" s="1"/>
      <c r="B887" s="1"/>
    </row>
    <row r="888" ht="14.25" customHeight="1">
      <c r="A888" s="1"/>
      <c r="B888" s="1"/>
    </row>
    <row r="889" ht="14.25" customHeight="1">
      <c r="A889" s="1"/>
      <c r="B889" s="1"/>
    </row>
    <row r="890" ht="14.25" customHeight="1">
      <c r="A890" s="1"/>
      <c r="B890" s="1"/>
    </row>
    <row r="891" ht="14.25" customHeight="1">
      <c r="A891" s="1"/>
      <c r="B891" s="1"/>
    </row>
    <row r="892" ht="14.25" customHeight="1">
      <c r="A892" s="1"/>
      <c r="B892" s="1"/>
    </row>
    <row r="893" ht="14.25" customHeight="1">
      <c r="A893" s="1"/>
      <c r="B893" s="1"/>
    </row>
    <row r="894" ht="14.25" customHeight="1">
      <c r="A894" s="1"/>
      <c r="B894" s="1"/>
    </row>
    <row r="895" ht="14.25" customHeight="1">
      <c r="A895" s="1"/>
      <c r="B895" s="1"/>
    </row>
    <row r="896" ht="14.25" customHeight="1">
      <c r="A896" s="1"/>
      <c r="B896" s="1"/>
    </row>
    <row r="897" ht="14.25" customHeight="1">
      <c r="A897" s="1"/>
      <c r="B897" s="1"/>
    </row>
    <row r="898" ht="14.25" customHeight="1">
      <c r="A898" s="1"/>
      <c r="B898" s="1"/>
    </row>
    <row r="899" ht="14.25" customHeight="1">
      <c r="A899" s="1"/>
      <c r="B899" s="1"/>
    </row>
    <row r="900" ht="14.25" customHeight="1">
      <c r="A900" s="1"/>
      <c r="B900" s="1"/>
    </row>
    <row r="901" ht="14.25" customHeight="1">
      <c r="A901" s="1"/>
      <c r="B901" s="1"/>
    </row>
    <row r="902" ht="14.25" customHeight="1">
      <c r="A902" s="1"/>
      <c r="B902" s="1"/>
    </row>
    <row r="903" ht="14.25" customHeight="1">
      <c r="A903" s="1"/>
      <c r="B903" s="1"/>
    </row>
    <row r="904" ht="14.25" customHeight="1">
      <c r="A904" s="1"/>
      <c r="B904" s="1"/>
    </row>
    <row r="905" ht="14.25" customHeight="1">
      <c r="A905" s="1"/>
      <c r="B905" s="1"/>
    </row>
    <row r="906" ht="14.25" customHeight="1">
      <c r="A906" s="1"/>
      <c r="B906" s="1"/>
    </row>
    <row r="907" ht="14.25" customHeight="1">
      <c r="A907" s="1"/>
      <c r="B907" s="1"/>
    </row>
    <row r="908" ht="14.25" customHeight="1">
      <c r="A908" s="1"/>
      <c r="B908" s="1"/>
    </row>
    <row r="909" ht="14.25" customHeight="1">
      <c r="A909" s="1"/>
      <c r="B909" s="1"/>
    </row>
    <row r="910" ht="14.25" customHeight="1">
      <c r="A910" s="1"/>
      <c r="B910" s="1"/>
    </row>
    <row r="911" ht="14.25" customHeight="1">
      <c r="A911" s="1"/>
      <c r="B911" s="1"/>
    </row>
    <row r="912" ht="14.25" customHeight="1">
      <c r="A912" s="1"/>
      <c r="B912" s="1"/>
    </row>
    <row r="913" ht="14.25" customHeight="1">
      <c r="A913" s="1"/>
      <c r="B913" s="1"/>
    </row>
    <row r="914" ht="14.25" customHeight="1">
      <c r="A914" s="1"/>
      <c r="B914" s="1"/>
    </row>
    <row r="915" ht="14.25" customHeight="1">
      <c r="A915" s="1"/>
      <c r="B915" s="1"/>
    </row>
    <row r="916" ht="14.25" customHeight="1">
      <c r="A916" s="1"/>
      <c r="B916" s="1"/>
    </row>
    <row r="917" ht="14.25" customHeight="1">
      <c r="A917" s="1"/>
      <c r="B917" s="1"/>
    </row>
    <row r="918" ht="14.25" customHeight="1">
      <c r="A918" s="1"/>
      <c r="B918" s="1"/>
    </row>
    <row r="919" ht="14.25" customHeight="1">
      <c r="A919" s="1"/>
      <c r="B919" s="1"/>
    </row>
    <row r="920" ht="14.25" customHeight="1">
      <c r="A920" s="1"/>
      <c r="B920" s="1"/>
    </row>
    <row r="921" ht="14.25" customHeight="1">
      <c r="A921" s="1"/>
      <c r="B921" s="1"/>
    </row>
    <row r="922" ht="14.25" customHeight="1">
      <c r="A922" s="1"/>
      <c r="B922" s="1"/>
    </row>
    <row r="923" ht="14.25" customHeight="1">
      <c r="A923" s="1"/>
      <c r="B923" s="1"/>
    </row>
    <row r="924" ht="14.25" customHeight="1">
      <c r="A924" s="1"/>
      <c r="B924" s="1"/>
    </row>
    <row r="925" ht="14.25" customHeight="1">
      <c r="A925" s="1"/>
      <c r="B925" s="1"/>
    </row>
    <row r="926" ht="14.25" customHeight="1">
      <c r="A926" s="1"/>
      <c r="B926" s="1"/>
    </row>
    <row r="927" ht="14.25" customHeight="1">
      <c r="A927" s="1"/>
      <c r="B927" s="1"/>
    </row>
    <row r="928" ht="14.25" customHeight="1">
      <c r="A928" s="1"/>
      <c r="B928" s="1"/>
    </row>
    <row r="929" ht="14.25" customHeight="1">
      <c r="A929" s="1"/>
      <c r="B929" s="1"/>
    </row>
    <row r="930" ht="14.25" customHeight="1">
      <c r="A930" s="1"/>
      <c r="B930" s="1"/>
    </row>
    <row r="931" ht="14.25" customHeight="1">
      <c r="A931" s="1"/>
      <c r="B931" s="1"/>
    </row>
    <row r="932" ht="14.25" customHeight="1">
      <c r="A932" s="1"/>
      <c r="B932" s="1"/>
    </row>
    <row r="933" ht="14.25" customHeight="1">
      <c r="A933" s="1"/>
      <c r="B933" s="1"/>
    </row>
    <row r="934" ht="14.25" customHeight="1">
      <c r="A934" s="1"/>
      <c r="B934" s="1"/>
    </row>
    <row r="935" ht="14.25" customHeight="1">
      <c r="A935" s="1"/>
      <c r="B935" s="1"/>
    </row>
    <row r="936" ht="14.25" customHeight="1">
      <c r="A936" s="1"/>
      <c r="B936" s="1"/>
    </row>
    <row r="937" ht="14.25" customHeight="1">
      <c r="A937" s="1"/>
      <c r="B937" s="1"/>
    </row>
    <row r="938" ht="14.25" customHeight="1">
      <c r="A938" s="1"/>
      <c r="B938" s="1"/>
    </row>
    <row r="939" ht="14.25" customHeight="1">
      <c r="A939" s="1"/>
      <c r="B939" s="1"/>
    </row>
    <row r="940" ht="14.25" customHeight="1">
      <c r="A940" s="1"/>
      <c r="B940" s="1"/>
    </row>
    <row r="941" ht="14.25" customHeight="1">
      <c r="A941" s="1"/>
      <c r="B941" s="1"/>
    </row>
    <row r="942" ht="14.25" customHeight="1">
      <c r="A942" s="1"/>
      <c r="B942" s="1"/>
    </row>
    <row r="943" ht="14.25" customHeight="1">
      <c r="A943" s="1"/>
      <c r="B943" s="1"/>
    </row>
    <row r="944" ht="14.25" customHeight="1">
      <c r="A944" s="1"/>
      <c r="B944" s="1"/>
    </row>
    <row r="945" ht="14.25" customHeight="1">
      <c r="A945" s="1"/>
      <c r="B945" s="1"/>
    </row>
    <row r="946" ht="14.25" customHeight="1">
      <c r="A946" s="1"/>
      <c r="B946" s="1"/>
    </row>
    <row r="947" ht="14.25" customHeight="1">
      <c r="A947" s="1"/>
      <c r="B947" s="1"/>
    </row>
    <row r="948" ht="14.25" customHeight="1">
      <c r="A948" s="1"/>
      <c r="B948" s="1"/>
    </row>
    <row r="949" ht="14.25" customHeight="1">
      <c r="A949" s="1"/>
      <c r="B949" s="1"/>
    </row>
    <row r="950" ht="14.25" customHeight="1">
      <c r="A950" s="1"/>
      <c r="B950" s="1"/>
    </row>
    <row r="951" ht="14.25" customHeight="1">
      <c r="A951" s="1"/>
      <c r="B951" s="1"/>
    </row>
    <row r="952" ht="14.25" customHeight="1">
      <c r="A952" s="1"/>
      <c r="B952" s="1"/>
    </row>
    <row r="953" ht="14.25" customHeight="1">
      <c r="A953" s="1"/>
      <c r="B953" s="1"/>
    </row>
    <row r="954" ht="14.25" customHeight="1">
      <c r="A954" s="1"/>
      <c r="B954" s="1"/>
    </row>
    <row r="955" ht="14.25" customHeight="1">
      <c r="A955" s="1"/>
      <c r="B955" s="1"/>
    </row>
    <row r="956" ht="14.25" customHeight="1">
      <c r="A956" s="1"/>
      <c r="B956" s="1"/>
    </row>
    <row r="957" ht="14.25" customHeight="1">
      <c r="A957" s="1"/>
      <c r="B957" s="1"/>
    </row>
    <row r="958" ht="14.25" customHeight="1">
      <c r="A958" s="1"/>
      <c r="B958" s="1"/>
    </row>
    <row r="959" ht="14.25" customHeight="1">
      <c r="A959" s="1"/>
      <c r="B959" s="1"/>
    </row>
    <row r="960" ht="14.25" customHeight="1">
      <c r="A960" s="1"/>
      <c r="B960" s="1"/>
    </row>
    <row r="961" ht="14.25" customHeight="1">
      <c r="A961" s="1"/>
      <c r="B961" s="1"/>
    </row>
    <row r="962" ht="14.25" customHeight="1">
      <c r="A962" s="1"/>
      <c r="B962" s="1"/>
    </row>
    <row r="963" ht="14.25" customHeight="1">
      <c r="A963" s="1"/>
      <c r="B963" s="1"/>
    </row>
    <row r="964" ht="14.25" customHeight="1">
      <c r="A964" s="1"/>
      <c r="B964" s="1"/>
    </row>
    <row r="965" ht="14.25" customHeight="1">
      <c r="A965" s="1"/>
      <c r="B965" s="1"/>
    </row>
    <row r="966" ht="14.25" customHeight="1">
      <c r="A966" s="1"/>
      <c r="B966" s="1"/>
    </row>
    <row r="967" ht="14.25" customHeight="1">
      <c r="A967" s="1"/>
      <c r="B967" s="1"/>
    </row>
    <row r="968" ht="14.25" customHeight="1">
      <c r="A968" s="1"/>
      <c r="B968" s="1"/>
    </row>
    <row r="969" ht="14.25" customHeight="1">
      <c r="A969" s="1"/>
      <c r="B969" s="1"/>
    </row>
    <row r="970" ht="14.25" customHeight="1">
      <c r="A970" s="1"/>
      <c r="B970" s="1"/>
    </row>
    <row r="971" ht="14.25" customHeight="1">
      <c r="A971" s="1"/>
      <c r="B971" s="1"/>
    </row>
    <row r="972" ht="14.25" customHeight="1">
      <c r="A972" s="1"/>
      <c r="B972" s="1"/>
    </row>
    <row r="973" ht="14.25" customHeight="1">
      <c r="A973" s="1"/>
      <c r="B973" s="1"/>
    </row>
    <row r="974" ht="14.25" customHeight="1">
      <c r="A974" s="1"/>
      <c r="B974" s="1"/>
    </row>
    <row r="975" ht="14.25" customHeight="1">
      <c r="A975" s="1"/>
      <c r="B975" s="1"/>
    </row>
    <row r="976" ht="14.25" customHeight="1">
      <c r="A976" s="1"/>
      <c r="B976" s="1"/>
    </row>
    <row r="977" ht="14.25" customHeight="1">
      <c r="A977" s="1"/>
      <c r="B977" s="1"/>
    </row>
    <row r="978" ht="14.25" customHeight="1">
      <c r="A978" s="1"/>
      <c r="B978" s="1"/>
    </row>
    <row r="979" ht="14.25" customHeight="1">
      <c r="A979" s="1"/>
      <c r="B979" s="1"/>
    </row>
    <row r="980" ht="14.25" customHeight="1">
      <c r="A980" s="1"/>
      <c r="B980" s="1"/>
    </row>
    <row r="981" ht="14.25" customHeight="1">
      <c r="A981" s="1"/>
      <c r="B981" s="1"/>
    </row>
    <row r="982" ht="14.25" customHeight="1">
      <c r="A982" s="1"/>
      <c r="B982" s="1"/>
    </row>
    <row r="983" ht="14.25" customHeight="1">
      <c r="A983" s="1"/>
      <c r="B983" s="1"/>
    </row>
    <row r="984" ht="14.25" customHeight="1">
      <c r="A984" s="1"/>
      <c r="B984" s="1"/>
    </row>
    <row r="985" ht="14.25" customHeight="1">
      <c r="A985" s="1"/>
      <c r="B985" s="1"/>
    </row>
    <row r="986" ht="14.25" customHeight="1">
      <c r="A986" s="1"/>
      <c r="B986" s="1"/>
    </row>
    <row r="987" ht="14.25" customHeight="1">
      <c r="A987" s="1"/>
      <c r="B987" s="1"/>
    </row>
    <row r="988" ht="14.25" customHeight="1">
      <c r="A988" s="1"/>
      <c r="B988" s="1"/>
    </row>
    <row r="989" ht="14.25" customHeight="1">
      <c r="A989" s="1"/>
      <c r="B989" s="1"/>
    </row>
    <row r="990" ht="14.25" customHeight="1">
      <c r="A990" s="1"/>
      <c r="B990" s="1"/>
    </row>
    <row r="991" ht="14.25" customHeight="1">
      <c r="A991" s="1"/>
      <c r="B991" s="1"/>
    </row>
    <row r="992" ht="14.25" customHeight="1">
      <c r="A992" s="1"/>
      <c r="B992" s="1"/>
    </row>
    <row r="993" ht="14.25" customHeight="1">
      <c r="A993" s="1"/>
      <c r="B993" s="1"/>
    </row>
    <row r="994" ht="14.25" customHeight="1">
      <c r="A994" s="1"/>
      <c r="B994" s="1"/>
    </row>
    <row r="995" ht="14.25" customHeight="1">
      <c r="A995" s="1"/>
      <c r="B995" s="1"/>
    </row>
    <row r="996" ht="14.25" customHeight="1">
      <c r="A996" s="1"/>
      <c r="B996" s="1"/>
    </row>
    <row r="997" ht="14.25" customHeight="1">
      <c r="A997" s="1"/>
      <c r="B997" s="1"/>
    </row>
    <row r="998" ht="14.25" customHeight="1">
      <c r="A998" s="1"/>
      <c r="B998" s="1"/>
    </row>
    <row r="999" ht="14.25" customHeight="1">
      <c r="A999" s="1"/>
      <c r="B999" s="1"/>
    </row>
    <row r="1000" ht="14.25" customHeight="1">
      <c r="A1000" s="1"/>
      <c r="B1000" s="1"/>
    </row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9.86"/>
    <col customWidth="1" min="3" max="4" width="9.71"/>
    <col customWidth="1" min="5" max="26" width="8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</row>
    <row r="2" ht="14.25" customHeight="1">
      <c r="A2" s="2">
        <v>0.0</v>
      </c>
      <c r="B2" s="2">
        <v>18.943</v>
      </c>
      <c r="C2" s="2">
        <v>24.204</v>
      </c>
      <c r="D2" s="2">
        <v>31.442</v>
      </c>
    </row>
    <row r="3" ht="14.25" customHeight="1">
      <c r="A3" s="2">
        <v>0.25</v>
      </c>
      <c r="B3" s="2">
        <v>19.254</v>
      </c>
      <c r="C3" s="2">
        <v>24.323</v>
      </c>
      <c r="D3" s="2">
        <v>31.896</v>
      </c>
    </row>
    <row r="4" ht="14.25" customHeight="1">
      <c r="A4" s="2">
        <v>0.5</v>
      </c>
      <c r="B4" s="2">
        <v>19.233</v>
      </c>
      <c r="C4" s="2">
        <v>24.289</v>
      </c>
      <c r="D4" s="2">
        <v>31.832</v>
      </c>
    </row>
    <row r="5" ht="14.25" customHeight="1">
      <c r="A5" s="2">
        <v>0.75</v>
      </c>
      <c r="B5" s="2">
        <v>19.301</v>
      </c>
      <c r="C5" s="2">
        <v>24.348</v>
      </c>
      <c r="D5" s="2">
        <v>31.83</v>
      </c>
    </row>
    <row r="6" ht="14.25" customHeight="1">
      <c r="A6" s="2">
        <v>1.0</v>
      </c>
      <c r="B6" s="2">
        <v>19.219</v>
      </c>
      <c r="C6" s="2">
        <v>24.223</v>
      </c>
      <c r="D6" s="2">
        <v>31.712</v>
      </c>
    </row>
    <row r="7" ht="14.25" customHeight="1">
      <c r="A7" s="2">
        <v>1.25</v>
      </c>
      <c r="B7" s="2">
        <v>19.16</v>
      </c>
      <c r="C7" s="2">
        <v>24.295</v>
      </c>
      <c r="D7" s="2">
        <v>31.786</v>
      </c>
    </row>
    <row r="8" ht="14.25" customHeight="1">
      <c r="A8" s="2">
        <v>1.5</v>
      </c>
      <c r="B8" s="2">
        <v>19.17</v>
      </c>
      <c r="C8" s="2">
        <v>24.216</v>
      </c>
      <c r="D8" s="2">
        <v>31.739</v>
      </c>
    </row>
    <row r="9" ht="14.25" customHeight="1">
      <c r="A9" s="2">
        <v>1.75</v>
      </c>
      <c r="B9" s="2">
        <v>19.153</v>
      </c>
      <c r="C9" s="2">
        <v>24.324</v>
      </c>
      <c r="D9" s="2">
        <v>31.866</v>
      </c>
    </row>
    <row r="10" ht="14.25" customHeight="1">
      <c r="A10" s="2">
        <v>2.0</v>
      </c>
      <c r="B10" s="2">
        <v>19.128</v>
      </c>
      <c r="C10" s="2">
        <v>24.328</v>
      </c>
      <c r="D10" s="2">
        <v>31.704</v>
      </c>
    </row>
    <row r="11" ht="14.25" customHeight="1">
      <c r="A11" s="2">
        <v>2.25</v>
      </c>
      <c r="B11" s="2">
        <v>19.191</v>
      </c>
      <c r="C11" s="2">
        <v>24.486</v>
      </c>
      <c r="D11" s="2">
        <v>31.721</v>
      </c>
    </row>
    <row r="12" ht="14.25" customHeight="1">
      <c r="A12" s="2">
        <v>2.5</v>
      </c>
      <c r="B12" s="2">
        <v>19.189</v>
      </c>
      <c r="C12" s="2">
        <v>24.426</v>
      </c>
      <c r="D12" s="2">
        <v>31.653</v>
      </c>
    </row>
    <row r="13" ht="14.25" customHeight="1">
      <c r="A13" s="2">
        <v>2.75</v>
      </c>
      <c r="B13" s="2">
        <v>19.24</v>
      </c>
      <c r="C13" s="2">
        <v>24.488</v>
      </c>
      <c r="D13" s="2">
        <v>31.66</v>
      </c>
    </row>
    <row r="14" ht="14.25" customHeight="1">
      <c r="A14" s="2">
        <v>3.0</v>
      </c>
      <c r="B14" s="2">
        <v>19.229</v>
      </c>
      <c r="C14" s="2">
        <v>24.531</v>
      </c>
      <c r="D14" s="2">
        <v>31.728</v>
      </c>
    </row>
    <row r="15" ht="14.25" customHeight="1">
      <c r="A15" s="2">
        <v>3.25</v>
      </c>
      <c r="B15" s="2">
        <v>19.22</v>
      </c>
      <c r="C15" s="2">
        <v>24.599</v>
      </c>
      <c r="D15" s="2">
        <v>31.715</v>
      </c>
    </row>
    <row r="16" ht="14.25" customHeight="1">
      <c r="A16" s="2">
        <v>3.5</v>
      </c>
      <c r="B16" s="2">
        <v>19.202</v>
      </c>
      <c r="C16" s="2">
        <v>24.505</v>
      </c>
      <c r="D16" s="2">
        <v>31.801</v>
      </c>
    </row>
    <row r="17" ht="14.25" customHeight="1">
      <c r="A17" s="2">
        <v>3.75</v>
      </c>
      <c r="B17" s="2">
        <v>19.174</v>
      </c>
      <c r="C17" s="2">
        <v>24.417</v>
      </c>
      <c r="D17" s="2">
        <v>31.854</v>
      </c>
    </row>
    <row r="18" ht="14.25" customHeight="1">
      <c r="A18" s="2">
        <v>4.0</v>
      </c>
      <c r="B18" s="2">
        <v>19.297</v>
      </c>
      <c r="C18" s="2">
        <v>24.609</v>
      </c>
      <c r="D18" s="2">
        <v>31.833</v>
      </c>
    </row>
    <row r="19" ht="14.25" customHeight="1">
      <c r="A19" s="2">
        <v>4.25</v>
      </c>
      <c r="B19" s="2">
        <v>19.246</v>
      </c>
      <c r="C19" s="2">
        <v>24.497</v>
      </c>
      <c r="D19" s="2">
        <v>31.915</v>
      </c>
    </row>
    <row r="20" ht="14.25" customHeight="1">
      <c r="A20" s="2">
        <v>4.5</v>
      </c>
      <c r="B20" s="2">
        <v>19.218</v>
      </c>
      <c r="C20" s="2">
        <v>24.562</v>
      </c>
      <c r="D20" s="2">
        <v>31.825</v>
      </c>
    </row>
    <row r="21" ht="14.25" customHeight="1">
      <c r="A21" s="2">
        <v>4.75</v>
      </c>
      <c r="B21" s="2">
        <v>19.148</v>
      </c>
      <c r="C21" s="2">
        <v>24.527</v>
      </c>
      <c r="D21" s="2">
        <v>31.801</v>
      </c>
    </row>
    <row r="22" ht="14.25" customHeight="1">
      <c r="A22" s="2">
        <v>5.0</v>
      </c>
      <c r="B22" s="2">
        <v>19.18</v>
      </c>
      <c r="C22" s="2">
        <v>24.361</v>
      </c>
      <c r="D22" s="2">
        <v>31.806</v>
      </c>
    </row>
    <row r="23" ht="14.25" customHeight="1">
      <c r="A23" s="2">
        <v>5.25</v>
      </c>
      <c r="B23" s="2">
        <v>19.293</v>
      </c>
      <c r="C23" s="2">
        <v>24.418</v>
      </c>
      <c r="D23" s="2">
        <v>31.714</v>
      </c>
    </row>
    <row r="24" ht="14.25" customHeight="1">
      <c r="A24" s="2">
        <v>5.5</v>
      </c>
      <c r="B24" s="2">
        <v>19.083</v>
      </c>
      <c r="C24" s="2">
        <v>24.482</v>
      </c>
      <c r="D24" s="2">
        <v>31.782</v>
      </c>
    </row>
    <row r="25" ht="14.25" customHeight="1">
      <c r="A25" s="2">
        <v>5.75</v>
      </c>
      <c r="B25" s="2">
        <v>19.231</v>
      </c>
      <c r="C25" s="2">
        <v>24.257</v>
      </c>
      <c r="D25" s="2">
        <v>31.88</v>
      </c>
    </row>
    <row r="26" ht="14.25" customHeight="1">
      <c r="A26" s="2">
        <v>6.0</v>
      </c>
      <c r="B26" s="2">
        <v>19.216</v>
      </c>
      <c r="C26" s="2">
        <v>24.32</v>
      </c>
      <c r="D26" s="2">
        <v>31.816</v>
      </c>
    </row>
    <row r="27" ht="14.25" customHeight="1">
      <c r="A27" s="2">
        <v>6.25</v>
      </c>
      <c r="B27" s="2">
        <v>19.166</v>
      </c>
      <c r="C27" s="2">
        <v>24.463</v>
      </c>
      <c r="D27" s="2">
        <v>31.748</v>
      </c>
    </row>
    <row r="28" ht="14.25" customHeight="1">
      <c r="A28" s="2">
        <v>6.5</v>
      </c>
      <c r="B28" s="2">
        <v>19.153</v>
      </c>
      <c r="C28" s="2">
        <v>24.384</v>
      </c>
      <c r="D28" s="2">
        <v>31.724</v>
      </c>
    </row>
    <row r="29" ht="14.25" customHeight="1">
      <c r="A29" s="2">
        <v>6.75</v>
      </c>
      <c r="B29" s="2">
        <v>19.128</v>
      </c>
      <c r="C29" s="2">
        <v>24.451</v>
      </c>
      <c r="D29" s="2">
        <v>31.793</v>
      </c>
    </row>
    <row r="30" ht="14.25" customHeight="1">
      <c r="A30" s="2">
        <v>7.0</v>
      </c>
      <c r="B30" s="2">
        <v>19.255</v>
      </c>
      <c r="C30" s="2">
        <v>24.239</v>
      </c>
      <c r="D30" s="2">
        <v>31.746</v>
      </c>
    </row>
    <row r="31" ht="14.25" customHeight="1">
      <c r="A31" s="2">
        <v>7.25</v>
      </c>
      <c r="B31" s="2">
        <v>19.254</v>
      </c>
      <c r="C31" s="2">
        <v>24.371</v>
      </c>
      <c r="D31" s="2">
        <v>31.872</v>
      </c>
    </row>
    <row r="32" ht="14.25" customHeight="1">
      <c r="A32" s="2">
        <v>7.5</v>
      </c>
      <c r="B32" s="2">
        <v>19.277</v>
      </c>
      <c r="C32" s="2">
        <v>24.383</v>
      </c>
      <c r="D32" s="2">
        <v>31.819</v>
      </c>
    </row>
    <row r="33" ht="14.25" customHeight="1">
      <c r="A33" s="2">
        <v>7.75</v>
      </c>
      <c r="B33" s="2">
        <v>19.199</v>
      </c>
      <c r="C33" s="2">
        <v>24.38</v>
      </c>
      <c r="D33" s="2">
        <v>31.733</v>
      </c>
    </row>
    <row r="34" ht="14.25" customHeight="1">
      <c r="A34" s="2">
        <v>8.0</v>
      </c>
      <c r="B34" s="2">
        <v>19.294</v>
      </c>
      <c r="C34" s="2">
        <v>24.325</v>
      </c>
      <c r="D34" s="2">
        <v>31.727</v>
      </c>
    </row>
    <row r="35" ht="14.25" customHeight="1">
      <c r="A35" s="2">
        <v>8.25</v>
      </c>
      <c r="B35" s="2">
        <v>19.256</v>
      </c>
      <c r="C35" s="2">
        <v>24.331</v>
      </c>
      <c r="D35" s="2">
        <v>31.848</v>
      </c>
    </row>
    <row r="36" ht="14.25" customHeight="1">
      <c r="A36" s="2">
        <v>8.5</v>
      </c>
      <c r="B36" s="2">
        <v>19.178</v>
      </c>
      <c r="C36" s="2">
        <v>24.362</v>
      </c>
      <c r="D36" s="2">
        <v>31.852</v>
      </c>
    </row>
    <row r="37" ht="14.25" customHeight="1">
      <c r="A37" s="2">
        <v>8.75</v>
      </c>
      <c r="B37" s="2">
        <v>19.201</v>
      </c>
      <c r="C37" s="2">
        <v>24.394</v>
      </c>
      <c r="D37" s="2">
        <v>31.801</v>
      </c>
    </row>
    <row r="38" ht="14.25" customHeight="1">
      <c r="A38" s="2">
        <v>9.0</v>
      </c>
      <c r="B38" s="2">
        <v>19.288</v>
      </c>
      <c r="C38" s="2">
        <v>24.301</v>
      </c>
      <c r="D38" s="2">
        <v>31.963</v>
      </c>
    </row>
    <row r="39" ht="14.25" customHeight="1">
      <c r="A39" s="2">
        <v>9.25</v>
      </c>
      <c r="B39" s="2">
        <v>19.321</v>
      </c>
      <c r="C39" s="2">
        <v>24.377</v>
      </c>
      <c r="D39" s="2">
        <v>31.787</v>
      </c>
    </row>
    <row r="40" ht="14.25" customHeight="1">
      <c r="A40" s="2">
        <v>9.5</v>
      </c>
      <c r="B40" s="2">
        <v>19.228</v>
      </c>
      <c r="C40" s="2">
        <v>24.475</v>
      </c>
      <c r="D40" s="2">
        <v>31.969</v>
      </c>
    </row>
    <row r="41" ht="14.25" customHeight="1">
      <c r="A41" s="2">
        <v>9.75</v>
      </c>
      <c r="B41" s="2">
        <v>19.326</v>
      </c>
      <c r="C41" s="2">
        <v>24.379</v>
      </c>
      <c r="D41" s="2">
        <v>31.834</v>
      </c>
    </row>
    <row r="42" ht="14.25" customHeight="1">
      <c r="A42" s="2">
        <v>10.0</v>
      </c>
      <c r="B42" s="2">
        <v>19.275</v>
      </c>
      <c r="C42" s="2">
        <v>24.381</v>
      </c>
      <c r="D42" s="2">
        <v>31.864</v>
      </c>
    </row>
    <row r="43" ht="14.25" customHeight="1">
      <c r="A43" s="2">
        <v>10.25</v>
      </c>
      <c r="B43" s="2">
        <v>19.365</v>
      </c>
      <c r="C43" s="2">
        <v>24.377</v>
      </c>
      <c r="D43" s="2">
        <v>31.882</v>
      </c>
    </row>
    <row r="44" ht="14.25" customHeight="1">
      <c r="A44" s="2">
        <v>10.5</v>
      </c>
      <c r="B44" s="2">
        <v>19.33</v>
      </c>
      <c r="C44" s="2">
        <v>24.449</v>
      </c>
      <c r="D44" s="2">
        <v>31.817</v>
      </c>
    </row>
    <row r="45" ht="14.25" customHeight="1">
      <c r="A45" s="2">
        <v>10.75</v>
      </c>
      <c r="B45" s="2">
        <v>19.365</v>
      </c>
      <c r="C45" s="2">
        <v>24.356</v>
      </c>
      <c r="D45" s="2">
        <v>31.809</v>
      </c>
    </row>
    <row r="46" ht="14.25" customHeight="1">
      <c r="A46" s="2">
        <v>11.0</v>
      </c>
      <c r="B46" s="2">
        <v>19.26</v>
      </c>
      <c r="C46" s="2">
        <v>24.251</v>
      </c>
      <c r="D46" s="2">
        <v>31.857</v>
      </c>
    </row>
    <row r="47" ht="14.25" customHeight="1">
      <c r="A47" s="2">
        <v>11.25</v>
      </c>
      <c r="B47" s="2">
        <v>19.297</v>
      </c>
      <c r="C47" s="2">
        <v>24.396</v>
      </c>
      <c r="D47" s="2">
        <v>31.819</v>
      </c>
    </row>
    <row r="48" ht="14.25" customHeight="1">
      <c r="A48" s="2">
        <v>11.5</v>
      </c>
      <c r="B48" s="2">
        <v>19.227</v>
      </c>
      <c r="C48" s="2">
        <v>24.348</v>
      </c>
      <c r="D48" s="2">
        <v>31.857</v>
      </c>
    </row>
    <row r="49" ht="14.25" customHeight="1">
      <c r="A49" s="2">
        <v>11.75</v>
      </c>
      <c r="B49" s="2">
        <v>19.325</v>
      </c>
      <c r="C49" s="2">
        <v>24.349</v>
      </c>
      <c r="D49" s="2">
        <v>31.755</v>
      </c>
    </row>
    <row r="50" ht="14.25" customHeight="1">
      <c r="A50" s="2">
        <v>12.0</v>
      </c>
      <c r="B50" s="2">
        <v>19.209</v>
      </c>
      <c r="C50" s="2">
        <v>24.256</v>
      </c>
      <c r="D50" s="2">
        <v>31.838</v>
      </c>
    </row>
    <row r="51" ht="14.25" customHeight="1">
      <c r="A51" s="2">
        <v>12.25</v>
      </c>
      <c r="B51" s="2">
        <v>19.258</v>
      </c>
      <c r="C51" s="2">
        <v>24.261</v>
      </c>
      <c r="D51" s="2">
        <v>31.79</v>
      </c>
    </row>
    <row r="52" ht="14.25" customHeight="1">
      <c r="A52" s="2">
        <v>12.5</v>
      </c>
      <c r="B52" s="2">
        <v>19.265</v>
      </c>
      <c r="C52" s="2">
        <v>24.372</v>
      </c>
      <c r="D52" s="2">
        <v>31.784</v>
      </c>
    </row>
    <row r="53" ht="14.25" customHeight="1">
      <c r="A53" s="2">
        <v>12.75</v>
      </c>
      <c r="B53" s="2">
        <v>19.335</v>
      </c>
      <c r="C53" s="2">
        <v>24.391</v>
      </c>
      <c r="D53" s="2">
        <v>31.869</v>
      </c>
    </row>
    <row r="54" ht="14.25" customHeight="1">
      <c r="A54" s="2">
        <v>13.0</v>
      </c>
      <c r="B54" s="2">
        <v>19.313</v>
      </c>
      <c r="C54" s="2">
        <v>24.455</v>
      </c>
      <c r="D54" s="2">
        <v>31.847</v>
      </c>
    </row>
    <row r="55" ht="14.25" customHeight="1">
      <c r="A55" s="2">
        <v>13.25</v>
      </c>
      <c r="B55" s="2">
        <v>19.383</v>
      </c>
      <c r="C55" s="2">
        <v>24.536</v>
      </c>
      <c r="D55" s="2">
        <v>31.687</v>
      </c>
    </row>
    <row r="56" ht="14.25" customHeight="1">
      <c r="A56" s="2">
        <v>13.5</v>
      </c>
      <c r="B56" s="2">
        <v>19.307</v>
      </c>
      <c r="C56" s="2">
        <v>24.477</v>
      </c>
      <c r="D56" s="2">
        <v>31.882</v>
      </c>
    </row>
    <row r="57" ht="14.25" customHeight="1">
      <c r="A57" s="2">
        <v>13.75</v>
      </c>
      <c r="B57" s="2">
        <v>19.295</v>
      </c>
      <c r="C57" s="2">
        <v>24.435</v>
      </c>
      <c r="D57" s="2">
        <v>31.842</v>
      </c>
    </row>
    <row r="58" ht="14.25" customHeight="1">
      <c r="A58" s="2">
        <v>14.0</v>
      </c>
      <c r="B58" s="2">
        <v>19.336</v>
      </c>
      <c r="C58" s="2">
        <v>24.494</v>
      </c>
      <c r="D58" s="2">
        <v>31.901</v>
      </c>
    </row>
    <row r="59" ht="14.25" customHeight="1">
      <c r="A59" s="2">
        <v>14.25</v>
      </c>
      <c r="B59" s="2">
        <v>19.271</v>
      </c>
      <c r="C59" s="2">
        <v>24.422</v>
      </c>
      <c r="D59" s="2">
        <v>31.856</v>
      </c>
    </row>
    <row r="60" ht="14.25" customHeight="1">
      <c r="A60" s="2">
        <v>14.5</v>
      </c>
      <c r="B60" s="2">
        <v>19.293</v>
      </c>
      <c r="C60" s="2">
        <v>24.416</v>
      </c>
      <c r="D60" s="2">
        <v>31.848</v>
      </c>
    </row>
    <row r="61" ht="14.25" customHeight="1">
      <c r="A61" s="2">
        <v>14.75</v>
      </c>
      <c r="B61" s="2">
        <v>19.22</v>
      </c>
      <c r="C61" s="2">
        <v>24.507</v>
      </c>
      <c r="D61" s="2">
        <v>31.875</v>
      </c>
    </row>
    <row r="62" ht="14.25" customHeight="1">
      <c r="A62" s="2">
        <v>15.0</v>
      </c>
      <c r="B62" s="2">
        <v>19.284</v>
      </c>
      <c r="C62" s="2">
        <v>24.374</v>
      </c>
      <c r="D62" s="2">
        <v>31.893</v>
      </c>
    </row>
    <row r="63" ht="14.25" customHeight="1">
      <c r="A63" s="2">
        <v>15.25</v>
      </c>
      <c r="B63" s="2">
        <v>19.334</v>
      </c>
      <c r="C63" s="2">
        <v>24.5</v>
      </c>
      <c r="D63" s="2">
        <v>31.826</v>
      </c>
    </row>
    <row r="64" ht="14.25" customHeight="1">
      <c r="A64" s="2">
        <v>15.5</v>
      </c>
      <c r="B64" s="2">
        <v>19.246</v>
      </c>
      <c r="C64" s="2">
        <v>24.443</v>
      </c>
      <c r="D64" s="2">
        <v>31.736</v>
      </c>
    </row>
    <row r="65" ht="14.25" customHeight="1">
      <c r="A65" s="2">
        <v>15.75</v>
      </c>
      <c r="B65" s="2">
        <v>19.228</v>
      </c>
      <c r="C65" s="2">
        <v>24.378</v>
      </c>
      <c r="D65" s="2">
        <v>31.777</v>
      </c>
    </row>
    <row r="66" ht="14.25" customHeight="1">
      <c r="A66" s="2">
        <v>16.0</v>
      </c>
      <c r="B66" s="2">
        <v>19.221</v>
      </c>
      <c r="C66" s="2">
        <v>24.392</v>
      </c>
      <c r="D66" s="2">
        <v>31.848</v>
      </c>
    </row>
    <row r="67" ht="14.25" customHeight="1">
      <c r="A67" s="2">
        <v>16.25</v>
      </c>
      <c r="B67" s="2">
        <v>19.317</v>
      </c>
      <c r="C67" s="2">
        <v>24.611</v>
      </c>
      <c r="D67" s="2">
        <v>31.799</v>
      </c>
    </row>
    <row r="68" ht="14.25" customHeight="1">
      <c r="A68" s="2">
        <v>16.5</v>
      </c>
      <c r="B68" s="2">
        <v>19.217</v>
      </c>
      <c r="C68" s="2">
        <v>24.406</v>
      </c>
      <c r="D68" s="2">
        <v>31.696</v>
      </c>
    </row>
    <row r="69" ht="14.25" customHeight="1">
      <c r="A69" s="2">
        <v>16.75</v>
      </c>
      <c r="B69" s="2">
        <v>19.21</v>
      </c>
      <c r="C69" s="2">
        <v>24.248</v>
      </c>
      <c r="D69" s="2">
        <v>31.693</v>
      </c>
    </row>
    <row r="70" ht="14.25" customHeight="1">
      <c r="A70" s="2">
        <v>17.0</v>
      </c>
      <c r="B70" s="2">
        <v>19.243</v>
      </c>
      <c r="C70" s="2">
        <v>24.383</v>
      </c>
      <c r="D70" s="2">
        <v>31.701</v>
      </c>
    </row>
    <row r="71" ht="14.25" customHeight="1">
      <c r="A71" s="2">
        <v>17.25</v>
      </c>
      <c r="B71" s="2">
        <v>19.222</v>
      </c>
      <c r="C71" s="2">
        <v>24.494</v>
      </c>
      <c r="D71" s="2">
        <v>31.647</v>
      </c>
    </row>
    <row r="72" ht="14.25" customHeight="1">
      <c r="A72" s="2">
        <v>17.5</v>
      </c>
      <c r="B72" s="2">
        <v>19.252</v>
      </c>
      <c r="C72" s="2">
        <v>24.349</v>
      </c>
      <c r="D72" s="2">
        <v>31.716</v>
      </c>
    </row>
    <row r="73" ht="14.25" customHeight="1">
      <c r="A73" s="2">
        <v>17.75</v>
      </c>
      <c r="B73" s="2">
        <v>19.281</v>
      </c>
      <c r="C73" s="2">
        <v>24.371</v>
      </c>
      <c r="D73" s="2">
        <v>31.677</v>
      </c>
    </row>
    <row r="74" ht="14.25" customHeight="1">
      <c r="A74" s="2">
        <v>18.0</v>
      </c>
      <c r="B74" s="2">
        <v>19.345</v>
      </c>
      <c r="C74" s="2">
        <v>24.402</v>
      </c>
      <c r="D74" s="2">
        <v>31.703</v>
      </c>
    </row>
    <row r="75" ht="14.25" customHeight="1">
      <c r="A75" s="2">
        <v>18.25</v>
      </c>
      <c r="B75" s="2">
        <v>19.239</v>
      </c>
      <c r="C75" s="2">
        <v>24.259</v>
      </c>
      <c r="D75" s="2">
        <v>31.679</v>
      </c>
    </row>
    <row r="76" ht="14.25" customHeight="1">
      <c r="A76" s="2">
        <v>18.5</v>
      </c>
      <c r="B76" s="2">
        <v>19.213</v>
      </c>
      <c r="C76" s="2">
        <v>24.443</v>
      </c>
      <c r="D76" s="2">
        <v>31.724</v>
      </c>
    </row>
    <row r="77" ht="14.25" customHeight="1">
      <c r="A77" s="2">
        <v>18.75</v>
      </c>
      <c r="B77" s="2">
        <v>19.175</v>
      </c>
      <c r="C77" s="2">
        <v>24.467</v>
      </c>
      <c r="D77" s="2">
        <v>31.618</v>
      </c>
    </row>
    <row r="78" ht="14.25" customHeight="1">
      <c r="A78" s="2">
        <v>19.0</v>
      </c>
      <c r="B78" s="2">
        <v>19.27</v>
      </c>
      <c r="C78" s="2">
        <v>24.349</v>
      </c>
      <c r="D78" s="2">
        <v>31.708</v>
      </c>
    </row>
    <row r="79" ht="14.25" customHeight="1">
      <c r="A79" s="2">
        <v>19.25</v>
      </c>
      <c r="B79" s="2">
        <v>19.231</v>
      </c>
      <c r="C79" s="2">
        <v>24.394</v>
      </c>
      <c r="D79" s="2">
        <v>31.769</v>
      </c>
    </row>
    <row r="80" ht="14.25" customHeight="1">
      <c r="A80" s="2">
        <v>19.5</v>
      </c>
      <c r="B80" s="2">
        <v>19.168</v>
      </c>
      <c r="C80" s="2">
        <v>24.415</v>
      </c>
      <c r="D80" s="2">
        <v>31.743</v>
      </c>
    </row>
    <row r="81" ht="14.25" customHeight="1">
      <c r="A81" s="2">
        <v>19.75</v>
      </c>
      <c r="B81" s="2">
        <v>19.262</v>
      </c>
      <c r="C81" s="2">
        <v>24.454</v>
      </c>
      <c r="D81" s="2">
        <v>31.665</v>
      </c>
    </row>
    <row r="82" ht="14.25" customHeight="1">
      <c r="A82" s="2">
        <v>20.0</v>
      </c>
      <c r="B82" s="2">
        <v>19.216</v>
      </c>
      <c r="C82" s="2">
        <v>24.396</v>
      </c>
      <c r="D82" s="2">
        <v>31.719</v>
      </c>
    </row>
    <row r="83" ht="14.25" customHeight="1">
      <c r="A83" s="2">
        <v>20.25</v>
      </c>
      <c r="B83" s="2">
        <v>19.333</v>
      </c>
      <c r="C83" s="2">
        <v>24.451</v>
      </c>
      <c r="D83" s="2">
        <v>31.651</v>
      </c>
    </row>
    <row r="84" ht="14.25" customHeight="1">
      <c r="A84" s="2">
        <v>20.5</v>
      </c>
      <c r="B84" s="2">
        <v>19.331</v>
      </c>
      <c r="C84" s="2">
        <v>24.451</v>
      </c>
      <c r="D84" s="2">
        <v>31.759</v>
      </c>
    </row>
    <row r="85" ht="14.25" customHeight="1">
      <c r="A85" s="2">
        <v>20.75</v>
      </c>
      <c r="B85" s="2">
        <v>19.235</v>
      </c>
      <c r="C85" s="2">
        <v>24.382</v>
      </c>
      <c r="D85" s="2">
        <v>31.727</v>
      </c>
    </row>
    <row r="86" ht="14.25" customHeight="1">
      <c r="A86" s="2">
        <v>21.0</v>
      </c>
      <c r="B86" s="2">
        <v>19.24</v>
      </c>
      <c r="C86" s="2">
        <v>24.413</v>
      </c>
      <c r="D86" s="2">
        <v>31.739</v>
      </c>
    </row>
    <row r="87" ht="14.25" customHeight="1">
      <c r="A87" s="2">
        <v>21.25</v>
      </c>
      <c r="B87" s="2">
        <v>19.293</v>
      </c>
      <c r="C87" s="2">
        <v>24.51</v>
      </c>
      <c r="D87" s="2">
        <v>31.71</v>
      </c>
    </row>
    <row r="88" ht="14.25" customHeight="1">
      <c r="A88" s="2">
        <v>21.5</v>
      </c>
      <c r="B88" s="2">
        <v>19.285</v>
      </c>
      <c r="C88" s="2">
        <v>24.449</v>
      </c>
      <c r="D88" s="2">
        <v>31.904</v>
      </c>
    </row>
    <row r="89" ht="14.25" customHeight="1">
      <c r="A89" s="2">
        <v>21.75</v>
      </c>
      <c r="B89" s="2">
        <v>19.304</v>
      </c>
      <c r="C89" s="2">
        <v>24.508</v>
      </c>
      <c r="D89" s="2">
        <v>31.793</v>
      </c>
    </row>
    <row r="90" ht="14.25" customHeight="1">
      <c r="A90" s="2">
        <v>22.0</v>
      </c>
      <c r="B90" s="2">
        <v>19.286</v>
      </c>
      <c r="C90" s="2">
        <v>24.615</v>
      </c>
      <c r="D90" s="2">
        <v>31.788</v>
      </c>
    </row>
    <row r="91" ht="14.25" customHeight="1">
      <c r="A91" s="2">
        <v>22.25</v>
      </c>
      <c r="B91" s="2">
        <v>19.292</v>
      </c>
      <c r="C91" s="2">
        <v>24.421</v>
      </c>
      <c r="D91" s="2">
        <v>31.672</v>
      </c>
    </row>
    <row r="92" ht="14.25" customHeight="1">
      <c r="A92" s="2">
        <v>22.5</v>
      </c>
      <c r="B92" s="2">
        <v>19.322</v>
      </c>
      <c r="C92" s="2">
        <v>24.358</v>
      </c>
      <c r="D92" s="2">
        <v>31.648</v>
      </c>
    </row>
    <row r="93" ht="14.25" customHeight="1">
      <c r="A93" s="2">
        <v>22.75</v>
      </c>
      <c r="B93" s="2">
        <v>19.354</v>
      </c>
      <c r="C93" s="2">
        <v>24.335</v>
      </c>
      <c r="D93" s="2">
        <v>31.73</v>
      </c>
    </row>
    <row r="94" ht="14.25" customHeight="1">
      <c r="A94" s="2">
        <v>23.0</v>
      </c>
      <c r="B94" s="2">
        <v>19.315</v>
      </c>
      <c r="C94" s="2">
        <v>24.524</v>
      </c>
      <c r="D94" s="2">
        <v>31.887</v>
      </c>
    </row>
    <row r="95" ht="14.25" customHeight="1">
      <c r="A95" s="2">
        <v>23.25</v>
      </c>
      <c r="B95" s="2">
        <v>19.362</v>
      </c>
      <c r="C95" s="2">
        <v>24.341</v>
      </c>
      <c r="D95" s="2">
        <v>31.791</v>
      </c>
    </row>
    <row r="96" ht="14.25" customHeight="1">
      <c r="A96" s="2">
        <v>23.5</v>
      </c>
      <c r="B96" s="2">
        <v>19.392</v>
      </c>
      <c r="C96" s="2">
        <v>24.405</v>
      </c>
      <c r="D96" s="2">
        <v>31.72</v>
      </c>
    </row>
    <row r="97" ht="14.25" customHeight="1">
      <c r="A97" s="2">
        <v>23.75</v>
      </c>
      <c r="B97" s="2">
        <v>19.326</v>
      </c>
      <c r="C97" s="2">
        <v>24.453</v>
      </c>
      <c r="D97" s="2">
        <v>31.758</v>
      </c>
    </row>
    <row r="98" ht="14.25" customHeight="1">
      <c r="A98" s="2">
        <v>24.0</v>
      </c>
      <c r="B98" s="2">
        <v>19.306</v>
      </c>
      <c r="C98" s="2">
        <v>24.555</v>
      </c>
      <c r="D98" s="2">
        <v>31.786</v>
      </c>
    </row>
    <row r="99" ht="14.25" customHeight="1">
      <c r="A99" s="2">
        <v>24.25</v>
      </c>
      <c r="B99" s="2">
        <v>19.309</v>
      </c>
      <c r="C99" s="2">
        <v>24.415</v>
      </c>
      <c r="D99" s="2">
        <v>31.728</v>
      </c>
    </row>
    <row r="100" ht="14.25" customHeight="1">
      <c r="A100" s="2">
        <v>24.5</v>
      </c>
      <c r="B100" s="2">
        <v>19.305</v>
      </c>
      <c r="C100" s="2">
        <v>24.569</v>
      </c>
      <c r="D100" s="2">
        <v>31.747</v>
      </c>
    </row>
    <row r="101" ht="14.25" customHeight="1">
      <c r="A101" s="2">
        <v>24.75</v>
      </c>
      <c r="B101" s="2">
        <v>19.249</v>
      </c>
      <c r="C101" s="2">
        <v>24.46</v>
      </c>
      <c r="D101" s="2">
        <v>31.621</v>
      </c>
    </row>
    <row r="102" ht="14.25" customHeight="1">
      <c r="A102" s="2">
        <v>25.0</v>
      </c>
      <c r="B102" s="2">
        <v>19.342</v>
      </c>
      <c r="C102" s="2">
        <v>24.42</v>
      </c>
      <c r="D102" s="2">
        <v>31.727</v>
      </c>
    </row>
    <row r="103" ht="14.25" customHeight="1">
      <c r="A103" s="2">
        <v>25.25</v>
      </c>
      <c r="B103" s="2">
        <v>19.324</v>
      </c>
      <c r="C103" s="2">
        <v>24.409</v>
      </c>
      <c r="D103" s="2">
        <v>31.558</v>
      </c>
    </row>
    <row r="104" ht="14.25" customHeight="1">
      <c r="A104" s="2">
        <v>25.5</v>
      </c>
      <c r="B104" s="2">
        <v>19.402</v>
      </c>
      <c r="C104" s="2">
        <v>24.403</v>
      </c>
      <c r="D104" s="2">
        <v>31.678</v>
      </c>
    </row>
    <row r="105" ht="14.25" customHeight="1">
      <c r="A105" s="2">
        <v>25.75</v>
      </c>
      <c r="B105" s="2">
        <v>19.272</v>
      </c>
      <c r="C105" s="2">
        <v>24.404</v>
      </c>
      <c r="D105" s="2">
        <v>31.776</v>
      </c>
    </row>
    <row r="106" ht="14.25" customHeight="1">
      <c r="A106" s="2">
        <v>26.0</v>
      </c>
      <c r="B106" s="2">
        <v>19.294</v>
      </c>
      <c r="C106" s="2">
        <v>24.539</v>
      </c>
      <c r="D106" s="2">
        <v>31.694</v>
      </c>
    </row>
    <row r="107" ht="14.25" customHeight="1">
      <c r="A107" s="2">
        <v>26.25</v>
      </c>
      <c r="B107" s="2">
        <v>19.409</v>
      </c>
      <c r="C107" s="2">
        <v>24.441</v>
      </c>
      <c r="D107" s="2">
        <v>31.703</v>
      </c>
    </row>
    <row r="108" ht="14.25" customHeight="1">
      <c r="A108" s="2">
        <v>26.5</v>
      </c>
      <c r="B108" s="2">
        <v>19.302</v>
      </c>
      <c r="C108" s="2">
        <v>24.495</v>
      </c>
      <c r="D108" s="2">
        <v>31.696</v>
      </c>
    </row>
    <row r="109" ht="14.25" customHeight="1">
      <c r="A109" s="2">
        <v>26.75</v>
      </c>
      <c r="B109" s="2">
        <v>19.365</v>
      </c>
      <c r="C109" s="2">
        <v>24.485</v>
      </c>
      <c r="D109" s="2">
        <v>31.76</v>
      </c>
    </row>
    <row r="110" ht="14.25" customHeight="1">
      <c r="A110" s="2">
        <v>27.0</v>
      </c>
      <c r="B110" s="2">
        <v>19.339</v>
      </c>
      <c r="C110" s="2">
        <v>24.41</v>
      </c>
      <c r="D110" s="2">
        <v>31.668</v>
      </c>
    </row>
    <row r="111" ht="14.25" customHeight="1">
      <c r="A111" s="2">
        <v>27.25</v>
      </c>
      <c r="B111" s="2">
        <v>19.352</v>
      </c>
      <c r="C111" s="2">
        <v>24.398</v>
      </c>
      <c r="D111" s="2">
        <v>31.785</v>
      </c>
    </row>
    <row r="112" ht="14.25" customHeight="1">
      <c r="A112" s="2">
        <v>27.5</v>
      </c>
      <c r="B112" s="2">
        <v>19.37</v>
      </c>
      <c r="C112" s="2">
        <v>24.474</v>
      </c>
      <c r="D112" s="2">
        <v>31.666</v>
      </c>
    </row>
    <row r="113" ht="14.25" customHeight="1">
      <c r="A113" s="2">
        <v>27.75</v>
      </c>
      <c r="B113" s="2">
        <v>19.389</v>
      </c>
      <c r="C113" s="2">
        <v>24.384</v>
      </c>
      <c r="D113" s="2">
        <v>31.829</v>
      </c>
    </row>
    <row r="114" ht="14.25" customHeight="1">
      <c r="A114" s="2">
        <v>28.0</v>
      </c>
      <c r="B114" s="2">
        <v>19.292</v>
      </c>
      <c r="C114" s="2">
        <v>24.504</v>
      </c>
      <c r="D114" s="2">
        <v>31.789</v>
      </c>
    </row>
    <row r="115" ht="14.25" customHeight="1">
      <c r="A115" s="2">
        <v>28.25</v>
      </c>
      <c r="B115" s="2">
        <v>19.305</v>
      </c>
      <c r="C115" s="2">
        <v>24.388</v>
      </c>
      <c r="D115" s="2">
        <v>31.789</v>
      </c>
    </row>
    <row r="116" ht="14.25" customHeight="1">
      <c r="A116" s="2">
        <v>28.5</v>
      </c>
      <c r="B116" s="2">
        <v>19.419</v>
      </c>
      <c r="C116" s="2">
        <v>24.458</v>
      </c>
      <c r="D116" s="2">
        <v>31.9</v>
      </c>
    </row>
    <row r="117" ht="14.25" customHeight="1">
      <c r="A117" s="2">
        <v>28.75</v>
      </c>
      <c r="B117" s="2">
        <v>19.336</v>
      </c>
      <c r="C117" s="2">
        <v>24.528</v>
      </c>
      <c r="D117" s="2">
        <v>31.873</v>
      </c>
    </row>
    <row r="118" ht="14.25" customHeight="1">
      <c r="A118" s="2">
        <v>29.0</v>
      </c>
      <c r="B118" s="2">
        <v>19.372</v>
      </c>
      <c r="C118" s="2">
        <v>24.539</v>
      </c>
      <c r="D118" s="2">
        <v>31.745</v>
      </c>
    </row>
    <row r="119" ht="14.25" customHeight="1">
      <c r="A119" s="2">
        <v>29.25</v>
      </c>
      <c r="B119" s="2">
        <v>19.338</v>
      </c>
      <c r="C119" s="2">
        <v>24.512</v>
      </c>
      <c r="D119" s="2">
        <v>31.743</v>
      </c>
    </row>
    <row r="120" ht="14.25" customHeight="1">
      <c r="A120" s="2">
        <v>29.5</v>
      </c>
      <c r="B120" s="2">
        <v>19.375</v>
      </c>
      <c r="C120" s="2">
        <v>24.822</v>
      </c>
      <c r="D120" s="2">
        <v>31.866</v>
      </c>
    </row>
    <row r="121" ht="14.25" customHeight="1">
      <c r="A121" s="2">
        <v>29.75</v>
      </c>
      <c r="B121" s="2">
        <v>19.39</v>
      </c>
      <c r="C121" s="2">
        <v>24.608</v>
      </c>
      <c r="D121" s="2">
        <v>31.818</v>
      </c>
    </row>
    <row r="122" ht="14.25" customHeight="1">
      <c r="A122" s="2">
        <v>30.0</v>
      </c>
      <c r="B122" s="2">
        <v>19.36</v>
      </c>
      <c r="C122" s="2">
        <v>24.603</v>
      </c>
      <c r="D122" s="2">
        <v>31.907</v>
      </c>
    </row>
    <row r="123" ht="14.25" customHeight="1">
      <c r="A123" s="2">
        <v>30.25</v>
      </c>
      <c r="B123" s="2">
        <v>19.401</v>
      </c>
      <c r="C123" s="2">
        <v>24.542</v>
      </c>
      <c r="D123" s="2">
        <v>31.931</v>
      </c>
    </row>
    <row r="124" ht="14.25" customHeight="1">
      <c r="A124" s="2">
        <v>30.5</v>
      </c>
      <c r="B124" s="2">
        <v>19.34</v>
      </c>
      <c r="C124" s="2">
        <v>24.67</v>
      </c>
      <c r="D124" s="2">
        <v>31.846</v>
      </c>
    </row>
    <row r="125" ht="14.25" customHeight="1">
      <c r="A125" s="2">
        <v>30.75</v>
      </c>
      <c r="B125" s="2">
        <v>19.374</v>
      </c>
      <c r="C125" s="2">
        <v>24.583</v>
      </c>
      <c r="D125" s="2">
        <v>31.933</v>
      </c>
    </row>
    <row r="126" ht="14.25" customHeight="1">
      <c r="A126" s="2">
        <v>31.0</v>
      </c>
      <c r="B126" s="2">
        <v>19.296</v>
      </c>
      <c r="C126" s="2">
        <v>24.607</v>
      </c>
      <c r="D126" s="2">
        <v>31.799</v>
      </c>
    </row>
    <row r="127" ht="14.25" customHeight="1">
      <c r="A127" s="2">
        <v>31.25</v>
      </c>
      <c r="B127" s="2">
        <v>19.347</v>
      </c>
      <c r="C127" s="2">
        <v>24.524</v>
      </c>
      <c r="D127" s="2">
        <v>31.837</v>
      </c>
    </row>
    <row r="128" ht="14.25" customHeight="1">
      <c r="A128" s="2">
        <v>31.5</v>
      </c>
      <c r="B128" s="2">
        <v>19.342</v>
      </c>
      <c r="C128" s="2">
        <v>24.521</v>
      </c>
      <c r="D128" s="2">
        <v>31.862</v>
      </c>
    </row>
    <row r="129" ht="14.25" customHeight="1">
      <c r="A129" s="2">
        <v>31.75</v>
      </c>
      <c r="B129" s="2">
        <v>19.331</v>
      </c>
      <c r="C129" s="2">
        <v>24.72</v>
      </c>
      <c r="D129" s="2">
        <v>31.826</v>
      </c>
    </row>
    <row r="130" ht="14.25" customHeight="1">
      <c r="A130" s="2">
        <v>32.0</v>
      </c>
      <c r="B130" s="2">
        <v>19.417</v>
      </c>
      <c r="C130" s="2">
        <v>24.608</v>
      </c>
      <c r="D130" s="2">
        <v>31.805</v>
      </c>
    </row>
    <row r="131" ht="14.25" customHeight="1">
      <c r="A131" s="2">
        <v>32.25</v>
      </c>
      <c r="B131" s="2">
        <v>19.37</v>
      </c>
      <c r="C131" s="2">
        <v>24.616</v>
      </c>
      <c r="D131" s="2">
        <v>31.874</v>
      </c>
    </row>
    <row r="132" ht="14.25" customHeight="1">
      <c r="A132" s="2">
        <v>32.5</v>
      </c>
      <c r="B132" s="2">
        <v>19.405</v>
      </c>
      <c r="C132" s="2">
        <v>24.581</v>
      </c>
      <c r="D132" s="2">
        <v>31.917</v>
      </c>
    </row>
    <row r="133" ht="14.25" customHeight="1">
      <c r="A133" s="2">
        <v>32.75</v>
      </c>
      <c r="B133" s="2">
        <v>19.424</v>
      </c>
      <c r="C133" s="2">
        <v>24.523</v>
      </c>
      <c r="D133" s="2">
        <v>31.962</v>
      </c>
    </row>
    <row r="134" ht="14.25" customHeight="1">
      <c r="A134" s="2">
        <v>33.0</v>
      </c>
      <c r="B134" s="2">
        <v>19.399</v>
      </c>
      <c r="C134" s="2">
        <v>24.575</v>
      </c>
      <c r="D134" s="2">
        <v>31.84</v>
      </c>
    </row>
    <row r="135" ht="14.25" customHeight="1">
      <c r="A135" s="2">
        <v>33.25</v>
      </c>
      <c r="B135" s="2">
        <v>19.281</v>
      </c>
      <c r="C135" s="2">
        <v>24.568</v>
      </c>
      <c r="D135" s="2">
        <v>31.786</v>
      </c>
    </row>
    <row r="136" ht="14.25" customHeight="1">
      <c r="A136" s="2">
        <v>33.5</v>
      </c>
      <c r="B136" s="2">
        <v>19.227</v>
      </c>
      <c r="C136" s="2">
        <v>24.583</v>
      </c>
      <c r="D136" s="2">
        <v>31.902</v>
      </c>
    </row>
    <row r="137" ht="14.25" customHeight="1">
      <c r="A137" s="2">
        <v>33.75</v>
      </c>
      <c r="B137" s="2">
        <v>19.381</v>
      </c>
      <c r="C137" s="2">
        <v>24.695</v>
      </c>
      <c r="D137" s="2">
        <v>31.987</v>
      </c>
    </row>
    <row r="138" ht="14.25" customHeight="1">
      <c r="A138" s="2">
        <v>34.0</v>
      </c>
      <c r="B138" s="2">
        <v>19.305</v>
      </c>
      <c r="C138" s="2">
        <v>24.618</v>
      </c>
      <c r="D138" s="2">
        <v>31.834</v>
      </c>
    </row>
    <row r="139" ht="14.25" customHeight="1">
      <c r="A139" s="2">
        <v>34.25</v>
      </c>
      <c r="B139" s="2">
        <v>19.301</v>
      </c>
      <c r="C139" s="2">
        <v>24.655</v>
      </c>
      <c r="D139" s="2">
        <v>31.776</v>
      </c>
    </row>
    <row r="140" ht="14.25" customHeight="1">
      <c r="A140" s="2">
        <v>34.5</v>
      </c>
      <c r="B140" s="2">
        <v>19.349</v>
      </c>
      <c r="C140" s="2">
        <v>24.652</v>
      </c>
      <c r="D140" s="2">
        <v>31.784</v>
      </c>
    </row>
    <row r="141" ht="14.25" customHeight="1">
      <c r="A141" s="2">
        <v>34.75</v>
      </c>
      <c r="B141" s="2">
        <v>19.321</v>
      </c>
      <c r="C141" s="2">
        <v>24.683</v>
      </c>
      <c r="D141" s="2">
        <v>31.896</v>
      </c>
    </row>
    <row r="142" ht="14.25" customHeight="1">
      <c r="A142" s="2">
        <v>35.0</v>
      </c>
      <c r="B142" s="2">
        <v>19.287</v>
      </c>
      <c r="C142" s="2">
        <v>24.647</v>
      </c>
      <c r="D142" s="2">
        <v>31.887</v>
      </c>
    </row>
    <row r="143" ht="14.25" customHeight="1">
      <c r="A143" s="2">
        <v>35.25</v>
      </c>
      <c r="B143" s="2">
        <v>19.24</v>
      </c>
      <c r="C143" s="2">
        <v>24.498</v>
      </c>
      <c r="D143" s="2">
        <v>31.815</v>
      </c>
    </row>
    <row r="144" ht="14.25" customHeight="1">
      <c r="A144" s="2">
        <v>35.5</v>
      </c>
      <c r="B144" s="2">
        <v>19.182</v>
      </c>
      <c r="C144" s="2">
        <v>24.413</v>
      </c>
      <c r="D144" s="2">
        <v>31.842</v>
      </c>
    </row>
    <row r="145" ht="14.25" customHeight="1">
      <c r="A145" s="2">
        <v>35.75</v>
      </c>
      <c r="B145" s="2">
        <v>19.241</v>
      </c>
      <c r="C145" s="2">
        <v>24.545</v>
      </c>
      <c r="D145" s="2">
        <v>31.746</v>
      </c>
    </row>
    <row r="146" ht="14.25" customHeight="1">
      <c r="A146" s="2">
        <v>36.0</v>
      </c>
      <c r="B146" s="2">
        <v>19.248</v>
      </c>
      <c r="C146" s="2">
        <v>24.556</v>
      </c>
      <c r="D146" s="2">
        <v>31.857</v>
      </c>
    </row>
    <row r="147" ht="14.25" customHeight="1">
      <c r="A147" s="2">
        <v>36.25</v>
      </c>
      <c r="B147" s="2">
        <v>19.307</v>
      </c>
      <c r="C147" s="2">
        <v>24.545</v>
      </c>
      <c r="D147" s="2">
        <v>31.866</v>
      </c>
    </row>
    <row r="148" ht="14.25" customHeight="1">
      <c r="A148" s="2">
        <v>36.5</v>
      </c>
      <c r="B148" s="2">
        <v>19.246</v>
      </c>
      <c r="C148" s="2">
        <v>24.546</v>
      </c>
      <c r="D148" s="2">
        <v>31.739</v>
      </c>
    </row>
    <row r="149" ht="14.25" customHeight="1">
      <c r="A149" s="2">
        <v>36.75</v>
      </c>
      <c r="B149" s="2">
        <v>19.314</v>
      </c>
      <c r="C149" s="2">
        <v>24.467</v>
      </c>
      <c r="D149" s="2">
        <v>31.843</v>
      </c>
    </row>
    <row r="150" ht="14.25" customHeight="1">
      <c r="A150" s="2">
        <v>37.0</v>
      </c>
      <c r="B150" s="2">
        <v>19.283</v>
      </c>
      <c r="C150" s="2">
        <v>24.508</v>
      </c>
      <c r="D150" s="2">
        <v>31.931</v>
      </c>
    </row>
    <row r="151" ht="14.25" customHeight="1">
      <c r="A151" s="2">
        <v>37.25</v>
      </c>
      <c r="B151" s="2">
        <v>19.228</v>
      </c>
      <c r="C151" s="2">
        <v>24.46</v>
      </c>
      <c r="D151" s="2">
        <v>31.792</v>
      </c>
    </row>
    <row r="152" ht="14.25" customHeight="1">
      <c r="A152" s="2">
        <v>37.5</v>
      </c>
      <c r="B152" s="2">
        <v>19.288</v>
      </c>
      <c r="C152" s="2">
        <v>24.495</v>
      </c>
      <c r="D152" s="2">
        <v>31.834</v>
      </c>
    </row>
    <row r="153" ht="14.25" customHeight="1">
      <c r="A153" s="2">
        <v>37.75</v>
      </c>
      <c r="B153" s="2">
        <v>19.307</v>
      </c>
      <c r="C153" s="2">
        <v>24.501</v>
      </c>
      <c r="D153" s="2">
        <v>31.802</v>
      </c>
    </row>
    <row r="154" ht="14.25" customHeight="1">
      <c r="A154" s="2">
        <v>38.0</v>
      </c>
      <c r="B154" s="2">
        <v>19.272</v>
      </c>
      <c r="C154" s="2">
        <v>24.519</v>
      </c>
      <c r="D154" s="2">
        <v>31.911</v>
      </c>
    </row>
    <row r="155" ht="14.25" customHeight="1">
      <c r="A155" s="2">
        <v>38.25</v>
      </c>
      <c r="B155" s="2">
        <v>19.284</v>
      </c>
      <c r="C155" s="2">
        <v>24.54</v>
      </c>
      <c r="D155" s="2">
        <v>31.798</v>
      </c>
    </row>
    <row r="156" ht="14.25" customHeight="1">
      <c r="A156" s="2">
        <v>38.5</v>
      </c>
      <c r="B156" s="2">
        <v>19.286</v>
      </c>
      <c r="C156" s="2">
        <v>24.715</v>
      </c>
      <c r="D156" s="2">
        <v>31.84</v>
      </c>
    </row>
    <row r="157" ht="14.25" customHeight="1">
      <c r="A157" s="2">
        <v>38.75</v>
      </c>
      <c r="B157" s="2">
        <v>19.25</v>
      </c>
      <c r="C157" s="2">
        <v>24.714</v>
      </c>
      <c r="D157" s="2">
        <v>31.801</v>
      </c>
    </row>
    <row r="158" ht="14.25" customHeight="1">
      <c r="A158" s="2">
        <v>39.0</v>
      </c>
      <c r="B158" s="2">
        <v>19.392</v>
      </c>
      <c r="C158" s="2">
        <v>24.674</v>
      </c>
      <c r="D158" s="2">
        <v>31.793</v>
      </c>
    </row>
    <row r="159" ht="14.25" customHeight="1">
      <c r="A159" s="2">
        <v>39.25</v>
      </c>
      <c r="B159" s="2">
        <v>19.351</v>
      </c>
      <c r="C159" s="2">
        <v>24.557</v>
      </c>
      <c r="D159" s="2">
        <v>31.797</v>
      </c>
    </row>
    <row r="160" ht="14.25" customHeight="1">
      <c r="A160" s="2">
        <v>39.5</v>
      </c>
      <c r="B160" s="2">
        <v>19.325</v>
      </c>
      <c r="C160" s="2">
        <v>24.658</v>
      </c>
      <c r="D160" s="2">
        <v>31.817</v>
      </c>
    </row>
    <row r="161" ht="14.25" customHeight="1">
      <c r="A161" s="2">
        <v>39.75</v>
      </c>
      <c r="B161" s="2">
        <v>19.265</v>
      </c>
      <c r="C161" s="2">
        <v>24.659</v>
      </c>
      <c r="D161" s="2">
        <v>31.842</v>
      </c>
    </row>
    <row r="162" ht="14.25" customHeight="1">
      <c r="A162" s="2">
        <v>40.0</v>
      </c>
      <c r="B162" s="2">
        <v>19.371</v>
      </c>
      <c r="C162" s="2">
        <v>24.618</v>
      </c>
      <c r="D162" s="2">
        <v>31.769</v>
      </c>
    </row>
    <row r="163" ht="14.25" customHeight="1">
      <c r="A163" s="2">
        <v>40.25</v>
      </c>
      <c r="B163" s="2">
        <v>19.317</v>
      </c>
      <c r="C163" s="2">
        <v>24.594</v>
      </c>
      <c r="D163" s="2">
        <v>31.743</v>
      </c>
    </row>
    <row r="164" ht="14.25" customHeight="1">
      <c r="A164" s="2">
        <v>40.5</v>
      </c>
      <c r="B164" s="2">
        <v>19.283</v>
      </c>
      <c r="C164" s="2">
        <v>24.61</v>
      </c>
      <c r="D164" s="2">
        <v>31.85</v>
      </c>
    </row>
    <row r="165" ht="14.25" customHeight="1">
      <c r="A165" s="2">
        <v>40.75</v>
      </c>
      <c r="B165" s="2">
        <v>19.266</v>
      </c>
      <c r="C165" s="2">
        <v>24.525</v>
      </c>
      <c r="D165" s="2">
        <v>31.747</v>
      </c>
    </row>
    <row r="166" ht="14.25" customHeight="1">
      <c r="A166" s="2">
        <v>41.0</v>
      </c>
      <c r="B166" s="2">
        <v>19.253</v>
      </c>
      <c r="C166" s="2">
        <v>24.664</v>
      </c>
      <c r="D166" s="2">
        <v>31.731</v>
      </c>
    </row>
    <row r="167" ht="14.25" customHeight="1">
      <c r="A167" s="2">
        <v>41.25</v>
      </c>
      <c r="B167" s="2">
        <v>19.409</v>
      </c>
      <c r="C167" s="2">
        <v>24.708</v>
      </c>
      <c r="D167" s="2">
        <v>31.801</v>
      </c>
    </row>
    <row r="168" ht="14.25" customHeight="1">
      <c r="A168" s="2">
        <v>41.5</v>
      </c>
      <c r="B168" s="2">
        <v>19.387</v>
      </c>
      <c r="C168" s="2">
        <v>24.709</v>
      </c>
      <c r="D168" s="2">
        <v>31.849</v>
      </c>
    </row>
    <row r="169" ht="14.25" customHeight="1">
      <c r="A169" s="2">
        <v>41.75</v>
      </c>
      <c r="B169" s="2">
        <v>19.314</v>
      </c>
      <c r="C169" s="2">
        <v>24.64</v>
      </c>
      <c r="D169" s="2">
        <v>31.877</v>
      </c>
    </row>
    <row r="170" ht="14.25" customHeight="1">
      <c r="A170" s="2">
        <v>42.0</v>
      </c>
      <c r="B170" s="2">
        <v>19.334</v>
      </c>
      <c r="C170" s="2">
        <v>24.517</v>
      </c>
      <c r="D170" s="2">
        <v>31.829</v>
      </c>
    </row>
    <row r="171" ht="14.25" customHeight="1">
      <c r="A171" s="2">
        <v>42.25</v>
      </c>
      <c r="B171" s="2">
        <v>19.339</v>
      </c>
      <c r="C171" s="2">
        <v>24.536</v>
      </c>
      <c r="D171" s="2">
        <v>31.806</v>
      </c>
    </row>
    <row r="172" ht="14.25" customHeight="1">
      <c r="A172" s="2">
        <v>42.5</v>
      </c>
      <c r="B172" s="2">
        <v>19.302</v>
      </c>
      <c r="C172" s="2">
        <v>24.696</v>
      </c>
      <c r="D172" s="2">
        <v>31.811</v>
      </c>
    </row>
    <row r="173" ht="14.25" customHeight="1">
      <c r="A173" s="2">
        <v>42.75</v>
      </c>
      <c r="B173" s="2">
        <v>19.294</v>
      </c>
      <c r="C173" s="2">
        <v>24.53</v>
      </c>
      <c r="D173" s="2">
        <v>31.788</v>
      </c>
    </row>
    <row r="174" ht="14.25" customHeight="1">
      <c r="A174" s="2">
        <v>43.0</v>
      </c>
      <c r="B174" s="2">
        <v>19.391</v>
      </c>
      <c r="C174" s="2">
        <v>24.527</v>
      </c>
      <c r="D174" s="2">
        <v>31.774</v>
      </c>
    </row>
    <row r="175" ht="14.25" customHeight="1">
      <c r="A175" s="2">
        <v>43.25</v>
      </c>
      <c r="B175" s="2">
        <v>19.349</v>
      </c>
      <c r="C175" s="2">
        <v>24.373</v>
      </c>
      <c r="D175" s="2">
        <v>31.734</v>
      </c>
    </row>
    <row r="176" ht="14.25" customHeight="1">
      <c r="A176" s="2">
        <v>43.5</v>
      </c>
      <c r="B176" s="2">
        <v>19.322</v>
      </c>
      <c r="C176" s="2">
        <v>24.525</v>
      </c>
      <c r="D176" s="2">
        <v>31.729</v>
      </c>
    </row>
    <row r="177" ht="14.25" customHeight="1">
      <c r="A177" s="2">
        <v>43.75</v>
      </c>
      <c r="B177" s="2">
        <v>19.287</v>
      </c>
      <c r="C177" s="2">
        <v>24.427</v>
      </c>
      <c r="D177" s="2">
        <v>31.698</v>
      </c>
    </row>
    <row r="178" ht="14.25" customHeight="1">
      <c r="A178" s="2">
        <v>44.0</v>
      </c>
      <c r="B178" s="2">
        <v>19.254</v>
      </c>
      <c r="C178" s="2">
        <v>24.395</v>
      </c>
      <c r="D178" s="2">
        <v>31.668</v>
      </c>
    </row>
    <row r="179" ht="14.25" customHeight="1">
      <c r="A179" s="2">
        <v>44.25</v>
      </c>
      <c r="B179" s="2">
        <v>19.263</v>
      </c>
      <c r="C179" s="2">
        <v>24.43</v>
      </c>
      <c r="D179" s="2">
        <v>31.745</v>
      </c>
    </row>
    <row r="180" ht="14.25" customHeight="1">
      <c r="A180" s="2">
        <v>44.5</v>
      </c>
      <c r="B180" s="2">
        <v>19.292</v>
      </c>
      <c r="C180" s="2">
        <v>24.37</v>
      </c>
      <c r="D180" s="2">
        <v>31.574</v>
      </c>
    </row>
    <row r="181" ht="14.25" customHeight="1">
      <c r="A181" s="2">
        <v>44.75</v>
      </c>
      <c r="B181" s="2">
        <v>19.294</v>
      </c>
      <c r="C181" s="2">
        <v>24.408</v>
      </c>
      <c r="D181" s="2">
        <v>31.775</v>
      </c>
    </row>
    <row r="182" ht="14.25" customHeight="1">
      <c r="A182" s="2">
        <v>45.0</v>
      </c>
      <c r="B182" s="2">
        <v>19.256</v>
      </c>
      <c r="C182" s="2">
        <v>24.481</v>
      </c>
      <c r="D182" s="2">
        <v>31.657</v>
      </c>
    </row>
    <row r="183" ht="14.25" customHeight="1">
      <c r="A183" s="2">
        <v>45.25</v>
      </c>
      <c r="B183" s="2">
        <v>19.231</v>
      </c>
      <c r="C183" s="2">
        <v>24.511</v>
      </c>
      <c r="D183" s="2">
        <v>31.634</v>
      </c>
    </row>
    <row r="184" ht="14.25" customHeight="1">
      <c r="A184" s="2">
        <v>45.5</v>
      </c>
      <c r="B184" s="2">
        <v>19.208</v>
      </c>
      <c r="C184" s="2">
        <v>24.461</v>
      </c>
      <c r="D184" s="2">
        <v>31.665</v>
      </c>
    </row>
    <row r="185" ht="14.25" customHeight="1">
      <c r="A185" s="2">
        <v>45.75</v>
      </c>
      <c r="B185" s="2">
        <v>19.247</v>
      </c>
      <c r="C185" s="2">
        <v>24.511</v>
      </c>
      <c r="D185" s="2">
        <v>31.701</v>
      </c>
    </row>
    <row r="186" ht="14.25" customHeight="1">
      <c r="A186" s="2">
        <v>46.0</v>
      </c>
      <c r="B186" s="2">
        <v>19.38</v>
      </c>
      <c r="C186" s="2">
        <v>24.355</v>
      </c>
      <c r="D186" s="2">
        <v>31.597</v>
      </c>
    </row>
    <row r="187" ht="14.25" customHeight="1">
      <c r="A187" s="2">
        <v>46.25</v>
      </c>
      <c r="B187" s="2">
        <v>19.238</v>
      </c>
      <c r="C187" s="2">
        <v>24.444</v>
      </c>
      <c r="D187" s="2">
        <v>31.731</v>
      </c>
    </row>
    <row r="188" ht="14.25" customHeight="1">
      <c r="A188" s="2">
        <v>46.5</v>
      </c>
      <c r="B188" s="2">
        <v>19.283</v>
      </c>
      <c r="C188" s="2">
        <v>24.69</v>
      </c>
      <c r="D188" s="2">
        <v>31.774</v>
      </c>
    </row>
    <row r="189" ht="14.25" customHeight="1">
      <c r="A189" s="2">
        <v>46.75</v>
      </c>
      <c r="B189" s="2">
        <v>19.262</v>
      </c>
      <c r="C189" s="2">
        <v>24.351</v>
      </c>
      <c r="D189" s="2">
        <v>31.73</v>
      </c>
    </row>
    <row r="190" ht="14.25" customHeight="1">
      <c r="A190" s="2">
        <v>47.0</v>
      </c>
      <c r="B190" s="2">
        <v>19.262</v>
      </c>
      <c r="C190" s="2">
        <v>24.443</v>
      </c>
      <c r="D190" s="2">
        <v>31.753</v>
      </c>
    </row>
    <row r="191" ht="14.25" customHeight="1">
      <c r="A191" s="2">
        <v>47.25</v>
      </c>
      <c r="B191" s="2">
        <v>19.312</v>
      </c>
      <c r="C191" s="2">
        <v>24.546</v>
      </c>
      <c r="D191" s="2">
        <v>31.881</v>
      </c>
    </row>
    <row r="192" ht="14.25" customHeight="1">
      <c r="A192" s="2">
        <v>47.5</v>
      </c>
      <c r="B192" s="2">
        <v>19.314</v>
      </c>
      <c r="C192" s="2">
        <v>24.417</v>
      </c>
      <c r="D192" s="2">
        <v>31.799</v>
      </c>
    </row>
    <row r="193" ht="14.25" customHeight="1">
      <c r="A193" s="2">
        <v>47.75</v>
      </c>
      <c r="B193" s="2">
        <v>19.277</v>
      </c>
      <c r="C193" s="2">
        <v>24.299</v>
      </c>
      <c r="D193" s="2">
        <v>31.742</v>
      </c>
    </row>
    <row r="194" ht="14.25" customHeight="1">
      <c r="A194" s="2">
        <v>48.0</v>
      </c>
      <c r="B194" s="2">
        <v>19.319</v>
      </c>
      <c r="C194" s="2">
        <v>24.435</v>
      </c>
      <c r="D194" s="2">
        <v>31.735</v>
      </c>
    </row>
    <row r="195" ht="14.25" customHeight="1">
      <c r="A195" s="2">
        <v>48.25</v>
      </c>
      <c r="B195" s="2">
        <v>19.335</v>
      </c>
      <c r="C195" s="2">
        <v>24.473</v>
      </c>
      <c r="D195" s="2">
        <v>31.741</v>
      </c>
    </row>
    <row r="196" ht="14.25" customHeight="1">
      <c r="A196" s="2">
        <v>48.5</v>
      </c>
      <c r="B196" s="2">
        <v>19.269</v>
      </c>
      <c r="C196" s="2">
        <v>24.37</v>
      </c>
      <c r="D196" s="2">
        <v>31.827</v>
      </c>
    </row>
    <row r="197" ht="14.25" customHeight="1">
      <c r="A197" s="2">
        <v>48.75</v>
      </c>
      <c r="B197" s="2">
        <v>19.336</v>
      </c>
      <c r="C197" s="2">
        <v>24.448</v>
      </c>
      <c r="D197" s="2">
        <v>31.783</v>
      </c>
    </row>
    <row r="198" ht="14.25" customHeight="1">
      <c r="A198" s="2">
        <v>49.0</v>
      </c>
      <c r="B198" s="2">
        <v>19.348</v>
      </c>
      <c r="C198" s="2">
        <v>24.375</v>
      </c>
      <c r="D198" s="2">
        <v>31.802</v>
      </c>
    </row>
    <row r="199" ht="14.25" customHeight="1">
      <c r="A199" s="2">
        <v>49.25</v>
      </c>
      <c r="B199" s="2">
        <v>19.245</v>
      </c>
      <c r="C199" s="2">
        <v>24.406</v>
      </c>
      <c r="D199" s="2">
        <v>31.782</v>
      </c>
    </row>
    <row r="200" ht="14.25" customHeight="1">
      <c r="A200" s="2">
        <v>49.5</v>
      </c>
      <c r="B200" s="2">
        <v>19.33</v>
      </c>
      <c r="C200" s="2">
        <v>24.573</v>
      </c>
      <c r="D200" s="2">
        <v>31.788</v>
      </c>
    </row>
    <row r="201" ht="14.25" customHeight="1">
      <c r="A201" s="2">
        <v>49.75</v>
      </c>
      <c r="B201" s="2">
        <v>19.357</v>
      </c>
      <c r="C201" s="2">
        <v>24.431</v>
      </c>
      <c r="D201" s="2">
        <v>31.719</v>
      </c>
    </row>
    <row r="202" ht="14.25" customHeight="1">
      <c r="A202" s="2">
        <v>50.0</v>
      </c>
      <c r="B202" s="2">
        <v>19.326</v>
      </c>
      <c r="C202" s="2">
        <v>24.371</v>
      </c>
      <c r="D202" s="2">
        <v>31.708</v>
      </c>
    </row>
    <row r="203" ht="14.25" customHeight="1">
      <c r="A203" s="2">
        <v>50.25</v>
      </c>
      <c r="B203" s="2">
        <v>19.287</v>
      </c>
      <c r="C203" s="2">
        <v>24.497</v>
      </c>
      <c r="D203" s="2">
        <v>31.762</v>
      </c>
    </row>
    <row r="204" ht="14.25" customHeight="1">
      <c r="A204" s="2">
        <v>50.5</v>
      </c>
      <c r="B204" s="2">
        <v>19.302</v>
      </c>
      <c r="C204" s="2">
        <v>24.405</v>
      </c>
      <c r="D204" s="2">
        <v>31.616</v>
      </c>
    </row>
    <row r="205" ht="14.25" customHeight="1">
      <c r="A205" s="2">
        <v>50.75</v>
      </c>
      <c r="B205" s="2">
        <v>19.23</v>
      </c>
      <c r="C205" s="2">
        <v>24.375</v>
      </c>
      <c r="D205" s="2">
        <v>31.769</v>
      </c>
    </row>
    <row r="206" ht="14.25" customHeight="1">
      <c r="A206" s="2">
        <v>51.0</v>
      </c>
      <c r="B206" s="2">
        <v>19.209</v>
      </c>
      <c r="C206" s="2">
        <v>24.418</v>
      </c>
      <c r="D206" s="2">
        <v>31.724</v>
      </c>
    </row>
    <row r="207" ht="14.25" customHeight="1">
      <c r="A207" s="2">
        <v>51.25</v>
      </c>
      <c r="B207" s="2">
        <v>19.331</v>
      </c>
      <c r="C207" s="2">
        <v>24.424</v>
      </c>
      <c r="D207" s="2">
        <v>31.771</v>
      </c>
    </row>
    <row r="208" ht="14.25" customHeight="1">
      <c r="A208" s="2">
        <v>51.5</v>
      </c>
      <c r="B208" s="2">
        <v>19.339</v>
      </c>
      <c r="C208" s="2">
        <v>24.434</v>
      </c>
      <c r="D208" s="2">
        <v>31.691</v>
      </c>
    </row>
    <row r="209" ht="14.25" customHeight="1">
      <c r="A209" s="2">
        <v>51.75</v>
      </c>
      <c r="B209" s="2">
        <v>19.322</v>
      </c>
      <c r="C209" s="2">
        <v>24.371</v>
      </c>
      <c r="D209" s="2">
        <v>31.656</v>
      </c>
    </row>
    <row r="210" ht="14.25" customHeight="1">
      <c r="A210" s="2">
        <v>52.0</v>
      </c>
      <c r="B210" s="2">
        <v>19.28</v>
      </c>
      <c r="C210" s="2">
        <v>24.355</v>
      </c>
      <c r="D210" s="2">
        <v>31.667</v>
      </c>
    </row>
    <row r="211" ht="14.25" customHeight="1">
      <c r="A211" s="2">
        <v>52.25</v>
      </c>
      <c r="B211" s="2">
        <v>19.273</v>
      </c>
      <c r="C211" s="2">
        <v>24.391</v>
      </c>
      <c r="D211" s="2">
        <v>31.642</v>
      </c>
    </row>
    <row r="212" ht="14.25" customHeight="1">
      <c r="A212" s="2">
        <v>52.5</v>
      </c>
      <c r="B212" s="2">
        <v>19.337</v>
      </c>
      <c r="C212" s="2">
        <v>24.256</v>
      </c>
      <c r="D212" s="2">
        <v>31.717</v>
      </c>
    </row>
    <row r="213" ht="14.25" customHeight="1">
      <c r="A213" s="2">
        <v>52.75</v>
      </c>
      <c r="B213" s="2">
        <v>19.346</v>
      </c>
      <c r="C213" s="2">
        <v>24.36</v>
      </c>
      <c r="D213" s="2">
        <v>31.572</v>
      </c>
    </row>
    <row r="214" ht="14.25" customHeight="1">
      <c r="A214" s="2">
        <v>53.0</v>
      </c>
      <c r="B214" s="2">
        <v>19.359</v>
      </c>
      <c r="C214" s="2">
        <v>24.456</v>
      </c>
      <c r="D214" s="2">
        <v>31.587</v>
      </c>
    </row>
    <row r="215" ht="14.25" customHeight="1">
      <c r="A215" s="2">
        <v>53.25</v>
      </c>
      <c r="B215" s="2">
        <v>19.212</v>
      </c>
      <c r="C215" s="2">
        <v>24.381</v>
      </c>
      <c r="D215" s="2">
        <v>31.606</v>
      </c>
    </row>
    <row r="216" ht="14.25" customHeight="1">
      <c r="A216" s="2">
        <v>53.5</v>
      </c>
      <c r="B216" s="2">
        <v>19.277</v>
      </c>
      <c r="C216" s="2">
        <v>24.389</v>
      </c>
      <c r="D216" s="2">
        <v>31.635</v>
      </c>
    </row>
    <row r="217" ht="14.25" customHeight="1">
      <c r="A217" s="2">
        <v>53.75</v>
      </c>
      <c r="B217" s="2">
        <v>19.253</v>
      </c>
      <c r="C217" s="2">
        <v>24.46</v>
      </c>
      <c r="D217" s="2">
        <v>31.613</v>
      </c>
    </row>
    <row r="218" ht="14.25" customHeight="1">
      <c r="A218" s="2">
        <v>54.0</v>
      </c>
      <c r="B218" s="2">
        <v>19.22</v>
      </c>
      <c r="C218" s="2">
        <v>24.434</v>
      </c>
      <c r="D218" s="2">
        <v>31.673</v>
      </c>
    </row>
    <row r="219" ht="14.25" customHeight="1">
      <c r="A219" s="2">
        <v>54.25</v>
      </c>
      <c r="B219" s="2">
        <v>19.251</v>
      </c>
      <c r="C219" s="2">
        <v>24.388</v>
      </c>
      <c r="D219" s="2">
        <v>31.553</v>
      </c>
    </row>
    <row r="220" ht="14.25" customHeight="1">
      <c r="A220" s="2">
        <v>54.5</v>
      </c>
      <c r="B220" s="2">
        <v>19.247</v>
      </c>
      <c r="C220" s="2">
        <v>24.348</v>
      </c>
      <c r="D220" s="2">
        <v>31.636</v>
      </c>
    </row>
    <row r="221" ht="14.25" customHeight="1">
      <c r="A221" s="2">
        <v>54.75</v>
      </c>
      <c r="B221" s="2">
        <v>19.293</v>
      </c>
      <c r="C221" s="2">
        <v>24.363</v>
      </c>
      <c r="D221" s="2">
        <v>31.668</v>
      </c>
    </row>
    <row r="222" ht="14.25" customHeight="1">
      <c r="A222" s="2">
        <v>55.0</v>
      </c>
      <c r="B222" s="2">
        <v>19.305</v>
      </c>
      <c r="C222" s="2">
        <v>24.295</v>
      </c>
      <c r="D222" s="2">
        <v>31.623</v>
      </c>
    </row>
    <row r="223" ht="14.25" customHeight="1">
      <c r="A223" s="2">
        <v>55.25</v>
      </c>
      <c r="B223" s="2">
        <v>19.261</v>
      </c>
      <c r="C223" s="2">
        <v>24.409</v>
      </c>
      <c r="D223" s="2">
        <v>31.674</v>
      </c>
    </row>
    <row r="224" ht="14.25" customHeight="1">
      <c r="A224" s="2">
        <v>55.5</v>
      </c>
      <c r="B224" s="2">
        <v>19.32</v>
      </c>
      <c r="C224" s="2">
        <v>24.386</v>
      </c>
      <c r="D224" s="2">
        <v>31.811</v>
      </c>
    </row>
    <row r="225" ht="14.25" customHeight="1">
      <c r="A225" s="2">
        <v>55.75</v>
      </c>
      <c r="B225" s="2">
        <v>19.283</v>
      </c>
      <c r="C225" s="2">
        <v>24.393</v>
      </c>
      <c r="D225" s="2">
        <v>31.622</v>
      </c>
    </row>
    <row r="226" ht="14.25" customHeight="1">
      <c r="A226" s="2">
        <v>56.0</v>
      </c>
      <c r="B226" s="2">
        <v>19.275</v>
      </c>
      <c r="C226" s="2">
        <v>24.326</v>
      </c>
      <c r="D226" s="2">
        <v>31.653</v>
      </c>
    </row>
    <row r="227" ht="14.25" customHeight="1">
      <c r="A227" s="2">
        <v>56.25</v>
      </c>
      <c r="B227" s="2">
        <v>19.308</v>
      </c>
      <c r="C227" s="2">
        <v>24.418</v>
      </c>
      <c r="D227" s="2">
        <v>31.725</v>
      </c>
    </row>
    <row r="228" ht="14.25" customHeight="1">
      <c r="A228" s="2">
        <v>56.5</v>
      </c>
      <c r="B228" s="2">
        <v>19.343</v>
      </c>
      <c r="C228" s="2">
        <v>24.412</v>
      </c>
      <c r="D228" s="2">
        <v>31.74</v>
      </c>
    </row>
    <row r="229" ht="14.25" customHeight="1">
      <c r="A229" s="2">
        <v>56.75</v>
      </c>
      <c r="B229" s="2">
        <v>19.241</v>
      </c>
      <c r="C229" s="2">
        <v>24.347</v>
      </c>
      <c r="D229" s="2">
        <v>31.715</v>
      </c>
    </row>
    <row r="230" ht="14.25" customHeight="1">
      <c r="A230" s="2">
        <v>57.0</v>
      </c>
      <c r="B230" s="2">
        <v>19.223</v>
      </c>
      <c r="C230" s="2">
        <v>24.41</v>
      </c>
      <c r="D230" s="2">
        <v>31.705</v>
      </c>
    </row>
    <row r="231" ht="14.25" customHeight="1">
      <c r="A231" s="2">
        <v>57.25</v>
      </c>
      <c r="B231" s="2">
        <v>19.304</v>
      </c>
      <c r="C231" s="2">
        <v>24.445</v>
      </c>
      <c r="D231" s="2">
        <v>31.722</v>
      </c>
    </row>
    <row r="232" ht="14.25" customHeight="1">
      <c r="A232" s="2">
        <v>57.5</v>
      </c>
      <c r="B232" s="2">
        <v>19.276</v>
      </c>
      <c r="C232" s="2">
        <v>24.5</v>
      </c>
      <c r="D232" s="2">
        <v>31.585</v>
      </c>
    </row>
    <row r="233" ht="14.25" customHeight="1">
      <c r="A233" s="2">
        <v>57.75</v>
      </c>
      <c r="B233" s="2">
        <v>19.349</v>
      </c>
      <c r="C233" s="2">
        <v>24.456</v>
      </c>
      <c r="D233" s="2">
        <v>31.669</v>
      </c>
    </row>
    <row r="234" ht="14.25" customHeight="1">
      <c r="A234" s="2">
        <v>58.0</v>
      </c>
      <c r="B234" s="2">
        <v>19.319</v>
      </c>
      <c r="C234" s="2">
        <v>24.359</v>
      </c>
      <c r="D234" s="2">
        <v>31.6</v>
      </c>
    </row>
    <row r="235" ht="14.25" customHeight="1">
      <c r="A235" s="2">
        <v>58.25</v>
      </c>
      <c r="B235" s="2">
        <v>19.225</v>
      </c>
      <c r="C235" s="2">
        <v>24.37</v>
      </c>
      <c r="D235" s="2">
        <v>31.716</v>
      </c>
    </row>
    <row r="236" ht="14.25" customHeight="1">
      <c r="A236" s="2">
        <v>58.5</v>
      </c>
      <c r="B236" s="2">
        <v>19.209</v>
      </c>
      <c r="C236" s="2">
        <v>24.291</v>
      </c>
      <c r="D236" s="2">
        <v>31.624</v>
      </c>
    </row>
    <row r="237" ht="14.25" customHeight="1">
      <c r="A237" s="2">
        <v>58.75</v>
      </c>
      <c r="B237" s="2">
        <v>19.233</v>
      </c>
      <c r="C237" s="2">
        <v>24.41</v>
      </c>
      <c r="D237" s="2">
        <v>31.668</v>
      </c>
    </row>
    <row r="238" ht="14.25" customHeight="1">
      <c r="A238" s="2">
        <v>59.0</v>
      </c>
      <c r="B238" s="2">
        <v>19.355</v>
      </c>
      <c r="C238" s="2">
        <v>24.343</v>
      </c>
      <c r="D238" s="2">
        <v>31.624</v>
      </c>
    </row>
    <row r="239" ht="14.25" customHeight="1">
      <c r="A239" s="2">
        <v>59.25</v>
      </c>
      <c r="B239" s="2">
        <v>19.248</v>
      </c>
      <c r="C239" s="2">
        <v>24.33</v>
      </c>
      <c r="D239" s="2">
        <v>31.655</v>
      </c>
    </row>
    <row r="240" ht="14.25" customHeight="1">
      <c r="A240" s="2">
        <v>59.5</v>
      </c>
      <c r="B240" s="2">
        <v>19.344</v>
      </c>
      <c r="C240" s="2">
        <v>24.347</v>
      </c>
      <c r="D240" s="2">
        <v>31.655</v>
      </c>
    </row>
    <row r="241" ht="14.25" customHeight="1">
      <c r="A241" s="2">
        <v>59.75</v>
      </c>
      <c r="B241" s="2">
        <v>19.352</v>
      </c>
      <c r="C241" s="2">
        <v>24.465</v>
      </c>
      <c r="D241" s="2">
        <v>31.583</v>
      </c>
    </row>
    <row r="242" ht="14.25" customHeight="1">
      <c r="A242" s="2">
        <v>60.0</v>
      </c>
      <c r="B242" s="2">
        <v>19.316</v>
      </c>
      <c r="C242" s="2">
        <v>24.434</v>
      </c>
      <c r="D242" s="2">
        <v>31.627</v>
      </c>
    </row>
    <row r="243" ht="14.25" customHeight="1">
      <c r="A243" s="2">
        <v>60.25</v>
      </c>
      <c r="B243" s="2">
        <v>19.277</v>
      </c>
      <c r="C243" s="2">
        <v>24.42</v>
      </c>
      <c r="D243" s="2">
        <v>31.676</v>
      </c>
    </row>
    <row r="244" ht="14.25" customHeight="1">
      <c r="A244" s="2">
        <v>60.5</v>
      </c>
      <c r="B244" s="2">
        <v>19.313</v>
      </c>
      <c r="C244" s="2">
        <v>24.429</v>
      </c>
      <c r="D244" s="2">
        <v>31.552</v>
      </c>
    </row>
    <row r="245" ht="14.25" customHeight="1">
      <c r="A245" s="2">
        <v>60.75</v>
      </c>
      <c r="B245" s="2">
        <v>19.309</v>
      </c>
      <c r="C245" s="2">
        <v>24.499</v>
      </c>
      <c r="D245" s="2">
        <v>31.595</v>
      </c>
    </row>
    <row r="246" ht="14.25" customHeight="1">
      <c r="A246" s="2">
        <v>61.0</v>
      </c>
      <c r="B246" s="2">
        <v>19.312</v>
      </c>
      <c r="C246" s="2">
        <v>24.474</v>
      </c>
      <c r="D246" s="2">
        <v>31.607</v>
      </c>
    </row>
    <row r="247" ht="14.25" customHeight="1">
      <c r="A247" s="2">
        <v>61.25</v>
      </c>
      <c r="B247" s="2">
        <v>19.279</v>
      </c>
      <c r="C247" s="2">
        <v>24.376</v>
      </c>
      <c r="D247" s="2">
        <v>31.59</v>
      </c>
    </row>
    <row r="248" ht="14.25" customHeight="1">
      <c r="A248" s="2">
        <v>61.5</v>
      </c>
      <c r="B248" s="2">
        <v>19.283</v>
      </c>
      <c r="C248" s="2">
        <v>24.537</v>
      </c>
      <c r="D248" s="2">
        <v>31.63</v>
      </c>
    </row>
    <row r="249" ht="14.25" customHeight="1">
      <c r="A249" s="2">
        <v>61.75</v>
      </c>
      <c r="B249" s="2">
        <v>19.399</v>
      </c>
      <c r="C249" s="2">
        <v>24.382</v>
      </c>
      <c r="D249" s="2">
        <v>31.701</v>
      </c>
    </row>
    <row r="250" ht="14.25" customHeight="1">
      <c r="A250" s="2">
        <v>62.0</v>
      </c>
      <c r="B250" s="2">
        <v>19.28</v>
      </c>
      <c r="C250" s="2">
        <v>24.451</v>
      </c>
      <c r="D250" s="2">
        <v>31.562</v>
      </c>
    </row>
    <row r="251" ht="14.25" customHeight="1">
      <c r="A251" s="2">
        <v>62.25</v>
      </c>
      <c r="B251" s="2">
        <v>19.303</v>
      </c>
      <c r="C251" s="2">
        <v>24.35</v>
      </c>
      <c r="D251" s="2">
        <v>31.642</v>
      </c>
    </row>
    <row r="252" ht="14.25" customHeight="1">
      <c r="A252" s="2">
        <v>62.5</v>
      </c>
      <c r="B252" s="2">
        <v>19.299</v>
      </c>
      <c r="C252" s="2">
        <v>24.387</v>
      </c>
      <c r="D252" s="2">
        <v>31.627</v>
      </c>
    </row>
    <row r="253" ht="14.25" customHeight="1">
      <c r="A253" s="2">
        <v>62.75</v>
      </c>
      <c r="B253" s="2">
        <v>19.324</v>
      </c>
      <c r="C253" s="2">
        <v>24.282</v>
      </c>
      <c r="D253" s="2">
        <v>31.65</v>
      </c>
    </row>
    <row r="254" ht="14.25" customHeight="1">
      <c r="A254" s="2">
        <v>63.0</v>
      </c>
      <c r="B254" s="2">
        <v>19.305</v>
      </c>
      <c r="C254" s="2">
        <v>24.456</v>
      </c>
      <c r="D254" s="2">
        <v>31.644</v>
      </c>
    </row>
    <row r="255" ht="14.25" customHeight="1">
      <c r="A255" s="2">
        <v>63.25</v>
      </c>
      <c r="B255" s="2">
        <v>19.321</v>
      </c>
      <c r="C255" s="2">
        <v>24.316</v>
      </c>
      <c r="D255" s="2">
        <v>31.579</v>
      </c>
    </row>
    <row r="256" ht="14.25" customHeight="1">
      <c r="A256" s="2">
        <v>63.5</v>
      </c>
      <c r="B256" s="2">
        <v>19.307</v>
      </c>
      <c r="C256" s="2">
        <v>24.339</v>
      </c>
      <c r="D256" s="2">
        <v>31.577</v>
      </c>
    </row>
    <row r="257" ht="14.25" customHeight="1">
      <c r="A257" s="2">
        <v>63.75</v>
      </c>
      <c r="B257" s="2">
        <v>19.319</v>
      </c>
      <c r="C257" s="2">
        <v>24.399</v>
      </c>
      <c r="D257" s="2">
        <v>31.631</v>
      </c>
    </row>
    <row r="258" ht="14.25" customHeight="1">
      <c r="A258" s="2">
        <v>64.0</v>
      </c>
      <c r="B258" s="2">
        <v>19.283</v>
      </c>
      <c r="C258" s="2">
        <v>24.401</v>
      </c>
      <c r="D258" s="2">
        <v>31.599</v>
      </c>
    </row>
    <row r="259" ht="14.25" customHeight="1">
      <c r="A259" s="2">
        <v>64.25</v>
      </c>
      <c r="B259" s="2">
        <v>19.279</v>
      </c>
      <c r="C259" s="2">
        <v>24.426</v>
      </c>
      <c r="D259" s="2">
        <v>31.644</v>
      </c>
    </row>
    <row r="260" ht="14.25" customHeight="1">
      <c r="A260" s="2">
        <v>64.5</v>
      </c>
      <c r="B260" s="2">
        <v>19.298</v>
      </c>
      <c r="C260" s="2">
        <v>24.43</v>
      </c>
      <c r="D260" s="2">
        <v>31.622</v>
      </c>
    </row>
    <row r="261" ht="14.25" customHeight="1">
      <c r="A261" s="2">
        <v>64.75</v>
      </c>
      <c r="B261" s="2">
        <v>19.251</v>
      </c>
      <c r="C261" s="2">
        <v>24.434</v>
      </c>
      <c r="D261" s="2">
        <v>31.553</v>
      </c>
    </row>
    <row r="262" ht="14.25" customHeight="1">
      <c r="A262" s="2">
        <v>65.0</v>
      </c>
      <c r="B262" s="2">
        <v>19.196</v>
      </c>
      <c r="C262" s="2">
        <v>24.373</v>
      </c>
      <c r="D262" s="2">
        <v>31.603</v>
      </c>
    </row>
    <row r="263" ht="14.25" customHeight="1">
      <c r="A263" s="2">
        <v>65.25</v>
      </c>
      <c r="B263" s="2">
        <v>19.249</v>
      </c>
      <c r="C263" s="2">
        <v>24.471</v>
      </c>
      <c r="D263" s="2">
        <v>31.613</v>
      </c>
    </row>
    <row r="264" ht="14.25" customHeight="1">
      <c r="A264" s="2">
        <v>65.5</v>
      </c>
      <c r="B264" s="2">
        <v>19.236</v>
      </c>
      <c r="C264" s="2">
        <v>24.418</v>
      </c>
      <c r="D264" s="2">
        <v>31.565</v>
      </c>
    </row>
    <row r="265" ht="14.25" customHeight="1">
      <c r="A265" s="2">
        <v>65.75</v>
      </c>
      <c r="B265" s="2">
        <v>19.321</v>
      </c>
      <c r="C265" s="2">
        <v>24.374</v>
      </c>
      <c r="D265" s="2">
        <v>31.654</v>
      </c>
    </row>
    <row r="266" ht="14.25" customHeight="1">
      <c r="A266" s="2">
        <v>66.0</v>
      </c>
      <c r="B266" s="2">
        <v>19.259</v>
      </c>
      <c r="C266" s="2">
        <v>24.386</v>
      </c>
      <c r="D266" s="2">
        <v>31.679</v>
      </c>
    </row>
    <row r="267" ht="14.25" customHeight="1">
      <c r="A267" s="2">
        <v>66.25</v>
      </c>
      <c r="B267" s="2">
        <v>19.209</v>
      </c>
      <c r="C267" s="2">
        <v>24.391</v>
      </c>
      <c r="D267" s="2">
        <v>31.495</v>
      </c>
    </row>
    <row r="268" ht="14.25" customHeight="1">
      <c r="A268" s="2">
        <v>66.5</v>
      </c>
      <c r="B268" s="2">
        <v>19.268</v>
      </c>
      <c r="C268" s="2">
        <v>24.366</v>
      </c>
      <c r="D268" s="2">
        <v>31.626</v>
      </c>
    </row>
    <row r="269" ht="14.25" customHeight="1">
      <c r="A269" s="2">
        <v>66.75</v>
      </c>
      <c r="B269" s="2">
        <v>19.231</v>
      </c>
      <c r="C269" s="2">
        <v>24.458</v>
      </c>
      <c r="D269" s="2">
        <v>31.64</v>
      </c>
    </row>
    <row r="270" ht="14.25" customHeight="1">
      <c r="A270" s="2">
        <v>67.0</v>
      </c>
      <c r="B270" s="2">
        <v>19.262</v>
      </c>
      <c r="C270" s="2">
        <v>24.443</v>
      </c>
      <c r="D270" s="2">
        <v>31.633</v>
      </c>
    </row>
    <row r="271" ht="14.25" customHeight="1">
      <c r="A271" s="2">
        <v>67.25</v>
      </c>
      <c r="B271" s="2">
        <v>19.303</v>
      </c>
      <c r="C271" s="2">
        <v>24.401</v>
      </c>
      <c r="D271" s="2">
        <v>31.705</v>
      </c>
    </row>
    <row r="272" ht="14.25" customHeight="1">
      <c r="A272" s="2">
        <v>67.5</v>
      </c>
      <c r="B272" s="2">
        <v>19.344</v>
      </c>
      <c r="C272" s="2">
        <v>24.357</v>
      </c>
      <c r="D272" s="2">
        <v>31.73</v>
      </c>
    </row>
    <row r="273" ht="14.25" customHeight="1">
      <c r="A273" s="2">
        <v>67.75</v>
      </c>
      <c r="B273" s="2">
        <v>19.278</v>
      </c>
      <c r="C273" s="2">
        <v>24.284</v>
      </c>
      <c r="D273" s="2">
        <v>31.617</v>
      </c>
    </row>
    <row r="274" ht="14.25" customHeight="1">
      <c r="A274" s="2">
        <v>68.0</v>
      </c>
      <c r="B274" s="2">
        <v>19.194</v>
      </c>
      <c r="C274" s="2">
        <v>24.464</v>
      </c>
      <c r="D274" s="2">
        <v>31.607</v>
      </c>
    </row>
    <row r="275" ht="14.25" customHeight="1">
      <c r="A275" s="2">
        <v>68.25</v>
      </c>
      <c r="B275" s="2">
        <v>19.248</v>
      </c>
      <c r="C275" s="2">
        <v>24.316</v>
      </c>
      <c r="D275" s="2">
        <v>31.653</v>
      </c>
    </row>
    <row r="276" ht="14.25" customHeight="1">
      <c r="A276" s="2">
        <v>68.5</v>
      </c>
      <c r="B276" s="2">
        <v>19.287</v>
      </c>
      <c r="C276" s="2">
        <v>24.315</v>
      </c>
      <c r="D276" s="2">
        <v>31.68</v>
      </c>
    </row>
    <row r="277" ht="14.25" customHeight="1">
      <c r="A277" s="2">
        <v>68.75</v>
      </c>
      <c r="B277" s="2">
        <v>19.321</v>
      </c>
      <c r="C277" s="2">
        <v>24.227</v>
      </c>
      <c r="D277" s="2">
        <v>31.712</v>
      </c>
    </row>
    <row r="278" ht="14.25" customHeight="1">
      <c r="A278" s="2">
        <v>69.0</v>
      </c>
      <c r="B278" s="2">
        <v>19.266</v>
      </c>
      <c r="C278" s="2">
        <v>24.441</v>
      </c>
      <c r="D278" s="2">
        <v>31.575</v>
      </c>
    </row>
    <row r="279" ht="14.25" customHeight="1">
      <c r="A279" s="2">
        <v>69.25</v>
      </c>
      <c r="B279" s="2">
        <v>19.366</v>
      </c>
      <c r="C279" s="2">
        <v>24.304</v>
      </c>
      <c r="D279" s="2">
        <v>31.667</v>
      </c>
    </row>
    <row r="280" ht="14.25" customHeight="1">
      <c r="A280" s="2">
        <v>69.5</v>
      </c>
      <c r="B280" s="2">
        <v>19.31</v>
      </c>
      <c r="C280" s="2">
        <v>24.331</v>
      </c>
      <c r="D280" s="2">
        <v>31.692</v>
      </c>
    </row>
    <row r="281" ht="14.25" customHeight="1">
      <c r="A281" s="2">
        <v>69.75</v>
      </c>
      <c r="B281" s="2">
        <v>19.366</v>
      </c>
      <c r="C281" s="2">
        <v>24.282</v>
      </c>
      <c r="D281" s="2">
        <v>31.715</v>
      </c>
    </row>
    <row r="282" ht="14.25" customHeight="1">
      <c r="A282" s="2">
        <v>70.0</v>
      </c>
      <c r="B282" s="2">
        <v>19.399</v>
      </c>
      <c r="C282" s="2">
        <v>24.374</v>
      </c>
      <c r="D282" s="2">
        <v>31.703</v>
      </c>
    </row>
    <row r="283" ht="14.25" customHeight="1">
      <c r="A283" s="2">
        <v>70.25</v>
      </c>
      <c r="B283" s="2">
        <v>19.273</v>
      </c>
      <c r="C283" s="2">
        <v>24.305</v>
      </c>
      <c r="D283" s="2">
        <v>31.578</v>
      </c>
    </row>
    <row r="284" ht="14.25" customHeight="1">
      <c r="A284" s="2">
        <v>70.5</v>
      </c>
      <c r="B284" s="2">
        <v>19.29</v>
      </c>
      <c r="C284" s="2">
        <v>24.37</v>
      </c>
      <c r="D284" s="2">
        <v>31.627</v>
      </c>
    </row>
    <row r="285" ht="14.25" customHeight="1">
      <c r="A285" s="2">
        <v>70.75</v>
      </c>
      <c r="B285" s="2">
        <v>19.3</v>
      </c>
      <c r="C285" s="2">
        <v>24.383</v>
      </c>
      <c r="D285" s="2">
        <v>31.584</v>
      </c>
    </row>
    <row r="286" ht="14.25" customHeight="1">
      <c r="A286" s="2">
        <v>71.0</v>
      </c>
      <c r="B286" s="2">
        <v>19.355</v>
      </c>
      <c r="C286" s="2">
        <v>24.344</v>
      </c>
      <c r="D286" s="2">
        <v>31.604</v>
      </c>
    </row>
    <row r="287" ht="14.25" customHeight="1">
      <c r="A287" s="2">
        <v>71.25</v>
      </c>
      <c r="B287" s="2">
        <v>19.225</v>
      </c>
      <c r="C287" s="2">
        <v>24.458</v>
      </c>
      <c r="D287" s="2">
        <v>31.545</v>
      </c>
    </row>
    <row r="288" ht="14.25" customHeight="1">
      <c r="A288" s="2">
        <v>71.5</v>
      </c>
      <c r="B288" s="2">
        <v>19.358</v>
      </c>
      <c r="C288" s="2">
        <v>24.344</v>
      </c>
      <c r="D288" s="2">
        <v>31.614</v>
      </c>
    </row>
    <row r="289" ht="14.25" customHeight="1">
      <c r="A289" s="2">
        <v>71.75</v>
      </c>
      <c r="B289" s="2">
        <v>19.27</v>
      </c>
      <c r="C289" s="2">
        <v>24.312</v>
      </c>
      <c r="D289" s="2">
        <v>31.622</v>
      </c>
    </row>
    <row r="290" ht="14.25" customHeight="1">
      <c r="A290" s="2">
        <v>72.0</v>
      </c>
      <c r="B290" s="2">
        <v>19.369</v>
      </c>
      <c r="C290" s="2">
        <v>24.343</v>
      </c>
      <c r="D290" s="2">
        <v>31.605</v>
      </c>
    </row>
    <row r="291" ht="14.25" customHeight="1">
      <c r="A291" s="2">
        <v>72.25</v>
      </c>
      <c r="B291" s="2">
        <v>19.355</v>
      </c>
      <c r="C291" s="2">
        <v>24.379</v>
      </c>
      <c r="D291" s="2">
        <v>31.62</v>
      </c>
    </row>
    <row r="292" ht="14.25" customHeight="1">
      <c r="A292" s="2">
        <v>72.5</v>
      </c>
      <c r="B292" s="2">
        <v>19.395</v>
      </c>
      <c r="C292" s="2">
        <v>24.272</v>
      </c>
      <c r="D292" s="2">
        <v>31.518</v>
      </c>
    </row>
    <row r="293" ht="14.25" customHeight="1">
      <c r="A293" s="2">
        <v>72.75</v>
      </c>
      <c r="B293" s="2">
        <v>19.313</v>
      </c>
      <c r="C293" s="2">
        <v>24.325</v>
      </c>
      <c r="D293" s="2">
        <v>31.631</v>
      </c>
    </row>
    <row r="294" ht="14.25" customHeight="1">
      <c r="A294" s="2">
        <v>73.0</v>
      </c>
      <c r="B294" s="2">
        <v>19.364</v>
      </c>
      <c r="C294" s="2">
        <v>24.364</v>
      </c>
      <c r="D294" s="2">
        <v>31.638</v>
      </c>
    </row>
    <row r="295" ht="14.25" customHeight="1">
      <c r="A295" s="2">
        <v>73.25</v>
      </c>
      <c r="B295" s="2">
        <v>19.281</v>
      </c>
      <c r="C295" s="2">
        <v>24.412</v>
      </c>
      <c r="D295" s="2">
        <v>31.614</v>
      </c>
    </row>
    <row r="296" ht="14.25" customHeight="1">
      <c r="A296" s="2">
        <v>73.5</v>
      </c>
      <c r="B296" s="2">
        <v>19.344</v>
      </c>
      <c r="C296" s="2">
        <v>24.388</v>
      </c>
      <c r="D296" s="2">
        <v>31.535</v>
      </c>
    </row>
    <row r="297" ht="14.25" customHeight="1">
      <c r="A297" s="2">
        <v>73.75</v>
      </c>
      <c r="B297" s="2">
        <v>19.231</v>
      </c>
      <c r="C297" s="2">
        <v>24.278</v>
      </c>
      <c r="D297" s="2">
        <v>31.664</v>
      </c>
    </row>
    <row r="298" ht="14.25" customHeight="1">
      <c r="A298" s="2">
        <v>74.0</v>
      </c>
      <c r="B298" s="2">
        <v>19.295</v>
      </c>
      <c r="C298" s="2">
        <v>24.314</v>
      </c>
      <c r="D298" s="2">
        <v>31.561</v>
      </c>
    </row>
    <row r="299" ht="14.25" customHeight="1">
      <c r="A299" s="2">
        <v>74.25</v>
      </c>
      <c r="B299" s="2">
        <v>19.253</v>
      </c>
      <c r="C299" s="2">
        <v>24.437</v>
      </c>
      <c r="D299" s="2">
        <v>31.648</v>
      </c>
    </row>
    <row r="300" ht="14.25" customHeight="1">
      <c r="A300" s="2">
        <v>74.5</v>
      </c>
      <c r="B300" s="2">
        <v>19.208</v>
      </c>
      <c r="C300" s="2">
        <v>24.613</v>
      </c>
      <c r="D300" s="2">
        <v>31.627</v>
      </c>
    </row>
    <row r="301" ht="14.25" customHeight="1">
      <c r="A301" s="2">
        <v>74.75</v>
      </c>
      <c r="B301" s="2">
        <v>19.287</v>
      </c>
      <c r="C301" s="2">
        <v>24.43</v>
      </c>
      <c r="D301" s="2">
        <v>31.711</v>
      </c>
    </row>
    <row r="302" ht="14.25" customHeight="1">
      <c r="A302" s="2">
        <v>75.0</v>
      </c>
      <c r="B302" s="2">
        <v>19.314</v>
      </c>
      <c r="C302" s="2">
        <v>24.446</v>
      </c>
      <c r="D302" s="2">
        <v>31.718</v>
      </c>
    </row>
    <row r="303" ht="14.25" customHeight="1">
      <c r="A303" s="2">
        <v>75.25</v>
      </c>
      <c r="B303" s="2">
        <v>19.25</v>
      </c>
      <c r="C303" s="2">
        <v>24.457</v>
      </c>
      <c r="D303" s="2">
        <v>31.813</v>
      </c>
    </row>
    <row r="304" ht="14.25" customHeight="1">
      <c r="A304" s="2">
        <v>75.5</v>
      </c>
      <c r="B304" s="2">
        <v>19.283</v>
      </c>
      <c r="C304" s="2">
        <v>24.396</v>
      </c>
      <c r="D304" s="2">
        <v>31.695</v>
      </c>
    </row>
    <row r="305" ht="14.25" customHeight="1">
      <c r="A305" s="2">
        <v>75.75</v>
      </c>
      <c r="B305" s="2">
        <v>19.3</v>
      </c>
      <c r="C305" s="2">
        <v>24.353</v>
      </c>
      <c r="D305" s="2">
        <v>31.664</v>
      </c>
    </row>
    <row r="306" ht="14.25" customHeight="1">
      <c r="A306" s="2">
        <v>76.0</v>
      </c>
      <c r="B306" s="2">
        <v>19.311</v>
      </c>
      <c r="C306" s="2">
        <v>24.326</v>
      </c>
      <c r="D306" s="2">
        <v>31.722</v>
      </c>
    </row>
    <row r="307" ht="14.25" customHeight="1">
      <c r="A307" s="2">
        <v>76.25</v>
      </c>
      <c r="B307" s="2">
        <v>19.277</v>
      </c>
      <c r="C307" s="2">
        <v>24.338</v>
      </c>
      <c r="D307" s="2">
        <v>31.805</v>
      </c>
    </row>
    <row r="308" ht="14.25" customHeight="1">
      <c r="A308" s="2">
        <v>76.5</v>
      </c>
      <c r="B308" s="2">
        <v>19.3</v>
      </c>
      <c r="C308" s="2">
        <v>24.537</v>
      </c>
      <c r="D308" s="2">
        <v>31.643</v>
      </c>
    </row>
    <row r="309" ht="14.25" customHeight="1">
      <c r="A309" s="2">
        <v>76.75</v>
      </c>
      <c r="B309" s="2">
        <v>19.238</v>
      </c>
      <c r="C309" s="2">
        <v>24.489</v>
      </c>
      <c r="D309" s="2">
        <v>31.708</v>
      </c>
    </row>
    <row r="310" ht="14.25" customHeight="1">
      <c r="A310" s="2">
        <v>77.0</v>
      </c>
      <c r="B310" s="2">
        <v>19.227</v>
      </c>
      <c r="C310" s="2">
        <v>24.352</v>
      </c>
      <c r="D310" s="2">
        <v>31.646</v>
      </c>
    </row>
    <row r="311" ht="14.25" customHeight="1">
      <c r="A311" s="2">
        <v>77.25</v>
      </c>
      <c r="B311" s="2">
        <v>19.246</v>
      </c>
      <c r="C311" s="2">
        <v>24.401</v>
      </c>
      <c r="D311" s="2">
        <v>31.636</v>
      </c>
    </row>
    <row r="312" ht="14.25" customHeight="1">
      <c r="A312" s="2">
        <v>77.5</v>
      </c>
      <c r="B312" s="2">
        <v>19.169</v>
      </c>
      <c r="C312" s="2">
        <v>24.264</v>
      </c>
      <c r="D312" s="2">
        <v>31.589</v>
      </c>
    </row>
    <row r="313" ht="14.25" customHeight="1">
      <c r="A313" s="2">
        <v>77.75</v>
      </c>
      <c r="B313" s="2">
        <v>19.313</v>
      </c>
      <c r="C313" s="2">
        <v>24.261</v>
      </c>
      <c r="D313" s="2">
        <v>31.586</v>
      </c>
    </row>
    <row r="314" ht="14.25" customHeight="1">
      <c r="A314" s="2">
        <v>78.0</v>
      </c>
      <c r="B314" s="2">
        <v>19.341</v>
      </c>
      <c r="C314" s="2">
        <v>24.327</v>
      </c>
      <c r="D314" s="2">
        <v>31.521</v>
      </c>
    </row>
    <row r="315" ht="14.25" customHeight="1">
      <c r="A315" s="2">
        <v>78.25</v>
      </c>
      <c r="B315" s="2">
        <v>19.271</v>
      </c>
      <c r="C315" s="2">
        <v>24.255</v>
      </c>
      <c r="D315" s="2">
        <v>31.617</v>
      </c>
    </row>
    <row r="316" ht="14.25" customHeight="1">
      <c r="A316" s="2">
        <v>78.5</v>
      </c>
      <c r="B316" s="2">
        <v>19.376</v>
      </c>
      <c r="C316" s="2">
        <v>24.362</v>
      </c>
      <c r="D316" s="2">
        <v>31.73</v>
      </c>
    </row>
    <row r="317" ht="14.25" customHeight="1">
      <c r="A317" s="2">
        <v>78.75</v>
      </c>
      <c r="B317" s="2">
        <v>19.309</v>
      </c>
      <c r="C317" s="2">
        <v>24.337</v>
      </c>
      <c r="D317" s="2">
        <v>31.613</v>
      </c>
    </row>
    <row r="318" ht="14.25" customHeight="1">
      <c r="A318" s="2">
        <v>79.0</v>
      </c>
      <c r="B318" s="2">
        <v>19.362</v>
      </c>
      <c r="C318" s="2">
        <v>24.354</v>
      </c>
      <c r="D318" s="2">
        <v>31.725</v>
      </c>
    </row>
    <row r="319" ht="14.25" customHeight="1">
      <c r="A319" s="2">
        <v>79.25</v>
      </c>
      <c r="B319" s="2">
        <v>19.332</v>
      </c>
      <c r="C319" s="2">
        <v>24.413</v>
      </c>
      <c r="D319" s="2">
        <v>31.657</v>
      </c>
    </row>
    <row r="320" ht="14.25" customHeight="1">
      <c r="A320" s="2">
        <v>79.5</v>
      </c>
      <c r="B320" s="2">
        <v>19.48</v>
      </c>
      <c r="C320" s="2">
        <v>24.362</v>
      </c>
      <c r="D320" s="2">
        <v>31.63</v>
      </c>
    </row>
    <row r="321" ht="14.25" customHeight="1">
      <c r="A321" s="2">
        <v>79.75</v>
      </c>
      <c r="B321" s="2">
        <v>19.394</v>
      </c>
      <c r="C321" s="2">
        <v>24.309</v>
      </c>
      <c r="D321" s="2">
        <v>31.7</v>
      </c>
    </row>
    <row r="322" ht="14.25" customHeight="1">
      <c r="A322" s="2">
        <v>80.0</v>
      </c>
      <c r="B322" s="2">
        <v>19.356</v>
      </c>
      <c r="C322" s="2">
        <v>24.296</v>
      </c>
      <c r="D322" s="2">
        <v>31.665</v>
      </c>
    </row>
    <row r="323" ht="14.25" customHeight="1">
      <c r="A323" s="2">
        <v>80.25</v>
      </c>
      <c r="B323" s="2">
        <v>19.435</v>
      </c>
      <c r="C323" s="2">
        <v>24.396</v>
      </c>
      <c r="D323" s="2">
        <v>31.653</v>
      </c>
    </row>
    <row r="324" ht="14.25" customHeight="1">
      <c r="A324" s="2">
        <v>80.5</v>
      </c>
      <c r="B324" s="2">
        <v>19.415</v>
      </c>
      <c r="C324" s="2">
        <v>24.248</v>
      </c>
      <c r="D324" s="2">
        <v>31.717</v>
      </c>
    </row>
    <row r="325" ht="14.25" customHeight="1">
      <c r="A325" s="2">
        <v>80.75</v>
      </c>
      <c r="B325" s="2">
        <v>19.457</v>
      </c>
      <c r="C325" s="2">
        <v>24.241</v>
      </c>
      <c r="D325" s="2">
        <v>31.806</v>
      </c>
    </row>
    <row r="326" ht="14.25" customHeight="1">
      <c r="A326" s="2">
        <v>81.0</v>
      </c>
      <c r="B326" s="2">
        <v>19.415</v>
      </c>
      <c r="C326" s="2">
        <v>24.294</v>
      </c>
      <c r="D326" s="2">
        <v>31.711</v>
      </c>
    </row>
    <row r="327" ht="14.25" customHeight="1">
      <c r="A327" s="2">
        <v>81.25</v>
      </c>
      <c r="B327" s="2">
        <v>19.484</v>
      </c>
      <c r="C327" s="2">
        <v>24.408</v>
      </c>
      <c r="D327" s="2">
        <v>31.7</v>
      </c>
    </row>
    <row r="328" ht="14.25" customHeight="1">
      <c r="A328" s="2">
        <v>81.5</v>
      </c>
      <c r="B328" s="2">
        <v>19.401</v>
      </c>
      <c r="C328" s="2">
        <v>24.333</v>
      </c>
      <c r="D328" s="2">
        <v>31.562</v>
      </c>
    </row>
    <row r="329" ht="14.25" customHeight="1">
      <c r="A329" s="2">
        <v>81.75</v>
      </c>
      <c r="B329" s="2">
        <v>19.409</v>
      </c>
      <c r="C329" s="2">
        <v>24.27</v>
      </c>
      <c r="D329" s="2">
        <v>31.68</v>
      </c>
    </row>
    <row r="330" ht="14.25" customHeight="1">
      <c r="A330" s="2">
        <v>82.0</v>
      </c>
      <c r="B330" s="2">
        <v>19.491</v>
      </c>
      <c r="C330" s="2">
        <v>24.199</v>
      </c>
      <c r="D330" s="2">
        <v>31.674</v>
      </c>
    </row>
    <row r="331" ht="14.25" customHeight="1">
      <c r="A331" s="2">
        <v>82.25</v>
      </c>
      <c r="B331" s="2">
        <v>19.405</v>
      </c>
      <c r="C331" s="2">
        <v>24.331</v>
      </c>
      <c r="D331" s="2">
        <v>31.666</v>
      </c>
    </row>
    <row r="332" ht="14.25" customHeight="1">
      <c r="A332" s="2">
        <v>82.5</v>
      </c>
      <c r="B332" s="2">
        <v>19.362</v>
      </c>
      <c r="C332" s="2">
        <v>24.233</v>
      </c>
      <c r="D332" s="2">
        <v>31.66</v>
      </c>
    </row>
    <row r="333" ht="14.25" customHeight="1">
      <c r="A333" s="2">
        <v>82.75</v>
      </c>
      <c r="B333" s="2">
        <v>19.337</v>
      </c>
      <c r="C333" s="2">
        <v>24.324</v>
      </c>
      <c r="D333" s="2">
        <v>31.751</v>
      </c>
    </row>
    <row r="334" ht="14.25" customHeight="1">
      <c r="A334" s="2">
        <v>83.0</v>
      </c>
      <c r="B334" s="2">
        <v>19.314</v>
      </c>
      <c r="C334" s="2">
        <v>24.234</v>
      </c>
      <c r="D334" s="2">
        <v>31.63</v>
      </c>
    </row>
    <row r="335" ht="14.25" customHeight="1">
      <c r="A335" s="2">
        <v>83.25</v>
      </c>
      <c r="B335" s="2">
        <v>19.435</v>
      </c>
      <c r="C335" s="2">
        <v>24.37</v>
      </c>
      <c r="D335" s="2">
        <v>31.661</v>
      </c>
    </row>
    <row r="336" ht="14.25" customHeight="1">
      <c r="A336" s="2">
        <v>83.5</v>
      </c>
      <c r="B336" s="2">
        <v>19.396</v>
      </c>
      <c r="C336" s="2">
        <v>24.306</v>
      </c>
      <c r="D336" s="2">
        <v>31.639</v>
      </c>
    </row>
    <row r="337" ht="14.25" customHeight="1">
      <c r="A337" s="2">
        <v>83.75</v>
      </c>
      <c r="B337" s="2">
        <v>19.265</v>
      </c>
      <c r="C337" s="2">
        <v>24.325</v>
      </c>
      <c r="D337" s="2">
        <v>31.672</v>
      </c>
    </row>
    <row r="338" ht="14.25" customHeight="1">
      <c r="A338" s="2">
        <v>84.0</v>
      </c>
      <c r="B338" s="2">
        <v>19.255</v>
      </c>
      <c r="C338" s="2">
        <v>24.361</v>
      </c>
      <c r="D338" s="2">
        <v>31.537</v>
      </c>
    </row>
    <row r="339" ht="14.25" customHeight="1">
      <c r="A339" s="2">
        <v>84.25</v>
      </c>
      <c r="B339" s="2">
        <v>19.302</v>
      </c>
      <c r="C339" s="2">
        <v>24.252</v>
      </c>
      <c r="D339" s="2">
        <v>31.577</v>
      </c>
    </row>
    <row r="340" ht="14.25" customHeight="1">
      <c r="A340" s="2">
        <v>84.5</v>
      </c>
      <c r="B340" s="2">
        <v>19.303</v>
      </c>
      <c r="C340" s="2">
        <v>24.23</v>
      </c>
      <c r="D340" s="2">
        <v>31.725</v>
      </c>
    </row>
    <row r="341" ht="14.25" customHeight="1">
      <c r="A341" s="2">
        <v>84.75</v>
      </c>
      <c r="B341" s="2">
        <v>19.382</v>
      </c>
      <c r="C341" s="2">
        <v>24.271</v>
      </c>
      <c r="D341" s="2">
        <v>31.642</v>
      </c>
    </row>
    <row r="342" ht="14.25" customHeight="1">
      <c r="A342" s="2">
        <v>85.0</v>
      </c>
      <c r="B342" s="2">
        <v>19.264</v>
      </c>
      <c r="C342" s="2">
        <v>24.251</v>
      </c>
      <c r="D342" s="2">
        <v>31.61</v>
      </c>
    </row>
    <row r="343" ht="14.25" customHeight="1">
      <c r="A343" s="2">
        <v>85.25</v>
      </c>
      <c r="B343" s="2">
        <v>19.247</v>
      </c>
      <c r="C343" s="2">
        <v>24.325</v>
      </c>
      <c r="D343" s="2">
        <v>31.713</v>
      </c>
    </row>
    <row r="344" ht="14.25" customHeight="1">
      <c r="A344" s="2">
        <v>85.5</v>
      </c>
      <c r="B344" s="2">
        <v>19.379</v>
      </c>
      <c r="C344" s="2">
        <v>24.326</v>
      </c>
      <c r="D344" s="2">
        <v>31.648</v>
      </c>
    </row>
    <row r="345" ht="14.25" customHeight="1">
      <c r="A345" s="2">
        <v>85.75</v>
      </c>
      <c r="B345" s="2">
        <v>19.286</v>
      </c>
      <c r="C345" s="2">
        <v>24.269</v>
      </c>
      <c r="D345" s="2">
        <v>31.71</v>
      </c>
    </row>
    <row r="346" ht="14.25" customHeight="1">
      <c r="A346" s="2">
        <v>86.0</v>
      </c>
      <c r="B346" s="2">
        <v>19.299</v>
      </c>
      <c r="C346" s="2">
        <v>24.26</v>
      </c>
      <c r="D346" s="2">
        <v>31.744</v>
      </c>
    </row>
    <row r="347" ht="14.25" customHeight="1">
      <c r="A347" s="2">
        <v>86.25</v>
      </c>
      <c r="B347" s="2">
        <v>19.253</v>
      </c>
      <c r="C347" s="2">
        <v>24.243</v>
      </c>
      <c r="D347" s="2">
        <v>31.807</v>
      </c>
    </row>
    <row r="348" ht="14.25" customHeight="1">
      <c r="A348" s="2">
        <v>86.5</v>
      </c>
      <c r="B348" s="2">
        <v>19.234</v>
      </c>
      <c r="C348" s="2">
        <v>24.475</v>
      </c>
      <c r="D348" s="2">
        <v>31.76</v>
      </c>
    </row>
    <row r="349" ht="14.25" customHeight="1">
      <c r="A349" s="2">
        <v>86.75</v>
      </c>
      <c r="B349" s="2">
        <v>19.316</v>
      </c>
      <c r="C349" s="2">
        <v>24.302</v>
      </c>
      <c r="D349" s="2">
        <v>31.742</v>
      </c>
    </row>
    <row r="350" ht="14.25" customHeight="1">
      <c r="A350" s="2">
        <v>87.0</v>
      </c>
      <c r="B350" s="2">
        <v>19.234</v>
      </c>
      <c r="C350" s="2">
        <v>24.177</v>
      </c>
      <c r="D350" s="2">
        <v>31.74</v>
      </c>
    </row>
    <row r="351" ht="14.25" customHeight="1">
      <c r="A351" s="2">
        <v>87.25</v>
      </c>
      <c r="B351" s="2">
        <v>19.257</v>
      </c>
      <c r="C351" s="2">
        <v>24.38</v>
      </c>
      <c r="D351" s="2">
        <v>31.691</v>
      </c>
    </row>
    <row r="352" ht="14.25" customHeight="1">
      <c r="A352" s="2">
        <v>87.5</v>
      </c>
      <c r="B352" s="2">
        <v>19.265</v>
      </c>
      <c r="C352" s="2">
        <v>24.188</v>
      </c>
      <c r="D352" s="2">
        <v>31.666</v>
      </c>
    </row>
    <row r="353" ht="14.25" customHeight="1">
      <c r="A353" s="2">
        <v>87.75</v>
      </c>
      <c r="B353" s="2">
        <v>19.225</v>
      </c>
      <c r="C353" s="2">
        <v>24.4</v>
      </c>
      <c r="D353" s="2">
        <v>31.678</v>
      </c>
    </row>
    <row r="354" ht="14.25" customHeight="1">
      <c r="A354" s="2">
        <v>88.0</v>
      </c>
      <c r="B354" s="2">
        <v>19.203</v>
      </c>
      <c r="C354" s="2">
        <v>24.28</v>
      </c>
      <c r="D354" s="2">
        <v>31.702</v>
      </c>
    </row>
    <row r="355" ht="14.25" customHeight="1">
      <c r="A355" s="2">
        <v>88.25</v>
      </c>
      <c r="B355" s="2">
        <v>19.191</v>
      </c>
      <c r="C355" s="2">
        <v>24.337</v>
      </c>
      <c r="D355" s="2">
        <v>31.707</v>
      </c>
    </row>
    <row r="356" ht="14.25" customHeight="1">
      <c r="A356" s="2">
        <v>88.5</v>
      </c>
      <c r="B356" s="2">
        <v>19.28</v>
      </c>
      <c r="C356" s="2">
        <v>24.23</v>
      </c>
      <c r="D356" s="2">
        <v>31.78</v>
      </c>
    </row>
    <row r="357" ht="14.25" customHeight="1">
      <c r="A357" s="2">
        <v>88.75</v>
      </c>
      <c r="B357" s="2">
        <v>19.27</v>
      </c>
      <c r="C357" s="2">
        <v>24.285</v>
      </c>
      <c r="D357" s="2">
        <v>31.63</v>
      </c>
    </row>
    <row r="358" ht="14.25" customHeight="1">
      <c r="A358" s="2">
        <v>89.0</v>
      </c>
      <c r="B358" s="2">
        <v>19.276</v>
      </c>
      <c r="C358" s="2">
        <v>24.208</v>
      </c>
      <c r="D358" s="2">
        <v>31.732</v>
      </c>
    </row>
    <row r="359" ht="14.25" customHeight="1">
      <c r="A359" s="2">
        <v>89.25</v>
      </c>
      <c r="B359" s="2">
        <v>19.231</v>
      </c>
      <c r="C359" s="2">
        <v>24.332</v>
      </c>
      <c r="D359" s="2">
        <v>31.773</v>
      </c>
    </row>
    <row r="360" ht="14.25" customHeight="1">
      <c r="A360" s="2">
        <v>89.5</v>
      </c>
      <c r="B360" s="2">
        <v>19.245</v>
      </c>
      <c r="C360" s="2">
        <v>24.229</v>
      </c>
      <c r="D360" s="2">
        <v>31.83</v>
      </c>
    </row>
    <row r="361" ht="14.25" customHeight="1">
      <c r="A361" s="2">
        <v>89.75</v>
      </c>
      <c r="B361" s="2">
        <v>19.249</v>
      </c>
      <c r="C361" s="2">
        <v>24.292</v>
      </c>
      <c r="D361" s="2">
        <v>31.758</v>
      </c>
    </row>
    <row r="362" ht="14.25" customHeight="1">
      <c r="A362" s="2">
        <v>90.0</v>
      </c>
      <c r="B362" s="2">
        <v>19.267</v>
      </c>
      <c r="C362" s="2">
        <v>24.446</v>
      </c>
      <c r="D362" s="2">
        <v>31.7</v>
      </c>
    </row>
    <row r="363" ht="14.25" customHeight="1">
      <c r="A363" s="2">
        <v>90.25</v>
      </c>
      <c r="B363" s="2">
        <v>19.267</v>
      </c>
      <c r="C363" s="2">
        <v>24.28</v>
      </c>
      <c r="D363" s="2">
        <v>31.821</v>
      </c>
    </row>
    <row r="364" ht="14.25" customHeight="1">
      <c r="A364" s="2">
        <v>90.5</v>
      </c>
      <c r="B364" s="2">
        <v>19.265</v>
      </c>
      <c r="C364" s="2">
        <v>24.454</v>
      </c>
      <c r="D364" s="2">
        <v>31.732</v>
      </c>
    </row>
    <row r="365" ht="14.25" customHeight="1">
      <c r="A365" s="2">
        <v>90.75</v>
      </c>
      <c r="B365" s="2">
        <v>19.254</v>
      </c>
      <c r="C365" s="2">
        <v>24.513</v>
      </c>
      <c r="D365" s="2">
        <v>31.652</v>
      </c>
    </row>
    <row r="366" ht="14.25" customHeight="1">
      <c r="A366" s="2">
        <v>91.0</v>
      </c>
      <c r="B366" s="2">
        <v>19.292</v>
      </c>
      <c r="C366" s="2">
        <v>24.455</v>
      </c>
      <c r="D366" s="2">
        <v>31.608</v>
      </c>
    </row>
    <row r="367" ht="14.25" customHeight="1">
      <c r="A367" s="2">
        <v>91.25</v>
      </c>
      <c r="B367" s="2">
        <v>19.213</v>
      </c>
      <c r="C367" s="2">
        <v>24.352</v>
      </c>
      <c r="D367" s="2">
        <v>31.738</v>
      </c>
    </row>
    <row r="368" ht="14.25" customHeight="1">
      <c r="A368" s="2">
        <v>91.5</v>
      </c>
      <c r="B368" s="2">
        <v>19.198</v>
      </c>
      <c r="C368" s="2">
        <v>24.406</v>
      </c>
      <c r="D368" s="2">
        <v>31.736</v>
      </c>
    </row>
    <row r="369" ht="14.25" customHeight="1">
      <c r="A369" s="2">
        <v>91.75</v>
      </c>
      <c r="B369" s="2">
        <v>19.119</v>
      </c>
      <c r="C369" s="2">
        <v>24.488</v>
      </c>
      <c r="D369" s="2">
        <v>31.752</v>
      </c>
    </row>
    <row r="370" ht="14.25" customHeight="1">
      <c r="A370" s="2">
        <v>92.0</v>
      </c>
      <c r="B370" s="2">
        <v>19.203</v>
      </c>
      <c r="C370" s="2">
        <v>24.503</v>
      </c>
      <c r="D370" s="2">
        <v>31.768</v>
      </c>
    </row>
    <row r="371" ht="14.25" customHeight="1">
      <c r="A371" s="2">
        <v>92.25</v>
      </c>
      <c r="B371" s="2">
        <v>19.213</v>
      </c>
      <c r="C371" s="2">
        <v>24.492</v>
      </c>
      <c r="D371" s="2">
        <v>31.66</v>
      </c>
    </row>
    <row r="372" ht="14.25" customHeight="1">
      <c r="A372" s="2">
        <v>92.5</v>
      </c>
      <c r="B372" s="2">
        <v>19.194</v>
      </c>
      <c r="C372" s="2">
        <v>24.399</v>
      </c>
      <c r="D372" s="2">
        <v>31.523</v>
      </c>
    </row>
    <row r="373" ht="14.25" customHeight="1">
      <c r="A373" s="2">
        <v>92.75</v>
      </c>
      <c r="B373" s="2">
        <v>19.231</v>
      </c>
      <c r="C373" s="2">
        <v>24.559</v>
      </c>
      <c r="D373" s="2">
        <v>31.568</v>
      </c>
    </row>
    <row r="374" ht="14.25" customHeight="1">
      <c r="A374" s="2">
        <v>93.0</v>
      </c>
      <c r="B374" s="2">
        <v>19.214</v>
      </c>
      <c r="C374" s="2">
        <v>24.424</v>
      </c>
      <c r="D374" s="2">
        <v>31.629</v>
      </c>
    </row>
    <row r="375" ht="14.25" customHeight="1">
      <c r="A375" s="2">
        <v>93.25</v>
      </c>
      <c r="B375" s="2">
        <v>19.179</v>
      </c>
      <c r="C375" s="2">
        <v>24.442</v>
      </c>
      <c r="D375" s="2">
        <v>31.487</v>
      </c>
    </row>
    <row r="376" ht="14.25" customHeight="1">
      <c r="A376" s="2">
        <v>93.5</v>
      </c>
      <c r="B376" s="2">
        <v>19.208</v>
      </c>
      <c r="C376" s="2">
        <v>24.499</v>
      </c>
      <c r="D376" s="2">
        <v>31.613</v>
      </c>
    </row>
    <row r="377" ht="14.25" customHeight="1">
      <c r="A377" s="2">
        <v>93.75</v>
      </c>
      <c r="B377" s="2">
        <v>19.236</v>
      </c>
      <c r="C377" s="2">
        <v>24.451</v>
      </c>
      <c r="D377" s="2">
        <v>31.604</v>
      </c>
    </row>
    <row r="378" ht="14.25" customHeight="1">
      <c r="A378" s="2">
        <v>94.0</v>
      </c>
      <c r="B378" s="2">
        <v>19.289</v>
      </c>
      <c r="C378" s="2">
        <v>24.278</v>
      </c>
      <c r="D378" s="2">
        <v>31.64</v>
      </c>
    </row>
    <row r="379" ht="14.25" customHeight="1">
      <c r="A379" s="2">
        <v>94.25</v>
      </c>
      <c r="B379" s="2">
        <v>19.201</v>
      </c>
      <c r="C379" s="2">
        <v>24.291</v>
      </c>
      <c r="D379" s="2">
        <v>31.701</v>
      </c>
    </row>
    <row r="380" ht="14.25" customHeight="1">
      <c r="A380" s="2">
        <v>94.5</v>
      </c>
      <c r="B380" s="2">
        <v>19.256</v>
      </c>
      <c r="C380" s="2">
        <v>24.217</v>
      </c>
      <c r="D380" s="2">
        <v>31.651</v>
      </c>
    </row>
    <row r="381" ht="14.25" customHeight="1">
      <c r="A381" s="2">
        <v>94.75</v>
      </c>
      <c r="B381" s="2">
        <v>19.183</v>
      </c>
      <c r="C381" s="2">
        <v>24.428</v>
      </c>
      <c r="D381" s="2">
        <v>31.664</v>
      </c>
    </row>
    <row r="382" ht="14.25" customHeight="1">
      <c r="A382" s="2">
        <v>95.0</v>
      </c>
      <c r="B382" s="2">
        <v>19.26</v>
      </c>
      <c r="C382" s="2">
        <v>24.369</v>
      </c>
      <c r="D382" s="2">
        <v>31.645</v>
      </c>
    </row>
    <row r="383" ht="14.25" customHeight="1">
      <c r="A383" s="2">
        <v>95.25</v>
      </c>
      <c r="B383" s="2">
        <v>19.153</v>
      </c>
      <c r="C383" s="2">
        <v>24.357</v>
      </c>
      <c r="D383" s="2">
        <v>31.704</v>
      </c>
    </row>
    <row r="384" ht="14.25" customHeight="1">
      <c r="A384" s="2">
        <v>95.5</v>
      </c>
      <c r="B384" s="2">
        <v>19.238</v>
      </c>
      <c r="C384" s="2">
        <v>24.434</v>
      </c>
      <c r="D384" s="2">
        <v>31.651</v>
      </c>
    </row>
    <row r="385" ht="14.25" customHeight="1">
      <c r="A385" s="2">
        <v>95.75</v>
      </c>
      <c r="B385" s="2">
        <v>19.175</v>
      </c>
      <c r="C385" s="2">
        <v>24.299</v>
      </c>
      <c r="D385" s="2">
        <v>31.573</v>
      </c>
    </row>
    <row r="386" ht="14.25" customHeight="1">
      <c r="A386" s="2">
        <v>96.0</v>
      </c>
      <c r="B386" s="2">
        <v>19.229</v>
      </c>
      <c r="C386" s="2">
        <v>24.437</v>
      </c>
      <c r="D386" s="2">
        <v>31.654</v>
      </c>
    </row>
    <row r="387" ht="14.25" customHeight="1">
      <c r="A387" s="2">
        <v>96.25</v>
      </c>
      <c r="B387" s="2">
        <v>19.211</v>
      </c>
      <c r="C387" s="2">
        <v>24.275</v>
      </c>
      <c r="D387" s="2">
        <v>31.636</v>
      </c>
    </row>
    <row r="388" ht="14.25" customHeight="1">
      <c r="A388" s="2">
        <v>96.5</v>
      </c>
      <c r="B388" s="2">
        <v>19.199</v>
      </c>
      <c r="C388" s="2">
        <v>24.192</v>
      </c>
      <c r="D388" s="2">
        <v>31.702</v>
      </c>
    </row>
    <row r="389" ht="14.25" customHeight="1">
      <c r="A389" s="2">
        <v>96.75</v>
      </c>
      <c r="B389" s="2">
        <v>19.266</v>
      </c>
      <c r="C389" s="2">
        <v>24.355</v>
      </c>
      <c r="D389" s="2">
        <v>31.686</v>
      </c>
    </row>
    <row r="390" ht="14.25" customHeight="1">
      <c r="A390" s="2">
        <v>97.0</v>
      </c>
      <c r="B390" s="2">
        <v>19.227</v>
      </c>
      <c r="C390" s="2">
        <v>24.302</v>
      </c>
      <c r="D390" s="2">
        <v>31.721</v>
      </c>
    </row>
    <row r="391" ht="14.25" customHeight="1">
      <c r="A391" s="2">
        <v>97.25</v>
      </c>
      <c r="B391" s="2">
        <v>19.205</v>
      </c>
      <c r="C391" s="2">
        <v>24.398</v>
      </c>
      <c r="D391" s="2">
        <v>31.73</v>
      </c>
    </row>
    <row r="392" ht="14.25" customHeight="1">
      <c r="A392" s="2">
        <v>97.5</v>
      </c>
      <c r="B392" s="2">
        <v>19.197</v>
      </c>
      <c r="C392" s="2">
        <v>24.248</v>
      </c>
      <c r="D392" s="2">
        <v>31.705</v>
      </c>
    </row>
    <row r="393" ht="14.25" customHeight="1">
      <c r="A393" s="2">
        <v>97.75</v>
      </c>
      <c r="B393" s="2">
        <v>19.125</v>
      </c>
      <c r="C393" s="2">
        <v>24.42</v>
      </c>
      <c r="D393" s="2">
        <v>31.677</v>
      </c>
    </row>
    <row r="394" ht="14.25" customHeight="1">
      <c r="A394" s="2">
        <v>98.0</v>
      </c>
      <c r="B394" s="2">
        <v>19.202</v>
      </c>
      <c r="C394" s="2">
        <v>24.402</v>
      </c>
      <c r="D394" s="2">
        <v>31.693</v>
      </c>
    </row>
    <row r="395" ht="14.25" customHeight="1">
      <c r="A395" s="2">
        <v>98.25</v>
      </c>
      <c r="B395" s="2">
        <v>19.21</v>
      </c>
      <c r="C395" s="2">
        <v>24.303</v>
      </c>
      <c r="D395" s="2">
        <v>31.648</v>
      </c>
    </row>
    <row r="396" ht="14.25" customHeight="1">
      <c r="A396" s="2">
        <v>98.5</v>
      </c>
      <c r="B396" s="2">
        <v>19.173</v>
      </c>
      <c r="C396" s="2">
        <v>24.364</v>
      </c>
      <c r="D396" s="2">
        <v>31.723</v>
      </c>
    </row>
    <row r="397" ht="14.25" customHeight="1">
      <c r="A397" s="2">
        <v>98.75</v>
      </c>
      <c r="B397" s="2">
        <v>19.227</v>
      </c>
      <c r="C397" s="2">
        <v>24.382</v>
      </c>
      <c r="D397" s="2">
        <v>31.669</v>
      </c>
    </row>
    <row r="398" ht="14.25" customHeight="1">
      <c r="A398" s="2">
        <v>99.0</v>
      </c>
      <c r="B398" s="2">
        <v>19.158</v>
      </c>
      <c r="C398" s="2">
        <v>24.518</v>
      </c>
      <c r="D398" s="2">
        <v>31.726</v>
      </c>
    </row>
    <row r="399" ht="14.25" customHeight="1">
      <c r="A399" s="2">
        <v>99.25</v>
      </c>
      <c r="B399" s="2">
        <v>19.09</v>
      </c>
      <c r="C399" s="2">
        <v>24.494</v>
      </c>
      <c r="D399" s="2">
        <v>31.728</v>
      </c>
    </row>
    <row r="400" ht="14.25" customHeight="1">
      <c r="A400" s="2">
        <v>99.5</v>
      </c>
      <c r="B400" s="2">
        <v>19.203</v>
      </c>
      <c r="C400" s="2">
        <v>24.439</v>
      </c>
      <c r="D400" s="2">
        <v>31.621</v>
      </c>
    </row>
    <row r="401" ht="14.25" customHeight="1">
      <c r="A401" s="2">
        <v>99.75</v>
      </c>
      <c r="B401" s="2">
        <v>19.2</v>
      </c>
      <c r="C401" s="2">
        <v>24.499</v>
      </c>
      <c r="D401" s="2">
        <v>31.697</v>
      </c>
    </row>
    <row r="402" ht="14.25" customHeight="1">
      <c r="A402" s="2">
        <v>100.0</v>
      </c>
      <c r="B402" s="2">
        <v>19.175</v>
      </c>
      <c r="C402" s="2">
        <v>24.547</v>
      </c>
      <c r="D402" s="2">
        <v>31.724</v>
      </c>
    </row>
    <row r="403" ht="14.25" customHeight="1">
      <c r="A403" s="2" t="s">
        <v>4</v>
      </c>
      <c r="B403" s="2">
        <v>19.284</v>
      </c>
      <c r="C403" s="2">
        <v>24.418</v>
      </c>
      <c r="D403" s="2">
        <v>31.722</v>
      </c>
    </row>
    <row r="404" ht="14.25" customHeight="1">
      <c r="A404" s="2" t="s">
        <v>5</v>
      </c>
      <c r="B404" s="2">
        <v>18.943</v>
      </c>
      <c r="C404" s="2">
        <v>24.177</v>
      </c>
      <c r="D404" s="2">
        <v>31.442</v>
      </c>
    </row>
    <row r="405" ht="14.25" customHeight="1">
      <c r="A405" s="2" t="s">
        <v>6</v>
      </c>
      <c r="B405" s="2">
        <v>19.491</v>
      </c>
      <c r="C405" s="2">
        <v>24.822</v>
      </c>
      <c r="D405" s="2">
        <v>31.987</v>
      </c>
    </row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10.57"/>
    <col customWidth="1" min="3" max="3" width="9.71"/>
    <col customWidth="1" min="4" max="4" width="10.57"/>
    <col customWidth="1" min="5" max="26" width="8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</row>
    <row r="2" ht="14.25" customHeight="1">
      <c r="A2" s="2">
        <v>0.0</v>
      </c>
      <c r="B2" s="2">
        <v>13039.703</v>
      </c>
      <c r="C2" s="2">
        <v>21361.329</v>
      </c>
      <c r="D2" s="2">
        <v>40936.47</v>
      </c>
    </row>
    <row r="3" ht="14.25" customHeight="1">
      <c r="A3" s="2">
        <v>0.25</v>
      </c>
      <c r="B3" s="2">
        <v>13913.462</v>
      </c>
      <c r="C3" s="2">
        <v>21585.564</v>
      </c>
      <c r="D3" s="2">
        <v>43949.499</v>
      </c>
    </row>
    <row r="4" ht="14.25" customHeight="1">
      <c r="A4" s="2">
        <v>0.5</v>
      </c>
      <c r="B4" s="2">
        <v>13755.317</v>
      </c>
      <c r="C4" s="2">
        <v>21498.959</v>
      </c>
      <c r="D4" s="2">
        <v>44237.532</v>
      </c>
    </row>
    <row r="5" ht="14.25" customHeight="1">
      <c r="A5" s="2">
        <v>0.75</v>
      </c>
      <c r="B5" s="2">
        <v>13775.155</v>
      </c>
      <c r="C5" s="2">
        <v>21756.619</v>
      </c>
      <c r="D5" s="2">
        <v>44217.088</v>
      </c>
    </row>
    <row r="6" ht="14.25" customHeight="1">
      <c r="A6" s="2">
        <v>1.0</v>
      </c>
      <c r="B6" s="2">
        <v>13755.096</v>
      </c>
      <c r="C6" s="2">
        <v>21255.984</v>
      </c>
      <c r="D6" s="2">
        <v>43856.093</v>
      </c>
    </row>
    <row r="7" ht="14.25" customHeight="1">
      <c r="A7" s="2">
        <v>1.25</v>
      </c>
      <c r="B7" s="2">
        <v>13545.043</v>
      </c>
      <c r="C7" s="2">
        <v>21402.929</v>
      </c>
      <c r="D7" s="2">
        <v>44338.225</v>
      </c>
    </row>
    <row r="8" ht="14.25" customHeight="1">
      <c r="A8" s="2">
        <v>1.5</v>
      </c>
      <c r="B8" s="2">
        <v>13501.233</v>
      </c>
      <c r="C8" s="2">
        <v>21757.509</v>
      </c>
      <c r="D8" s="2">
        <v>43935.849</v>
      </c>
    </row>
    <row r="9" ht="14.25" customHeight="1">
      <c r="A9" s="2">
        <v>1.75</v>
      </c>
      <c r="B9" s="2">
        <v>13660.797</v>
      </c>
      <c r="C9" s="2">
        <v>21495.217</v>
      </c>
      <c r="D9" s="2">
        <v>43756.228</v>
      </c>
    </row>
    <row r="10" ht="14.25" customHeight="1">
      <c r="A10" s="2">
        <v>2.0</v>
      </c>
      <c r="B10" s="2">
        <v>13427.571</v>
      </c>
      <c r="C10" s="2">
        <v>22029.53</v>
      </c>
      <c r="D10" s="2">
        <v>43612.113</v>
      </c>
    </row>
    <row r="11" ht="14.25" customHeight="1">
      <c r="A11" s="2">
        <v>2.25</v>
      </c>
      <c r="B11" s="2">
        <v>13584.307</v>
      </c>
      <c r="C11" s="2">
        <v>22042.807</v>
      </c>
      <c r="D11" s="2">
        <v>43358.314</v>
      </c>
    </row>
    <row r="12" ht="14.25" customHeight="1">
      <c r="A12" s="2">
        <v>2.5</v>
      </c>
      <c r="B12" s="2">
        <v>13637.792</v>
      </c>
      <c r="C12" s="2">
        <v>22130.335</v>
      </c>
      <c r="D12" s="2">
        <v>43307.806</v>
      </c>
    </row>
    <row r="13" ht="14.25" customHeight="1">
      <c r="A13" s="2">
        <v>2.75</v>
      </c>
      <c r="B13" s="2">
        <v>13622.009</v>
      </c>
      <c r="C13" s="2">
        <v>22080.887</v>
      </c>
      <c r="D13" s="2">
        <v>43486.936</v>
      </c>
    </row>
    <row r="14" ht="14.25" customHeight="1">
      <c r="A14" s="2">
        <v>3.0</v>
      </c>
      <c r="B14" s="2">
        <v>13683.445</v>
      </c>
      <c r="C14" s="2">
        <v>22139.879</v>
      </c>
      <c r="D14" s="2">
        <v>43686.782</v>
      </c>
    </row>
    <row r="15" ht="14.25" customHeight="1">
      <c r="A15" s="2">
        <v>3.25</v>
      </c>
      <c r="B15" s="2">
        <v>13631.438</v>
      </c>
      <c r="C15" s="2">
        <v>21955.628</v>
      </c>
      <c r="D15" s="2">
        <v>43434.318</v>
      </c>
    </row>
    <row r="16" ht="14.25" customHeight="1">
      <c r="A16" s="2">
        <v>3.5</v>
      </c>
      <c r="B16" s="2">
        <v>13672.058</v>
      </c>
      <c r="C16" s="2">
        <v>22050.343</v>
      </c>
      <c r="D16" s="2">
        <v>43398.828</v>
      </c>
    </row>
    <row r="17" ht="14.25" customHeight="1">
      <c r="A17" s="2">
        <v>3.75</v>
      </c>
      <c r="B17" s="2">
        <v>13463.608</v>
      </c>
      <c r="C17" s="2">
        <v>21992.042</v>
      </c>
      <c r="D17" s="2">
        <v>44306.913</v>
      </c>
    </row>
    <row r="18" ht="14.25" customHeight="1">
      <c r="A18" s="2">
        <v>4.0</v>
      </c>
      <c r="B18" s="2">
        <v>13648.287</v>
      </c>
      <c r="C18" s="2">
        <v>22001.314</v>
      </c>
      <c r="D18" s="2">
        <v>43799.954</v>
      </c>
    </row>
    <row r="19" ht="14.25" customHeight="1">
      <c r="A19" s="2">
        <v>4.25</v>
      </c>
      <c r="B19" s="2">
        <v>13738.916</v>
      </c>
      <c r="C19" s="2">
        <v>21999.132</v>
      </c>
      <c r="D19" s="2">
        <v>43825.097</v>
      </c>
    </row>
    <row r="20" ht="14.25" customHeight="1">
      <c r="A20" s="2">
        <v>4.5</v>
      </c>
      <c r="B20" s="2">
        <v>13580.832</v>
      </c>
      <c r="C20" s="2">
        <v>22294.793</v>
      </c>
      <c r="D20" s="2">
        <v>43154.079</v>
      </c>
    </row>
    <row r="21" ht="14.25" customHeight="1">
      <c r="A21" s="2">
        <v>4.75</v>
      </c>
      <c r="B21" s="2">
        <v>13523.6</v>
      </c>
      <c r="C21" s="2">
        <v>22095.256</v>
      </c>
      <c r="D21" s="2">
        <v>43504.365</v>
      </c>
    </row>
    <row r="22" ht="14.25" customHeight="1">
      <c r="A22" s="2">
        <v>5.0</v>
      </c>
      <c r="B22" s="2">
        <v>13702.62</v>
      </c>
      <c r="C22" s="2">
        <v>22022.446</v>
      </c>
      <c r="D22" s="2">
        <v>43379.745</v>
      </c>
    </row>
    <row r="23" ht="14.25" customHeight="1">
      <c r="A23" s="2">
        <v>5.25</v>
      </c>
      <c r="B23" s="2">
        <v>13677.416</v>
      </c>
      <c r="C23" s="2">
        <v>22116.754</v>
      </c>
      <c r="D23" s="2">
        <v>43521.925</v>
      </c>
    </row>
    <row r="24" ht="14.25" customHeight="1">
      <c r="A24" s="2">
        <v>5.5</v>
      </c>
      <c r="B24" s="2">
        <v>13499.158</v>
      </c>
      <c r="C24" s="2">
        <v>21614.946</v>
      </c>
      <c r="D24" s="2">
        <v>43564.572</v>
      </c>
    </row>
    <row r="25" ht="14.25" customHeight="1">
      <c r="A25" s="2">
        <v>5.75</v>
      </c>
      <c r="B25" s="2">
        <v>13784.708</v>
      </c>
      <c r="C25" s="2">
        <v>21627.248</v>
      </c>
      <c r="D25" s="2">
        <v>44001.926</v>
      </c>
    </row>
    <row r="26" ht="14.25" customHeight="1">
      <c r="A26" s="2">
        <v>6.0</v>
      </c>
      <c r="B26" s="2">
        <v>13807.639</v>
      </c>
      <c r="C26" s="2">
        <v>21835.577</v>
      </c>
      <c r="D26" s="2">
        <v>43880.82</v>
      </c>
    </row>
    <row r="27" ht="14.25" customHeight="1">
      <c r="A27" s="2">
        <v>6.25</v>
      </c>
      <c r="B27" s="2">
        <v>13734.204</v>
      </c>
      <c r="C27" s="2">
        <v>21845.837</v>
      </c>
      <c r="D27" s="2">
        <v>43816.796</v>
      </c>
    </row>
    <row r="28" ht="14.25" customHeight="1">
      <c r="A28" s="2">
        <v>6.5</v>
      </c>
      <c r="B28" s="2">
        <v>13739.965</v>
      </c>
      <c r="C28" s="2">
        <v>21713.766</v>
      </c>
      <c r="D28" s="2">
        <v>43902.758</v>
      </c>
    </row>
    <row r="29" ht="14.25" customHeight="1">
      <c r="A29" s="2">
        <v>6.75</v>
      </c>
      <c r="B29" s="2">
        <v>13821.313</v>
      </c>
      <c r="C29" s="2">
        <v>21662.442</v>
      </c>
      <c r="D29" s="2">
        <v>44301.059</v>
      </c>
    </row>
    <row r="30" ht="14.25" customHeight="1">
      <c r="A30" s="2">
        <v>7.0</v>
      </c>
      <c r="B30" s="2">
        <v>13952.2</v>
      </c>
      <c r="C30" s="2">
        <v>21472.54</v>
      </c>
      <c r="D30" s="2">
        <v>44151.214</v>
      </c>
    </row>
    <row r="31" ht="14.25" customHeight="1">
      <c r="A31" s="2">
        <v>7.25</v>
      </c>
      <c r="B31" s="2">
        <v>13995.0</v>
      </c>
      <c r="C31" s="2">
        <v>21671.547</v>
      </c>
      <c r="D31" s="2">
        <v>44335.142</v>
      </c>
    </row>
    <row r="32" ht="14.25" customHeight="1">
      <c r="A32" s="2">
        <v>7.5</v>
      </c>
      <c r="B32" s="2">
        <v>13768.368</v>
      </c>
      <c r="C32" s="2">
        <v>21412.415</v>
      </c>
      <c r="D32" s="2">
        <v>44248.665</v>
      </c>
    </row>
    <row r="33" ht="14.25" customHeight="1">
      <c r="A33" s="2">
        <v>7.75</v>
      </c>
      <c r="B33" s="2">
        <v>13728.363</v>
      </c>
      <c r="C33" s="2">
        <v>21658.849</v>
      </c>
      <c r="D33" s="2">
        <v>44230.546</v>
      </c>
    </row>
    <row r="34" ht="14.25" customHeight="1">
      <c r="A34" s="2">
        <v>8.0</v>
      </c>
      <c r="B34" s="2">
        <v>13767.448</v>
      </c>
      <c r="C34" s="2">
        <v>21563.104</v>
      </c>
      <c r="D34" s="2">
        <v>44265.539</v>
      </c>
    </row>
    <row r="35" ht="14.25" customHeight="1">
      <c r="A35" s="2">
        <v>8.25</v>
      </c>
      <c r="B35" s="2">
        <v>13885.283</v>
      </c>
      <c r="C35" s="2">
        <v>21473.114</v>
      </c>
      <c r="D35" s="2">
        <v>44269.182</v>
      </c>
    </row>
    <row r="36" ht="14.25" customHeight="1">
      <c r="A36" s="2">
        <v>8.5</v>
      </c>
      <c r="B36" s="2">
        <v>13701.422</v>
      </c>
      <c r="C36" s="2">
        <v>21461.848</v>
      </c>
      <c r="D36" s="2">
        <v>44061.666</v>
      </c>
    </row>
    <row r="37" ht="14.25" customHeight="1">
      <c r="A37" s="2">
        <v>8.75</v>
      </c>
      <c r="B37" s="2">
        <v>13530.929</v>
      </c>
      <c r="C37" s="2">
        <v>21417.571</v>
      </c>
      <c r="D37" s="2">
        <v>44202.208</v>
      </c>
    </row>
    <row r="38" ht="14.25" customHeight="1">
      <c r="A38" s="2">
        <v>9.0</v>
      </c>
      <c r="B38" s="2">
        <v>13749.117</v>
      </c>
      <c r="C38" s="2">
        <v>21292.628</v>
      </c>
      <c r="D38" s="2">
        <v>44249.451</v>
      </c>
    </row>
    <row r="39" ht="14.25" customHeight="1">
      <c r="A39" s="2">
        <v>9.25</v>
      </c>
      <c r="B39" s="2">
        <v>13738.84</v>
      </c>
      <c r="C39" s="2">
        <v>21637.109</v>
      </c>
      <c r="D39" s="2">
        <v>43941.643</v>
      </c>
    </row>
    <row r="40" ht="14.25" customHeight="1">
      <c r="A40" s="2">
        <v>9.5</v>
      </c>
      <c r="B40" s="2">
        <v>13624.324</v>
      </c>
      <c r="C40" s="2">
        <v>21456.353</v>
      </c>
      <c r="D40" s="2">
        <v>44607.695</v>
      </c>
    </row>
    <row r="41" ht="14.25" customHeight="1">
      <c r="A41" s="2">
        <v>9.75</v>
      </c>
      <c r="B41" s="2">
        <v>13782.673</v>
      </c>
      <c r="C41" s="2">
        <v>21916.384</v>
      </c>
      <c r="D41" s="2">
        <v>44321.019</v>
      </c>
    </row>
    <row r="42" ht="14.25" customHeight="1">
      <c r="A42" s="2">
        <v>10.0</v>
      </c>
      <c r="B42" s="2">
        <v>13965.495</v>
      </c>
      <c r="C42" s="2">
        <v>21542.31</v>
      </c>
      <c r="D42" s="2">
        <v>44203.117</v>
      </c>
    </row>
    <row r="43" ht="14.25" customHeight="1">
      <c r="A43" s="2">
        <v>10.25</v>
      </c>
      <c r="B43" s="2">
        <v>13852.413</v>
      </c>
      <c r="C43" s="2">
        <v>21622.335</v>
      </c>
      <c r="D43" s="2">
        <v>44104.634</v>
      </c>
    </row>
    <row r="44" ht="14.25" customHeight="1">
      <c r="A44" s="2">
        <v>10.5</v>
      </c>
      <c r="B44" s="2">
        <v>13944.878</v>
      </c>
      <c r="C44" s="2">
        <v>21388.171</v>
      </c>
      <c r="D44" s="2">
        <v>44172.632</v>
      </c>
    </row>
    <row r="45" ht="14.25" customHeight="1">
      <c r="A45" s="2">
        <v>10.75</v>
      </c>
      <c r="B45" s="2">
        <v>13850.338</v>
      </c>
      <c r="C45" s="2">
        <v>21438.177</v>
      </c>
      <c r="D45" s="2">
        <v>43728.109</v>
      </c>
    </row>
    <row r="46" ht="14.25" customHeight="1">
      <c r="A46" s="2">
        <v>11.0</v>
      </c>
      <c r="B46" s="2">
        <v>14054.378</v>
      </c>
      <c r="C46" s="2">
        <v>21432.581</v>
      </c>
      <c r="D46" s="2">
        <v>43925.079</v>
      </c>
    </row>
    <row r="47" ht="14.25" customHeight="1">
      <c r="A47" s="2">
        <v>11.25</v>
      </c>
      <c r="B47" s="2">
        <v>13904.555</v>
      </c>
      <c r="C47" s="2">
        <v>21342.138</v>
      </c>
      <c r="D47" s="2">
        <v>43466.789</v>
      </c>
    </row>
    <row r="48" ht="14.25" customHeight="1">
      <c r="A48" s="2">
        <v>11.5</v>
      </c>
      <c r="B48" s="2">
        <v>13806.497</v>
      </c>
      <c r="C48" s="2">
        <v>21368.555</v>
      </c>
      <c r="D48" s="2">
        <v>44500.173</v>
      </c>
    </row>
    <row r="49" ht="14.25" customHeight="1">
      <c r="A49" s="2">
        <v>11.75</v>
      </c>
      <c r="B49" s="2">
        <v>13888.792</v>
      </c>
      <c r="C49" s="2">
        <v>21782.612</v>
      </c>
      <c r="D49" s="2">
        <v>43578.299</v>
      </c>
    </row>
    <row r="50" ht="14.25" customHeight="1">
      <c r="A50" s="2">
        <v>12.0</v>
      </c>
      <c r="B50" s="2">
        <v>13730.392</v>
      </c>
      <c r="C50" s="2">
        <v>21433.005</v>
      </c>
      <c r="D50" s="2">
        <v>44038.486</v>
      </c>
    </row>
    <row r="51" ht="14.25" customHeight="1">
      <c r="A51" s="2">
        <v>12.25</v>
      </c>
      <c r="B51" s="2">
        <v>13746.08</v>
      </c>
      <c r="C51" s="2">
        <v>20844.497</v>
      </c>
      <c r="D51" s="2">
        <v>43835.292</v>
      </c>
    </row>
    <row r="52" ht="14.25" customHeight="1">
      <c r="A52" s="2">
        <v>12.5</v>
      </c>
      <c r="B52" s="2">
        <v>13741.533</v>
      </c>
      <c r="C52" s="2">
        <v>21462.592</v>
      </c>
      <c r="D52" s="2">
        <v>43645.514</v>
      </c>
    </row>
    <row r="53" ht="14.25" customHeight="1">
      <c r="A53" s="2">
        <v>12.75</v>
      </c>
      <c r="B53" s="2">
        <v>13891.94</v>
      </c>
      <c r="C53" s="2">
        <v>21450.718</v>
      </c>
      <c r="D53" s="2">
        <v>43853.043</v>
      </c>
    </row>
    <row r="54" ht="14.25" customHeight="1">
      <c r="A54" s="2">
        <v>13.0</v>
      </c>
      <c r="B54" s="2">
        <v>13812.428</v>
      </c>
      <c r="C54" s="2">
        <v>21793.493</v>
      </c>
      <c r="D54" s="2">
        <v>43631.176</v>
      </c>
    </row>
    <row r="55" ht="14.25" customHeight="1">
      <c r="A55" s="2">
        <v>13.25</v>
      </c>
      <c r="B55" s="2">
        <v>13930.278</v>
      </c>
      <c r="C55" s="2">
        <v>21830.924</v>
      </c>
      <c r="D55" s="2">
        <v>43440.01</v>
      </c>
    </row>
    <row r="56" ht="14.25" customHeight="1">
      <c r="A56" s="2">
        <v>13.5</v>
      </c>
      <c r="B56" s="2">
        <v>13930.555</v>
      </c>
      <c r="C56" s="2">
        <v>21713.469</v>
      </c>
      <c r="D56" s="2">
        <v>44047.725</v>
      </c>
    </row>
    <row r="57" ht="14.25" customHeight="1">
      <c r="A57" s="2">
        <v>13.75</v>
      </c>
      <c r="B57" s="2">
        <v>13885.925</v>
      </c>
      <c r="C57" s="2">
        <v>21793.953</v>
      </c>
      <c r="D57" s="2">
        <v>43892.119</v>
      </c>
    </row>
    <row r="58" ht="14.25" customHeight="1">
      <c r="A58" s="2">
        <v>14.0</v>
      </c>
      <c r="B58" s="2">
        <v>13780.441</v>
      </c>
      <c r="C58" s="2">
        <v>21822.511</v>
      </c>
      <c r="D58" s="2">
        <v>43574.722</v>
      </c>
    </row>
    <row r="59" ht="14.25" customHeight="1">
      <c r="A59" s="2">
        <v>14.25</v>
      </c>
      <c r="B59" s="2">
        <v>13651.527</v>
      </c>
      <c r="C59" s="2">
        <v>21624.893</v>
      </c>
      <c r="D59" s="2">
        <v>43615.171</v>
      </c>
    </row>
    <row r="60" ht="14.25" customHeight="1">
      <c r="A60" s="2">
        <v>14.5</v>
      </c>
      <c r="B60" s="2">
        <v>13643.933</v>
      </c>
      <c r="C60" s="2">
        <v>22019.251</v>
      </c>
      <c r="D60" s="2">
        <v>43209.852</v>
      </c>
    </row>
    <row r="61" ht="14.25" customHeight="1">
      <c r="A61" s="2">
        <v>14.75</v>
      </c>
      <c r="B61" s="2">
        <v>13589.812</v>
      </c>
      <c r="C61" s="2">
        <v>21948.332</v>
      </c>
      <c r="D61" s="2">
        <v>43425.321</v>
      </c>
    </row>
    <row r="62" ht="14.25" customHeight="1">
      <c r="A62" s="2">
        <v>15.0</v>
      </c>
      <c r="B62" s="2">
        <v>13665.053</v>
      </c>
      <c r="C62" s="2">
        <v>21711.352</v>
      </c>
      <c r="D62" s="2">
        <v>43027.364</v>
      </c>
    </row>
    <row r="63" ht="14.25" customHeight="1">
      <c r="A63" s="2">
        <v>15.25</v>
      </c>
      <c r="B63" s="2">
        <v>13823.884</v>
      </c>
      <c r="C63" s="2">
        <v>21809.382</v>
      </c>
      <c r="D63" s="2">
        <v>43259.253</v>
      </c>
    </row>
    <row r="64" ht="14.25" customHeight="1">
      <c r="A64" s="2">
        <v>15.5</v>
      </c>
      <c r="B64" s="2">
        <v>13675.283</v>
      </c>
      <c r="C64" s="2">
        <v>21825.081</v>
      </c>
      <c r="D64" s="2">
        <v>43294.236</v>
      </c>
    </row>
    <row r="65" ht="14.25" customHeight="1">
      <c r="A65" s="2">
        <v>15.75</v>
      </c>
      <c r="B65" s="2">
        <v>13828.139</v>
      </c>
      <c r="C65" s="2">
        <v>21816.228</v>
      </c>
      <c r="D65" s="2">
        <v>43279.825</v>
      </c>
    </row>
    <row r="66" ht="14.25" customHeight="1">
      <c r="A66" s="2">
        <v>16.0</v>
      </c>
      <c r="B66" s="2">
        <v>13508.462</v>
      </c>
      <c r="C66" s="2">
        <v>21735.536</v>
      </c>
      <c r="D66" s="2">
        <v>43487.102</v>
      </c>
    </row>
    <row r="67" ht="14.25" customHeight="1">
      <c r="A67" s="2">
        <v>16.25</v>
      </c>
      <c r="B67" s="2">
        <v>13634.947</v>
      </c>
      <c r="C67" s="2">
        <v>22167.531</v>
      </c>
      <c r="D67" s="2">
        <v>43384.124</v>
      </c>
    </row>
    <row r="68" ht="14.25" customHeight="1">
      <c r="A68" s="2">
        <v>16.5</v>
      </c>
      <c r="B68" s="2">
        <v>13716.732</v>
      </c>
      <c r="C68" s="2">
        <v>21731.055</v>
      </c>
      <c r="D68" s="2">
        <v>43111.666</v>
      </c>
    </row>
    <row r="69" ht="14.25" customHeight="1">
      <c r="A69" s="2">
        <v>16.75</v>
      </c>
      <c r="B69" s="2">
        <v>13641.526</v>
      </c>
      <c r="C69" s="2">
        <v>21253.428</v>
      </c>
      <c r="D69" s="2">
        <v>42671.149</v>
      </c>
    </row>
    <row r="70" ht="14.25" customHeight="1">
      <c r="A70" s="2">
        <v>17.0</v>
      </c>
      <c r="B70" s="2">
        <v>13835.936</v>
      </c>
      <c r="C70" s="2">
        <v>21696.182</v>
      </c>
      <c r="D70" s="2">
        <v>43316.69</v>
      </c>
    </row>
    <row r="71" ht="14.25" customHeight="1">
      <c r="A71" s="2">
        <v>17.25</v>
      </c>
      <c r="B71" s="2">
        <v>13850.487</v>
      </c>
      <c r="C71" s="2">
        <v>21805.67</v>
      </c>
      <c r="D71" s="2">
        <v>43026.591</v>
      </c>
    </row>
    <row r="72" ht="14.25" customHeight="1">
      <c r="A72" s="2">
        <v>17.5</v>
      </c>
      <c r="B72" s="2">
        <v>13745.979</v>
      </c>
      <c r="C72" s="2">
        <v>21269.058</v>
      </c>
      <c r="D72" s="2">
        <v>43020.545</v>
      </c>
    </row>
    <row r="73" ht="14.25" customHeight="1">
      <c r="A73" s="2">
        <v>17.75</v>
      </c>
      <c r="B73" s="2">
        <v>13847.301</v>
      </c>
      <c r="C73" s="2">
        <v>21341.803</v>
      </c>
      <c r="D73" s="2">
        <v>42927.629</v>
      </c>
    </row>
    <row r="74" ht="14.25" customHeight="1">
      <c r="A74" s="2">
        <v>18.0</v>
      </c>
      <c r="B74" s="2">
        <v>14040.566</v>
      </c>
      <c r="C74" s="2">
        <v>21524.917</v>
      </c>
      <c r="D74" s="2">
        <v>42835.701</v>
      </c>
    </row>
    <row r="75" ht="14.25" customHeight="1">
      <c r="A75" s="2">
        <v>18.25</v>
      </c>
      <c r="B75" s="2">
        <v>13644.031</v>
      </c>
      <c r="C75" s="2">
        <v>21068.788</v>
      </c>
      <c r="D75" s="2">
        <v>42670.61</v>
      </c>
    </row>
    <row r="76" ht="14.25" customHeight="1">
      <c r="A76" s="2">
        <v>18.5</v>
      </c>
      <c r="B76" s="2">
        <v>13703.21</v>
      </c>
      <c r="C76" s="2">
        <v>21344.07</v>
      </c>
      <c r="D76" s="2">
        <v>42953.308</v>
      </c>
    </row>
    <row r="77" ht="14.25" customHeight="1">
      <c r="A77" s="2">
        <v>18.75</v>
      </c>
      <c r="B77" s="2">
        <v>13454.375</v>
      </c>
      <c r="C77" s="2">
        <v>21628.304</v>
      </c>
      <c r="D77" s="2">
        <v>42631.662</v>
      </c>
    </row>
    <row r="78" ht="14.25" customHeight="1">
      <c r="A78" s="2">
        <v>19.0</v>
      </c>
      <c r="B78" s="2">
        <v>13633.263</v>
      </c>
      <c r="C78" s="2">
        <v>21332.361</v>
      </c>
      <c r="D78" s="2">
        <v>42321.036</v>
      </c>
    </row>
    <row r="79" ht="14.25" customHeight="1">
      <c r="A79" s="2">
        <v>19.25</v>
      </c>
      <c r="B79" s="2">
        <v>13825.22</v>
      </c>
      <c r="C79" s="2">
        <v>21434.09</v>
      </c>
      <c r="D79" s="2">
        <v>42364.89</v>
      </c>
    </row>
    <row r="80" ht="14.25" customHeight="1">
      <c r="A80" s="2">
        <v>19.5</v>
      </c>
      <c r="B80" s="2">
        <v>13762.418</v>
      </c>
      <c r="C80" s="2">
        <v>21605.691</v>
      </c>
      <c r="D80" s="2">
        <v>42391.509</v>
      </c>
    </row>
    <row r="81" ht="14.25" customHeight="1">
      <c r="A81" s="2">
        <v>19.75</v>
      </c>
      <c r="B81" s="2">
        <v>13833.072</v>
      </c>
      <c r="C81" s="2">
        <v>21848.88</v>
      </c>
      <c r="D81" s="2">
        <v>42087.466</v>
      </c>
    </row>
    <row r="82" ht="14.25" customHeight="1">
      <c r="A82" s="2">
        <v>20.0</v>
      </c>
      <c r="B82" s="2">
        <v>13766.677</v>
      </c>
      <c r="C82" s="2">
        <v>21824.532</v>
      </c>
      <c r="D82" s="2">
        <v>42335.229</v>
      </c>
    </row>
    <row r="83" ht="14.25" customHeight="1">
      <c r="A83" s="2">
        <v>20.25</v>
      </c>
      <c r="B83" s="2">
        <v>13939.355</v>
      </c>
      <c r="C83" s="2">
        <v>21910.046</v>
      </c>
      <c r="D83" s="2">
        <v>42738.511</v>
      </c>
    </row>
    <row r="84" ht="14.25" customHeight="1">
      <c r="A84" s="2">
        <v>20.5</v>
      </c>
      <c r="B84" s="2">
        <v>13815.133</v>
      </c>
      <c r="C84" s="2">
        <v>21921.556</v>
      </c>
      <c r="D84" s="2">
        <v>42666.621</v>
      </c>
    </row>
    <row r="85" ht="14.25" customHeight="1">
      <c r="A85" s="2">
        <v>20.75</v>
      </c>
      <c r="B85" s="2">
        <v>13906.439</v>
      </c>
      <c r="C85" s="2">
        <v>21751.869</v>
      </c>
      <c r="D85" s="2">
        <v>42423.764</v>
      </c>
    </row>
    <row r="86" ht="14.25" customHeight="1">
      <c r="A86" s="2">
        <v>21.0</v>
      </c>
      <c r="B86" s="2">
        <v>13576.212</v>
      </c>
      <c r="C86" s="2">
        <v>21840.571</v>
      </c>
      <c r="D86" s="2">
        <v>42543.36</v>
      </c>
    </row>
    <row r="87" ht="14.25" customHeight="1">
      <c r="A87" s="2">
        <v>21.25</v>
      </c>
      <c r="B87" s="2">
        <v>13946.58</v>
      </c>
      <c r="C87" s="2">
        <v>21891.094</v>
      </c>
      <c r="D87" s="2">
        <v>42770.949</v>
      </c>
    </row>
    <row r="88" ht="14.25" customHeight="1">
      <c r="A88" s="2">
        <v>21.5</v>
      </c>
      <c r="B88" s="2">
        <v>14060.391</v>
      </c>
      <c r="C88" s="2">
        <v>21673.289</v>
      </c>
      <c r="D88" s="2">
        <v>42869.218</v>
      </c>
    </row>
    <row r="89" ht="14.25" customHeight="1">
      <c r="A89" s="2">
        <v>21.75</v>
      </c>
      <c r="B89" s="2">
        <v>13852.766</v>
      </c>
      <c r="C89" s="2">
        <v>22156.415</v>
      </c>
      <c r="D89" s="2">
        <v>42917.584</v>
      </c>
    </row>
    <row r="90" ht="14.25" customHeight="1">
      <c r="A90" s="2">
        <v>22.0</v>
      </c>
      <c r="B90" s="2">
        <v>13949.197</v>
      </c>
      <c r="C90" s="2">
        <v>21879.351</v>
      </c>
      <c r="D90" s="2">
        <v>43012.916</v>
      </c>
    </row>
    <row r="91" ht="14.25" customHeight="1">
      <c r="A91" s="2">
        <v>22.25</v>
      </c>
      <c r="B91" s="2">
        <v>13923.104</v>
      </c>
      <c r="C91" s="2">
        <v>21794.281</v>
      </c>
      <c r="D91" s="2">
        <v>42795.037</v>
      </c>
    </row>
    <row r="92" ht="14.25" customHeight="1">
      <c r="A92" s="2">
        <v>22.5</v>
      </c>
      <c r="B92" s="2">
        <v>13874.85</v>
      </c>
      <c r="C92" s="2">
        <v>21870.051</v>
      </c>
      <c r="D92" s="2">
        <v>42574.993</v>
      </c>
    </row>
    <row r="93" ht="14.25" customHeight="1">
      <c r="A93" s="2">
        <v>22.75</v>
      </c>
      <c r="B93" s="2">
        <v>13952.207</v>
      </c>
      <c r="C93" s="2">
        <v>21659.237</v>
      </c>
      <c r="D93" s="2">
        <v>43175.643</v>
      </c>
    </row>
    <row r="94" ht="14.25" customHeight="1">
      <c r="A94" s="2">
        <v>23.0</v>
      </c>
      <c r="B94" s="2">
        <v>13809.993</v>
      </c>
      <c r="C94" s="2">
        <v>21943.747</v>
      </c>
      <c r="D94" s="2">
        <v>43449.487</v>
      </c>
    </row>
    <row r="95" ht="14.25" customHeight="1">
      <c r="A95" s="2">
        <v>23.25</v>
      </c>
      <c r="B95" s="2">
        <v>14096.471</v>
      </c>
      <c r="C95" s="2">
        <v>21695.549</v>
      </c>
      <c r="D95" s="2">
        <v>43670.795</v>
      </c>
    </row>
    <row r="96" ht="14.25" customHeight="1">
      <c r="A96" s="2">
        <v>23.5</v>
      </c>
      <c r="B96" s="2">
        <v>14331.223</v>
      </c>
      <c r="C96" s="2">
        <v>21964.15</v>
      </c>
      <c r="D96" s="2">
        <v>43585.28</v>
      </c>
    </row>
    <row r="97" ht="14.25" customHeight="1">
      <c r="A97" s="2">
        <v>23.75</v>
      </c>
      <c r="B97" s="2">
        <v>14144.434</v>
      </c>
      <c r="C97" s="2">
        <v>21903.81</v>
      </c>
      <c r="D97" s="2">
        <v>42911.177</v>
      </c>
    </row>
    <row r="98" ht="14.25" customHeight="1">
      <c r="A98" s="2">
        <v>24.0</v>
      </c>
      <c r="B98" s="2">
        <v>14065.496</v>
      </c>
      <c r="C98" s="2">
        <v>22095.39</v>
      </c>
      <c r="D98" s="2">
        <v>43106.193</v>
      </c>
    </row>
    <row r="99" ht="14.25" customHeight="1">
      <c r="A99" s="2">
        <v>24.25</v>
      </c>
      <c r="B99" s="2">
        <v>13793.136</v>
      </c>
      <c r="C99" s="2">
        <v>21950.521</v>
      </c>
      <c r="D99" s="2">
        <v>43267.07</v>
      </c>
    </row>
    <row r="100" ht="14.25" customHeight="1">
      <c r="A100" s="2">
        <v>24.5</v>
      </c>
      <c r="B100" s="2">
        <v>13719.672</v>
      </c>
      <c r="C100" s="2">
        <v>21589.04</v>
      </c>
      <c r="D100" s="2">
        <v>43101.409</v>
      </c>
    </row>
    <row r="101" ht="14.25" customHeight="1">
      <c r="A101" s="2">
        <v>24.75</v>
      </c>
      <c r="B101" s="2">
        <v>13733.685</v>
      </c>
      <c r="C101" s="2">
        <v>21330.349</v>
      </c>
      <c r="D101" s="2">
        <v>42701.048</v>
      </c>
    </row>
    <row r="102" ht="14.25" customHeight="1">
      <c r="A102" s="2">
        <v>25.0</v>
      </c>
      <c r="B102" s="2">
        <v>13905.348</v>
      </c>
      <c r="C102" s="2">
        <v>21888.941</v>
      </c>
      <c r="D102" s="2">
        <v>43028.425</v>
      </c>
    </row>
    <row r="103" ht="14.25" customHeight="1">
      <c r="A103" s="2">
        <v>25.25</v>
      </c>
      <c r="B103" s="2">
        <v>14029.94</v>
      </c>
      <c r="C103" s="2">
        <v>21661.109</v>
      </c>
      <c r="D103" s="2">
        <v>43029.355</v>
      </c>
    </row>
    <row r="104" ht="14.25" customHeight="1">
      <c r="A104" s="2">
        <v>25.5</v>
      </c>
      <c r="B104" s="2">
        <v>14182.884</v>
      </c>
      <c r="C104" s="2">
        <v>21500.487</v>
      </c>
      <c r="D104" s="2">
        <v>42898.85</v>
      </c>
    </row>
    <row r="105" ht="14.25" customHeight="1">
      <c r="A105" s="2">
        <v>25.75</v>
      </c>
      <c r="B105" s="2">
        <v>13977.947</v>
      </c>
      <c r="C105" s="2">
        <v>21499.435</v>
      </c>
      <c r="D105" s="2">
        <v>43452.184</v>
      </c>
    </row>
    <row r="106" ht="14.25" customHeight="1">
      <c r="A106" s="2">
        <v>26.0</v>
      </c>
      <c r="B106" s="2">
        <v>14058.936</v>
      </c>
      <c r="C106" s="2">
        <v>21754.312</v>
      </c>
      <c r="D106" s="2">
        <v>43144.299</v>
      </c>
    </row>
    <row r="107" ht="14.25" customHeight="1">
      <c r="A107" s="2">
        <v>26.25</v>
      </c>
      <c r="B107" s="2">
        <v>13937.833</v>
      </c>
      <c r="C107" s="2">
        <v>21715.027</v>
      </c>
      <c r="D107" s="2">
        <v>43050.157</v>
      </c>
    </row>
    <row r="108" ht="14.25" customHeight="1">
      <c r="A108" s="2">
        <v>26.5</v>
      </c>
      <c r="B108" s="2">
        <v>13819.668</v>
      </c>
      <c r="C108" s="2">
        <v>21913.667</v>
      </c>
      <c r="D108" s="2">
        <v>42809.207</v>
      </c>
    </row>
    <row r="109" ht="14.25" customHeight="1">
      <c r="A109" s="2">
        <v>26.75</v>
      </c>
      <c r="B109" s="2">
        <v>13940.964</v>
      </c>
      <c r="C109" s="2">
        <v>21913.058</v>
      </c>
      <c r="D109" s="2">
        <v>42625.621</v>
      </c>
    </row>
    <row r="110" ht="14.25" customHeight="1">
      <c r="A110" s="2">
        <v>27.0</v>
      </c>
      <c r="B110" s="2">
        <v>13907.279</v>
      </c>
      <c r="C110" s="2">
        <v>21656.275</v>
      </c>
      <c r="D110" s="2">
        <v>43095.809</v>
      </c>
    </row>
    <row r="111" ht="14.25" customHeight="1">
      <c r="A111" s="2">
        <v>27.25</v>
      </c>
      <c r="B111" s="2">
        <v>14003.521</v>
      </c>
      <c r="C111" s="2">
        <v>21349.525</v>
      </c>
      <c r="D111" s="2">
        <v>42795.447</v>
      </c>
    </row>
    <row r="112" ht="14.25" customHeight="1">
      <c r="A112" s="2">
        <v>27.5</v>
      </c>
      <c r="B112" s="2">
        <v>13979.622</v>
      </c>
      <c r="C112" s="2">
        <v>21322.045</v>
      </c>
      <c r="D112" s="2">
        <v>42748.947</v>
      </c>
    </row>
    <row r="113" ht="14.25" customHeight="1">
      <c r="A113" s="2">
        <v>27.75</v>
      </c>
      <c r="B113" s="2">
        <v>13944.817</v>
      </c>
      <c r="C113" s="2">
        <v>21510.088</v>
      </c>
      <c r="D113" s="2">
        <v>43506.575</v>
      </c>
    </row>
    <row r="114" ht="14.25" customHeight="1">
      <c r="A114" s="2">
        <v>28.0</v>
      </c>
      <c r="B114" s="2">
        <v>13695.634</v>
      </c>
      <c r="C114" s="2">
        <v>21667.066</v>
      </c>
      <c r="D114" s="2">
        <v>43069.245</v>
      </c>
    </row>
    <row r="115" ht="14.25" customHeight="1">
      <c r="A115" s="2">
        <v>28.25</v>
      </c>
      <c r="B115" s="2">
        <v>13964.72</v>
      </c>
      <c r="C115" s="2">
        <v>21605.502</v>
      </c>
      <c r="D115" s="2">
        <v>42890.858</v>
      </c>
    </row>
    <row r="116" ht="14.25" customHeight="1">
      <c r="A116" s="2">
        <v>28.5</v>
      </c>
      <c r="B116" s="2">
        <v>14161.102</v>
      </c>
      <c r="C116" s="2">
        <v>21512.441</v>
      </c>
      <c r="D116" s="2">
        <v>43611.222</v>
      </c>
    </row>
    <row r="117" ht="14.25" customHeight="1">
      <c r="A117" s="2">
        <v>28.75</v>
      </c>
      <c r="B117" s="2">
        <v>14082.581</v>
      </c>
      <c r="C117" s="2">
        <v>21688.038</v>
      </c>
      <c r="D117" s="2">
        <v>43648.614</v>
      </c>
    </row>
    <row r="118" ht="14.25" customHeight="1">
      <c r="A118" s="2">
        <v>29.0</v>
      </c>
      <c r="B118" s="2">
        <v>14044.918</v>
      </c>
      <c r="C118" s="2">
        <v>21788.758</v>
      </c>
      <c r="D118" s="2">
        <v>42159.621</v>
      </c>
    </row>
    <row r="119" ht="14.25" customHeight="1">
      <c r="A119" s="2">
        <v>29.25</v>
      </c>
      <c r="B119" s="2">
        <v>14089.352</v>
      </c>
      <c r="C119" s="2">
        <v>21745.323</v>
      </c>
      <c r="D119" s="2">
        <v>42149.427</v>
      </c>
    </row>
    <row r="120" ht="14.25" customHeight="1">
      <c r="A120" s="2">
        <v>29.5</v>
      </c>
      <c r="B120" s="2">
        <v>14194.353</v>
      </c>
      <c r="C120" s="2">
        <v>22132.905</v>
      </c>
      <c r="D120" s="2">
        <v>42475.603</v>
      </c>
    </row>
    <row r="121" ht="14.25" customHeight="1">
      <c r="A121" s="2">
        <v>29.75</v>
      </c>
      <c r="B121" s="2">
        <v>14264.478</v>
      </c>
      <c r="C121" s="2">
        <v>21980.449</v>
      </c>
      <c r="D121" s="2">
        <v>42475.26</v>
      </c>
    </row>
    <row r="122" ht="14.25" customHeight="1">
      <c r="A122" s="2">
        <v>30.0</v>
      </c>
      <c r="B122" s="2">
        <v>13884.619</v>
      </c>
      <c r="C122" s="2">
        <v>22203.409</v>
      </c>
      <c r="D122" s="2">
        <v>42453.903</v>
      </c>
    </row>
    <row r="123" ht="14.25" customHeight="1">
      <c r="A123" s="2">
        <v>30.25</v>
      </c>
      <c r="B123" s="2">
        <v>14097.898</v>
      </c>
      <c r="C123" s="2">
        <v>22194.864</v>
      </c>
      <c r="D123" s="2">
        <v>42736.862</v>
      </c>
    </row>
    <row r="124" ht="14.25" customHeight="1">
      <c r="A124" s="2">
        <v>30.5</v>
      </c>
      <c r="B124" s="2">
        <v>14031.171</v>
      </c>
      <c r="C124" s="2">
        <v>22127.234</v>
      </c>
      <c r="D124" s="2">
        <v>42955.741</v>
      </c>
    </row>
    <row r="125" ht="14.25" customHeight="1">
      <c r="A125" s="2">
        <v>30.75</v>
      </c>
      <c r="B125" s="2">
        <v>14166.396</v>
      </c>
      <c r="C125" s="2">
        <v>21793.375</v>
      </c>
      <c r="D125" s="2">
        <v>43037.843</v>
      </c>
    </row>
    <row r="126" ht="14.25" customHeight="1">
      <c r="A126" s="2">
        <v>31.0</v>
      </c>
      <c r="B126" s="2">
        <v>13986.827</v>
      </c>
      <c r="C126" s="2">
        <v>22031.785</v>
      </c>
      <c r="D126" s="2">
        <v>42932.688</v>
      </c>
    </row>
    <row r="127" ht="14.25" customHeight="1">
      <c r="A127" s="2">
        <v>31.25</v>
      </c>
      <c r="B127" s="2">
        <v>13834.45</v>
      </c>
      <c r="C127" s="2">
        <v>21901.543</v>
      </c>
      <c r="D127" s="2">
        <v>42799.865</v>
      </c>
    </row>
    <row r="128" ht="14.25" customHeight="1">
      <c r="A128" s="2">
        <v>31.5</v>
      </c>
      <c r="B128" s="2">
        <v>14039.34</v>
      </c>
      <c r="C128" s="2">
        <v>21986.463</v>
      </c>
      <c r="D128" s="2">
        <v>42539.949</v>
      </c>
    </row>
    <row r="129" ht="14.25" customHeight="1">
      <c r="A129" s="2">
        <v>31.75</v>
      </c>
      <c r="B129" s="2">
        <v>14135.331</v>
      </c>
      <c r="C129" s="2">
        <v>22201.001</v>
      </c>
      <c r="D129" s="2">
        <v>42792.407</v>
      </c>
    </row>
    <row r="130" ht="14.25" customHeight="1">
      <c r="A130" s="2">
        <v>32.0</v>
      </c>
      <c r="B130" s="2">
        <v>14068.838</v>
      </c>
      <c r="C130" s="2">
        <v>22136.737</v>
      </c>
      <c r="D130" s="2">
        <v>42430.144</v>
      </c>
    </row>
    <row r="131" ht="14.25" customHeight="1">
      <c r="A131" s="2">
        <v>32.25</v>
      </c>
      <c r="B131" s="2">
        <v>13940.28</v>
      </c>
      <c r="C131" s="2">
        <v>22148.511</v>
      </c>
      <c r="D131" s="2">
        <v>42834.192</v>
      </c>
    </row>
    <row r="132" ht="14.25" customHeight="1">
      <c r="A132" s="2">
        <v>32.5</v>
      </c>
      <c r="B132" s="2">
        <v>13915.61</v>
      </c>
      <c r="C132" s="2">
        <v>22396.691</v>
      </c>
      <c r="D132" s="2">
        <v>43261.226</v>
      </c>
    </row>
    <row r="133" ht="14.25" customHeight="1">
      <c r="A133" s="2">
        <v>32.75</v>
      </c>
      <c r="B133" s="2">
        <v>14067.92</v>
      </c>
      <c r="C133" s="2">
        <v>22005.138</v>
      </c>
      <c r="D133" s="2">
        <v>42769.178</v>
      </c>
    </row>
    <row r="134" ht="14.25" customHeight="1">
      <c r="A134" s="2">
        <v>33.0</v>
      </c>
      <c r="B134" s="2">
        <v>13985.119</v>
      </c>
      <c r="C134" s="2">
        <v>22181.878</v>
      </c>
      <c r="D134" s="2">
        <v>43166.272</v>
      </c>
    </row>
    <row r="135" ht="14.25" customHeight="1">
      <c r="A135" s="2">
        <v>33.25</v>
      </c>
      <c r="B135" s="2">
        <v>13927.067</v>
      </c>
      <c r="C135" s="2">
        <v>21968.247</v>
      </c>
      <c r="D135" s="2">
        <v>42683.748</v>
      </c>
    </row>
    <row r="136" ht="14.25" customHeight="1">
      <c r="A136" s="2">
        <v>33.5</v>
      </c>
      <c r="B136" s="2">
        <v>13823.079</v>
      </c>
      <c r="C136" s="2">
        <v>22050.488</v>
      </c>
      <c r="D136" s="2">
        <v>43229.091</v>
      </c>
    </row>
    <row r="137" ht="14.25" customHeight="1">
      <c r="A137" s="2">
        <v>33.75</v>
      </c>
      <c r="B137" s="2">
        <v>14000.466</v>
      </c>
      <c r="C137" s="2">
        <v>22382.422</v>
      </c>
      <c r="D137" s="2">
        <v>43259.375</v>
      </c>
    </row>
    <row r="138" ht="14.25" customHeight="1">
      <c r="A138" s="2">
        <v>34.0</v>
      </c>
      <c r="B138" s="2">
        <v>13788.147</v>
      </c>
      <c r="C138" s="2">
        <v>22161.016</v>
      </c>
      <c r="D138" s="2">
        <v>42961.151</v>
      </c>
    </row>
    <row r="139" ht="14.25" customHeight="1">
      <c r="A139" s="2">
        <v>34.25</v>
      </c>
      <c r="B139" s="2">
        <v>13679.974</v>
      </c>
      <c r="C139" s="2">
        <v>22113.022</v>
      </c>
      <c r="D139" s="2">
        <v>42773.404</v>
      </c>
    </row>
    <row r="140" ht="14.25" customHeight="1">
      <c r="A140" s="2">
        <v>34.5</v>
      </c>
      <c r="B140" s="2">
        <v>13810.452</v>
      </c>
      <c r="C140" s="2">
        <v>21852.624</v>
      </c>
      <c r="D140" s="2">
        <v>42859.422</v>
      </c>
    </row>
    <row r="141" ht="14.25" customHeight="1">
      <c r="A141" s="2">
        <v>34.75</v>
      </c>
      <c r="B141" s="2">
        <v>13765.387</v>
      </c>
      <c r="C141" s="2">
        <v>21956.679</v>
      </c>
      <c r="D141" s="2">
        <v>43198.302</v>
      </c>
    </row>
    <row r="142" ht="14.25" customHeight="1">
      <c r="A142" s="2">
        <v>35.0</v>
      </c>
      <c r="B142" s="2">
        <v>13855.482</v>
      </c>
      <c r="C142" s="2">
        <v>22222.669</v>
      </c>
      <c r="D142" s="2">
        <v>42784.661</v>
      </c>
    </row>
    <row r="143" ht="14.25" customHeight="1">
      <c r="A143" s="2">
        <v>35.25</v>
      </c>
      <c r="B143" s="2">
        <v>13920.693</v>
      </c>
      <c r="C143" s="2">
        <v>22051.666</v>
      </c>
      <c r="D143" s="2">
        <v>42581.956</v>
      </c>
    </row>
    <row r="144" ht="14.25" customHeight="1">
      <c r="A144" s="2">
        <v>35.5</v>
      </c>
      <c r="B144" s="2">
        <v>13657.303</v>
      </c>
      <c r="C144" s="2">
        <v>21729.043</v>
      </c>
      <c r="D144" s="2">
        <v>42453.467</v>
      </c>
    </row>
    <row r="145" ht="14.25" customHeight="1">
      <c r="A145" s="2">
        <v>35.75</v>
      </c>
      <c r="B145" s="2">
        <v>13707.285</v>
      </c>
      <c r="C145" s="2">
        <v>22168.898</v>
      </c>
      <c r="D145" s="2">
        <v>42910.798</v>
      </c>
    </row>
    <row r="146" ht="14.25" customHeight="1">
      <c r="A146" s="2">
        <v>36.0</v>
      </c>
      <c r="B146" s="2">
        <v>13811.772</v>
      </c>
      <c r="C146" s="2">
        <v>21849.197</v>
      </c>
      <c r="D146" s="2">
        <v>42858.051</v>
      </c>
    </row>
    <row r="147" ht="14.25" customHeight="1">
      <c r="A147" s="2">
        <v>36.25</v>
      </c>
      <c r="B147" s="2">
        <v>13662.796</v>
      </c>
      <c r="C147" s="2">
        <v>21845.595</v>
      </c>
      <c r="D147" s="2">
        <v>43274.719</v>
      </c>
    </row>
    <row r="148" ht="14.25" customHeight="1">
      <c r="A148" s="2">
        <v>36.5</v>
      </c>
      <c r="B148" s="2">
        <v>13689.33</v>
      </c>
      <c r="C148" s="2">
        <v>21853.21</v>
      </c>
      <c r="D148" s="2">
        <v>43062.428</v>
      </c>
    </row>
    <row r="149" ht="14.25" customHeight="1">
      <c r="A149" s="2">
        <v>36.75</v>
      </c>
      <c r="B149" s="2">
        <v>13805.999</v>
      </c>
      <c r="C149" s="2">
        <v>21937.971</v>
      </c>
      <c r="D149" s="2">
        <v>42956.267</v>
      </c>
    </row>
    <row r="150" ht="14.25" customHeight="1">
      <c r="A150" s="2">
        <v>37.0</v>
      </c>
      <c r="B150" s="2">
        <v>13891.096</v>
      </c>
      <c r="C150" s="2">
        <v>21981.451</v>
      </c>
      <c r="D150" s="2">
        <v>43250.008</v>
      </c>
    </row>
    <row r="151" ht="14.25" customHeight="1">
      <c r="A151" s="2">
        <v>37.25</v>
      </c>
      <c r="B151" s="2">
        <v>13605.368</v>
      </c>
      <c r="C151" s="2">
        <v>21770.409</v>
      </c>
      <c r="D151" s="2">
        <v>42988.982</v>
      </c>
    </row>
    <row r="152" ht="14.25" customHeight="1">
      <c r="A152" s="2">
        <v>37.5</v>
      </c>
      <c r="B152" s="2">
        <v>13902.954</v>
      </c>
      <c r="C152" s="2">
        <v>21758.524</v>
      </c>
      <c r="D152" s="2">
        <v>43159.133</v>
      </c>
    </row>
    <row r="153" ht="14.25" customHeight="1">
      <c r="A153" s="2">
        <v>37.75</v>
      </c>
      <c r="B153" s="2">
        <v>13919.692</v>
      </c>
      <c r="C153" s="2">
        <v>21932.142</v>
      </c>
      <c r="D153" s="2">
        <v>42948.951</v>
      </c>
    </row>
    <row r="154" ht="14.25" customHeight="1">
      <c r="A154" s="2">
        <v>38.0</v>
      </c>
      <c r="B154" s="2">
        <v>13921.411</v>
      </c>
      <c r="C154" s="2">
        <v>21826.871</v>
      </c>
      <c r="D154" s="2">
        <v>43081.36</v>
      </c>
    </row>
    <row r="155" ht="14.25" customHeight="1">
      <c r="A155" s="2">
        <v>38.25</v>
      </c>
      <c r="B155" s="2">
        <v>14067.711</v>
      </c>
      <c r="C155" s="2">
        <v>22198.278</v>
      </c>
      <c r="D155" s="2">
        <v>42709.431</v>
      </c>
    </row>
    <row r="156" ht="14.25" customHeight="1">
      <c r="A156" s="2">
        <v>38.5</v>
      </c>
      <c r="B156" s="2">
        <v>13909.257</v>
      </c>
      <c r="C156" s="2">
        <v>22421.675</v>
      </c>
      <c r="D156" s="2">
        <v>43146.672</v>
      </c>
    </row>
    <row r="157" ht="14.25" customHeight="1">
      <c r="A157" s="2">
        <v>38.75</v>
      </c>
      <c r="B157" s="2">
        <v>13697.373</v>
      </c>
      <c r="C157" s="2">
        <v>22312.869</v>
      </c>
      <c r="D157" s="2">
        <v>42804.418</v>
      </c>
    </row>
    <row r="158" ht="14.25" customHeight="1">
      <c r="A158" s="2">
        <v>39.0</v>
      </c>
      <c r="B158" s="2">
        <v>14081.809</v>
      </c>
      <c r="C158" s="2">
        <v>22348.571</v>
      </c>
      <c r="D158" s="2">
        <v>42727.947</v>
      </c>
    </row>
    <row r="159" ht="14.25" customHeight="1">
      <c r="A159" s="2">
        <v>39.25</v>
      </c>
      <c r="B159" s="2">
        <v>13666.553</v>
      </c>
      <c r="C159" s="2">
        <v>21863.692</v>
      </c>
      <c r="D159" s="2">
        <v>42878.083</v>
      </c>
    </row>
    <row r="160" ht="14.25" customHeight="1">
      <c r="A160" s="2">
        <v>39.5</v>
      </c>
      <c r="B160" s="2">
        <v>13856.541</v>
      </c>
      <c r="C160" s="2">
        <v>21803.454</v>
      </c>
      <c r="D160" s="2">
        <v>42899.626</v>
      </c>
    </row>
    <row r="161" ht="14.25" customHeight="1">
      <c r="A161" s="2">
        <v>39.75</v>
      </c>
      <c r="B161" s="2">
        <v>13952.663</v>
      </c>
      <c r="C161" s="2">
        <v>22172.076</v>
      </c>
      <c r="D161" s="2">
        <v>43012.67</v>
      </c>
    </row>
    <row r="162" ht="14.25" customHeight="1">
      <c r="A162" s="2">
        <v>40.0</v>
      </c>
      <c r="B162" s="2">
        <v>14284.582</v>
      </c>
      <c r="C162" s="2">
        <v>22093.915</v>
      </c>
      <c r="D162" s="2">
        <v>43197.255</v>
      </c>
    </row>
    <row r="163" ht="14.25" customHeight="1">
      <c r="A163" s="2">
        <v>40.25</v>
      </c>
      <c r="B163" s="2">
        <v>14043.02</v>
      </c>
      <c r="C163" s="2">
        <v>21857.729</v>
      </c>
      <c r="D163" s="2">
        <v>42795.591</v>
      </c>
    </row>
    <row r="164" ht="14.25" customHeight="1">
      <c r="A164" s="2">
        <v>40.5</v>
      </c>
      <c r="B164" s="2">
        <v>13896.893</v>
      </c>
      <c r="C164" s="2">
        <v>21970.759</v>
      </c>
      <c r="D164" s="2">
        <v>43092.62</v>
      </c>
    </row>
    <row r="165" ht="14.25" customHeight="1">
      <c r="A165" s="2">
        <v>40.75</v>
      </c>
      <c r="B165" s="2">
        <v>13937.545</v>
      </c>
      <c r="C165" s="2">
        <v>21941.064</v>
      </c>
      <c r="D165" s="2">
        <v>43035.416</v>
      </c>
    </row>
    <row r="166" ht="14.25" customHeight="1">
      <c r="A166" s="2">
        <v>41.0</v>
      </c>
      <c r="B166" s="2">
        <v>13788.342</v>
      </c>
      <c r="C166" s="2">
        <v>21931.668</v>
      </c>
      <c r="D166" s="2">
        <v>43101.557</v>
      </c>
    </row>
    <row r="167" ht="14.25" customHeight="1">
      <c r="A167" s="2">
        <v>41.25</v>
      </c>
      <c r="B167" s="2">
        <v>14168.581</v>
      </c>
      <c r="C167" s="2">
        <v>22185.807</v>
      </c>
      <c r="D167" s="2">
        <v>42908.517</v>
      </c>
    </row>
    <row r="168" ht="14.25" customHeight="1">
      <c r="A168" s="2">
        <v>41.5</v>
      </c>
      <c r="B168" s="2">
        <v>13973.834</v>
      </c>
      <c r="C168" s="2">
        <v>22205.24</v>
      </c>
      <c r="D168" s="2">
        <v>42878.718</v>
      </c>
    </row>
    <row r="169" ht="14.25" customHeight="1">
      <c r="A169" s="2">
        <v>41.75</v>
      </c>
      <c r="B169" s="2">
        <v>13788.132</v>
      </c>
      <c r="C169" s="2">
        <v>21751.549</v>
      </c>
      <c r="D169" s="2">
        <v>42882.782</v>
      </c>
    </row>
    <row r="170" ht="14.25" customHeight="1">
      <c r="A170" s="2">
        <v>42.0</v>
      </c>
      <c r="B170" s="2">
        <v>13947.219</v>
      </c>
      <c r="C170" s="2">
        <v>21751.921</v>
      </c>
      <c r="D170" s="2">
        <v>42418.117</v>
      </c>
    </row>
    <row r="171" ht="14.25" customHeight="1">
      <c r="A171" s="2">
        <v>42.25</v>
      </c>
      <c r="B171" s="2">
        <v>13846.136</v>
      </c>
      <c r="C171" s="2">
        <v>22117.459</v>
      </c>
      <c r="D171" s="2">
        <v>42451.683</v>
      </c>
    </row>
    <row r="172" ht="14.25" customHeight="1">
      <c r="A172" s="2">
        <v>42.5</v>
      </c>
      <c r="B172" s="2">
        <v>13839.808</v>
      </c>
      <c r="C172" s="2">
        <v>22261.006</v>
      </c>
      <c r="D172" s="2">
        <v>42848.961</v>
      </c>
    </row>
    <row r="173" ht="14.25" customHeight="1">
      <c r="A173" s="2">
        <v>42.75</v>
      </c>
      <c r="B173" s="2">
        <v>14013.415</v>
      </c>
      <c r="C173" s="2">
        <v>22230.366</v>
      </c>
      <c r="D173" s="2">
        <v>42919.68</v>
      </c>
    </row>
    <row r="174" ht="14.25" customHeight="1">
      <c r="A174" s="2">
        <v>43.0</v>
      </c>
      <c r="B174" s="2">
        <v>13847.703</v>
      </c>
      <c r="C174" s="2">
        <v>22122.4</v>
      </c>
      <c r="D174" s="2">
        <v>42758.154</v>
      </c>
    </row>
    <row r="175" ht="14.25" customHeight="1">
      <c r="A175" s="2">
        <v>43.25</v>
      </c>
      <c r="B175" s="2">
        <v>13942.798</v>
      </c>
      <c r="C175" s="2">
        <v>21922.624</v>
      </c>
      <c r="D175" s="2">
        <v>42710.881</v>
      </c>
    </row>
    <row r="176" ht="14.25" customHeight="1">
      <c r="A176" s="2">
        <v>43.5</v>
      </c>
      <c r="B176" s="2">
        <v>13878.872</v>
      </c>
      <c r="C176" s="2">
        <v>21835.096</v>
      </c>
      <c r="D176" s="2">
        <v>43010.215</v>
      </c>
    </row>
    <row r="177" ht="14.25" customHeight="1">
      <c r="A177" s="2">
        <v>43.75</v>
      </c>
      <c r="B177" s="2">
        <v>13912.542</v>
      </c>
      <c r="C177" s="2">
        <v>21984.705</v>
      </c>
      <c r="D177" s="2">
        <v>42401.131</v>
      </c>
    </row>
    <row r="178" ht="14.25" customHeight="1">
      <c r="A178" s="2">
        <v>44.0</v>
      </c>
      <c r="B178" s="2">
        <v>13822.891</v>
      </c>
      <c r="C178" s="2">
        <v>21611.475</v>
      </c>
      <c r="D178" s="2">
        <v>42300.093</v>
      </c>
    </row>
    <row r="179" ht="14.25" customHeight="1">
      <c r="A179" s="2">
        <v>44.25</v>
      </c>
      <c r="B179" s="2">
        <v>13943.655</v>
      </c>
      <c r="C179" s="2">
        <v>21542.562</v>
      </c>
      <c r="D179" s="2">
        <v>42566.193</v>
      </c>
    </row>
    <row r="180" ht="14.25" customHeight="1">
      <c r="A180" s="2">
        <v>44.5</v>
      </c>
      <c r="B180" s="2">
        <v>14015.318</v>
      </c>
      <c r="C180" s="2">
        <v>21711.911</v>
      </c>
      <c r="D180" s="2">
        <v>42220.86</v>
      </c>
    </row>
    <row r="181" ht="14.25" customHeight="1">
      <c r="A181" s="2">
        <v>44.75</v>
      </c>
      <c r="B181" s="2">
        <v>14022.732</v>
      </c>
      <c r="C181" s="2">
        <v>21676.683</v>
      </c>
      <c r="D181" s="2">
        <v>42609.926</v>
      </c>
    </row>
    <row r="182" ht="14.25" customHeight="1">
      <c r="A182" s="2">
        <v>45.0</v>
      </c>
      <c r="B182" s="2">
        <v>13988.068</v>
      </c>
      <c r="C182" s="2">
        <v>21779.883</v>
      </c>
      <c r="D182" s="2">
        <v>42822.555</v>
      </c>
    </row>
    <row r="183" ht="14.25" customHeight="1">
      <c r="A183" s="2">
        <v>45.25</v>
      </c>
      <c r="B183" s="2">
        <v>13695.545</v>
      </c>
      <c r="C183" s="2">
        <v>21824.318</v>
      </c>
      <c r="D183" s="2">
        <v>42549.095</v>
      </c>
    </row>
    <row r="184" ht="14.25" customHeight="1">
      <c r="A184" s="2">
        <v>45.5</v>
      </c>
      <c r="B184" s="2">
        <v>13719.972</v>
      </c>
      <c r="C184" s="2">
        <v>21766.436</v>
      </c>
      <c r="D184" s="2">
        <v>42752.657</v>
      </c>
    </row>
    <row r="185" ht="14.25" customHeight="1">
      <c r="A185" s="2">
        <v>45.75</v>
      </c>
      <c r="B185" s="2">
        <v>13750.763</v>
      </c>
      <c r="C185" s="2">
        <v>22027.041</v>
      </c>
      <c r="D185" s="2">
        <v>43003.252</v>
      </c>
    </row>
    <row r="186" ht="14.25" customHeight="1">
      <c r="A186" s="2">
        <v>46.0</v>
      </c>
      <c r="B186" s="2">
        <v>14071.56</v>
      </c>
      <c r="C186" s="2">
        <v>21886.139</v>
      </c>
      <c r="D186" s="2">
        <v>42139.391</v>
      </c>
    </row>
    <row r="187" ht="14.25" customHeight="1">
      <c r="A187" s="2">
        <v>46.25</v>
      </c>
      <c r="B187" s="2">
        <v>13773.449</v>
      </c>
      <c r="C187" s="2">
        <v>21926.827</v>
      </c>
      <c r="D187" s="2">
        <v>43123.315</v>
      </c>
    </row>
    <row r="188" ht="14.25" customHeight="1">
      <c r="A188" s="2">
        <v>46.5</v>
      </c>
      <c r="B188" s="2">
        <v>13702.283</v>
      </c>
      <c r="C188" s="2">
        <v>22008.253</v>
      </c>
      <c r="D188" s="2">
        <v>42519.112</v>
      </c>
    </row>
    <row r="189" ht="14.25" customHeight="1">
      <c r="A189" s="2">
        <v>46.75</v>
      </c>
      <c r="B189" s="2">
        <v>13886.549</v>
      </c>
      <c r="C189" s="2">
        <v>21982.727</v>
      </c>
      <c r="D189" s="2">
        <v>42219.067</v>
      </c>
    </row>
    <row r="190" ht="14.25" customHeight="1">
      <c r="A190" s="2">
        <v>47.0</v>
      </c>
      <c r="B190" s="2">
        <v>13969.325</v>
      </c>
      <c r="C190" s="2">
        <v>22184.986</v>
      </c>
      <c r="D190" s="2">
        <v>42613.545</v>
      </c>
    </row>
    <row r="191" ht="14.25" customHeight="1">
      <c r="A191" s="2">
        <v>47.25</v>
      </c>
      <c r="B191" s="2">
        <v>13794.119</v>
      </c>
      <c r="C191" s="2">
        <v>21950.495</v>
      </c>
      <c r="D191" s="2">
        <v>42770.27</v>
      </c>
    </row>
    <row r="192" ht="14.25" customHeight="1">
      <c r="A192" s="2">
        <v>47.5</v>
      </c>
      <c r="B192" s="2">
        <v>13979.081</v>
      </c>
      <c r="C192" s="2">
        <v>21973.672</v>
      </c>
      <c r="D192" s="2">
        <v>42999.531</v>
      </c>
    </row>
    <row r="193" ht="14.25" customHeight="1">
      <c r="A193" s="2">
        <v>47.75</v>
      </c>
      <c r="B193" s="2">
        <v>13866.249</v>
      </c>
      <c r="C193" s="2">
        <v>21768.002</v>
      </c>
      <c r="D193" s="2">
        <v>42619.13</v>
      </c>
    </row>
    <row r="194" ht="14.25" customHeight="1">
      <c r="A194" s="2">
        <v>48.0</v>
      </c>
      <c r="B194" s="2">
        <v>13930.834</v>
      </c>
      <c r="C194" s="2">
        <v>21970.019</v>
      </c>
      <c r="D194" s="2">
        <v>42710.866</v>
      </c>
    </row>
    <row r="195" ht="14.25" customHeight="1">
      <c r="A195" s="2">
        <v>48.25</v>
      </c>
      <c r="B195" s="2">
        <v>13886.397</v>
      </c>
      <c r="C195" s="2">
        <v>22363.589</v>
      </c>
      <c r="D195" s="2">
        <v>42445.115</v>
      </c>
    </row>
    <row r="196" ht="14.25" customHeight="1">
      <c r="A196" s="2">
        <v>48.5</v>
      </c>
      <c r="B196" s="2">
        <v>13718.692</v>
      </c>
      <c r="C196" s="2">
        <v>21942.597</v>
      </c>
      <c r="D196" s="2">
        <v>43223.441</v>
      </c>
    </row>
    <row r="197" ht="14.25" customHeight="1">
      <c r="A197" s="2">
        <v>48.75</v>
      </c>
      <c r="B197" s="2">
        <v>13813.138</v>
      </c>
      <c r="C197" s="2">
        <v>22220.098</v>
      </c>
      <c r="D197" s="2">
        <v>42395.088</v>
      </c>
    </row>
    <row r="198" ht="14.25" customHeight="1">
      <c r="A198" s="2">
        <v>49.0</v>
      </c>
      <c r="B198" s="2">
        <v>13978.744</v>
      </c>
      <c r="C198" s="2">
        <v>22047.121</v>
      </c>
      <c r="D198" s="2">
        <v>42771.444</v>
      </c>
    </row>
    <row r="199" ht="14.25" customHeight="1">
      <c r="A199" s="2">
        <v>49.25</v>
      </c>
      <c r="B199" s="2">
        <v>13750.38</v>
      </c>
      <c r="C199" s="2">
        <v>22193.789</v>
      </c>
      <c r="D199" s="2">
        <v>42576.725</v>
      </c>
    </row>
    <row r="200" ht="14.25" customHeight="1">
      <c r="A200" s="2">
        <v>49.5</v>
      </c>
      <c r="B200" s="2">
        <v>13749.926</v>
      </c>
      <c r="C200" s="2">
        <v>22148.136</v>
      </c>
      <c r="D200" s="2">
        <v>42918.174</v>
      </c>
    </row>
    <row r="201" ht="14.25" customHeight="1">
      <c r="A201" s="2">
        <v>49.75</v>
      </c>
      <c r="B201" s="2">
        <v>13838.085</v>
      </c>
      <c r="C201" s="2">
        <v>22157.069</v>
      </c>
      <c r="D201" s="2">
        <v>42852.829</v>
      </c>
    </row>
    <row r="202" ht="14.25" customHeight="1">
      <c r="A202" s="2">
        <v>50.0</v>
      </c>
      <c r="B202" s="2">
        <v>13817.21</v>
      </c>
      <c r="C202" s="2">
        <v>21895.978</v>
      </c>
      <c r="D202" s="2">
        <v>42652.398</v>
      </c>
    </row>
    <row r="203" ht="14.25" customHeight="1">
      <c r="A203" s="2">
        <v>50.25</v>
      </c>
      <c r="B203" s="2">
        <v>13773.055</v>
      </c>
      <c r="C203" s="2">
        <v>22233.043</v>
      </c>
      <c r="D203" s="2">
        <v>42701.47</v>
      </c>
    </row>
    <row r="204" ht="14.25" customHeight="1">
      <c r="A204" s="2">
        <v>50.5</v>
      </c>
      <c r="B204" s="2">
        <v>13718.8</v>
      </c>
      <c r="C204" s="2">
        <v>22274.554</v>
      </c>
      <c r="D204" s="2">
        <v>42482.036</v>
      </c>
    </row>
    <row r="205" ht="14.25" customHeight="1">
      <c r="A205" s="2">
        <v>50.75</v>
      </c>
      <c r="B205" s="2">
        <v>13663.185</v>
      </c>
      <c r="C205" s="2">
        <v>22332.508</v>
      </c>
      <c r="D205" s="2">
        <v>42473.283</v>
      </c>
    </row>
    <row r="206" ht="14.25" customHeight="1">
      <c r="A206" s="2">
        <v>51.0</v>
      </c>
      <c r="B206" s="2">
        <v>13742.854</v>
      </c>
      <c r="C206" s="2">
        <v>22064.51</v>
      </c>
      <c r="D206" s="2">
        <v>42395.461</v>
      </c>
    </row>
    <row r="207" ht="14.25" customHeight="1">
      <c r="A207" s="2">
        <v>51.25</v>
      </c>
      <c r="B207" s="2">
        <v>13842.817</v>
      </c>
      <c r="C207" s="2">
        <v>22074.136</v>
      </c>
      <c r="D207" s="2">
        <v>42687.861</v>
      </c>
    </row>
    <row r="208" ht="14.25" customHeight="1">
      <c r="A208" s="2">
        <v>51.5</v>
      </c>
      <c r="B208" s="2">
        <v>13973.717</v>
      </c>
      <c r="C208" s="2">
        <v>22003.841</v>
      </c>
      <c r="D208" s="2">
        <v>42380.418</v>
      </c>
    </row>
    <row r="209" ht="14.25" customHeight="1">
      <c r="A209" s="2">
        <v>51.75</v>
      </c>
      <c r="B209" s="2">
        <v>13790.359</v>
      </c>
      <c r="C209" s="2">
        <v>21787.198</v>
      </c>
      <c r="D209" s="2">
        <v>42462.999</v>
      </c>
    </row>
    <row r="210" ht="14.25" customHeight="1">
      <c r="A210" s="2">
        <v>52.0</v>
      </c>
      <c r="B210" s="2">
        <v>13698.25</v>
      </c>
      <c r="C210" s="2">
        <v>21749.077</v>
      </c>
      <c r="D210" s="2">
        <v>42210.767</v>
      </c>
    </row>
    <row r="211" ht="14.25" customHeight="1">
      <c r="A211" s="2">
        <v>52.25</v>
      </c>
      <c r="B211" s="2">
        <v>13841.471</v>
      </c>
      <c r="C211" s="2">
        <v>21486.594</v>
      </c>
      <c r="D211" s="2">
        <v>42765.933</v>
      </c>
    </row>
    <row r="212" ht="14.25" customHeight="1">
      <c r="A212" s="2">
        <v>52.5</v>
      </c>
      <c r="B212" s="2">
        <v>14099.809</v>
      </c>
      <c r="C212" s="2">
        <v>21612.94</v>
      </c>
      <c r="D212" s="2">
        <v>42492.785</v>
      </c>
    </row>
    <row r="213" ht="14.25" customHeight="1">
      <c r="A213" s="2">
        <v>52.75</v>
      </c>
      <c r="B213" s="2">
        <v>13912.742</v>
      </c>
      <c r="C213" s="2">
        <v>21680.226</v>
      </c>
      <c r="D213" s="2">
        <v>42426.753</v>
      </c>
    </row>
    <row r="214" ht="14.25" customHeight="1">
      <c r="A214" s="2">
        <v>53.0</v>
      </c>
      <c r="B214" s="2">
        <v>13795.907</v>
      </c>
      <c r="C214" s="2">
        <v>21844.171</v>
      </c>
      <c r="D214" s="2">
        <v>42173.08</v>
      </c>
    </row>
    <row r="215" ht="14.25" customHeight="1">
      <c r="A215" s="2">
        <v>53.25</v>
      </c>
      <c r="B215" s="2">
        <v>13552.295</v>
      </c>
      <c r="C215" s="2">
        <v>21670.76</v>
      </c>
      <c r="D215" s="2">
        <v>42057.866</v>
      </c>
    </row>
    <row r="216" ht="14.25" customHeight="1">
      <c r="A216" s="2">
        <v>53.5</v>
      </c>
      <c r="B216" s="2">
        <v>13691.4</v>
      </c>
      <c r="C216" s="2">
        <v>21793.771</v>
      </c>
      <c r="D216" s="2">
        <v>42443.225</v>
      </c>
    </row>
    <row r="217" ht="14.25" customHeight="1">
      <c r="A217" s="2">
        <v>53.75</v>
      </c>
      <c r="B217" s="2">
        <v>13782.268</v>
      </c>
      <c r="C217" s="2">
        <v>22026.202</v>
      </c>
      <c r="D217" s="2">
        <v>42167.705</v>
      </c>
    </row>
    <row r="218" ht="14.25" customHeight="1">
      <c r="A218" s="2">
        <v>54.0</v>
      </c>
      <c r="B218" s="2">
        <v>13644.183</v>
      </c>
      <c r="C218" s="2">
        <v>22005.836</v>
      </c>
      <c r="D218" s="2">
        <v>42493.859</v>
      </c>
    </row>
    <row r="219" ht="14.25" customHeight="1">
      <c r="A219" s="2">
        <v>54.25</v>
      </c>
      <c r="B219" s="2">
        <v>13870.032</v>
      </c>
      <c r="C219" s="2">
        <v>21721.716</v>
      </c>
      <c r="D219" s="2">
        <v>42241.819</v>
      </c>
    </row>
    <row r="220" ht="14.25" customHeight="1">
      <c r="A220" s="2">
        <v>54.5</v>
      </c>
      <c r="B220" s="2">
        <v>13690.516</v>
      </c>
      <c r="C220" s="2">
        <v>21867.455</v>
      </c>
      <c r="D220" s="2">
        <v>42371.876</v>
      </c>
    </row>
    <row r="221" ht="14.25" customHeight="1">
      <c r="A221" s="2">
        <v>54.75</v>
      </c>
      <c r="B221" s="2">
        <v>13818.809</v>
      </c>
      <c r="C221" s="2">
        <v>21535.54</v>
      </c>
      <c r="D221" s="2">
        <v>42207.882</v>
      </c>
    </row>
    <row r="222" ht="14.25" customHeight="1">
      <c r="A222" s="2">
        <v>55.0</v>
      </c>
      <c r="B222" s="2">
        <v>13880.836</v>
      </c>
      <c r="C222" s="2">
        <v>21529.539</v>
      </c>
      <c r="D222" s="2">
        <v>42151.514</v>
      </c>
    </row>
    <row r="223" ht="14.25" customHeight="1">
      <c r="A223" s="2">
        <v>55.25</v>
      </c>
      <c r="B223" s="2">
        <v>13720.366</v>
      </c>
      <c r="C223" s="2">
        <v>21855.392</v>
      </c>
      <c r="D223" s="2">
        <v>42293.186</v>
      </c>
    </row>
    <row r="224" ht="14.25" customHeight="1">
      <c r="A224" s="2">
        <v>55.5</v>
      </c>
      <c r="B224" s="2">
        <v>13875.632</v>
      </c>
      <c r="C224" s="2">
        <v>21743.47</v>
      </c>
      <c r="D224" s="2">
        <v>42590.858</v>
      </c>
    </row>
    <row r="225" ht="14.25" customHeight="1">
      <c r="A225" s="2">
        <v>55.75</v>
      </c>
      <c r="B225" s="2">
        <v>13779.306</v>
      </c>
      <c r="C225" s="2">
        <v>21455.557</v>
      </c>
      <c r="D225" s="2">
        <v>41935.926</v>
      </c>
    </row>
    <row r="226" ht="14.25" customHeight="1">
      <c r="A226" s="2">
        <v>56.0</v>
      </c>
      <c r="B226" s="2">
        <v>13721.325</v>
      </c>
      <c r="C226" s="2">
        <v>21779.902</v>
      </c>
      <c r="D226" s="2">
        <v>42276.933</v>
      </c>
    </row>
    <row r="227" ht="14.25" customHeight="1">
      <c r="A227" s="2">
        <v>56.25</v>
      </c>
      <c r="B227" s="2">
        <v>13830.954</v>
      </c>
      <c r="C227" s="2">
        <v>21727.08</v>
      </c>
      <c r="D227" s="2">
        <v>42241.685</v>
      </c>
    </row>
    <row r="228" ht="14.25" customHeight="1">
      <c r="A228" s="2">
        <v>56.5</v>
      </c>
      <c r="B228" s="2">
        <v>13916.424</v>
      </c>
      <c r="C228" s="2">
        <v>22197.077</v>
      </c>
      <c r="D228" s="2">
        <v>42413.659</v>
      </c>
    </row>
    <row r="229" ht="14.25" customHeight="1">
      <c r="A229" s="2">
        <v>56.75</v>
      </c>
      <c r="B229" s="2">
        <v>13744.938</v>
      </c>
      <c r="C229" s="2">
        <v>21834.838</v>
      </c>
      <c r="D229" s="2">
        <v>42623.905</v>
      </c>
    </row>
    <row r="230" ht="14.25" customHeight="1">
      <c r="A230" s="2">
        <v>57.0</v>
      </c>
      <c r="B230" s="2">
        <v>13639.881</v>
      </c>
      <c r="C230" s="2">
        <v>21552.175</v>
      </c>
      <c r="D230" s="2">
        <v>42244.069</v>
      </c>
    </row>
    <row r="231" ht="14.25" customHeight="1">
      <c r="A231" s="2">
        <v>57.25</v>
      </c>
      <c r="B231" s="2">
        <v>13640.731</v>
      </c>
      <c r="C231" s="2">
        <v>21900.497</v>
      </c>
      <c r="D231" s="2">
        <v>42335.91</v>
      </c>
    </row>
    <row r="232" ht="14.25" customHeight="1">
      <c r="A232" s="2">
        <v>57.5</v>
      </c>
      <c r="B232" s="2">
        <v>13776.543</v>
      </c>
      <c r="C232" s="2">
        <v>21847.265</v>
      </c>
      <c r="D232" s="2">
        <v>42431.771</v>
      </c>
    </row>
    <row r="233" ht="14.25" customHeight="1">
      <c r="A233" s="2">
        <v>57.75</v>
      </c>
      <c r="B233" s="2">
        <v>13886.742</v>
      </c>
      <c r="C233" s="2">
        <v>21748.821</v>
      </c>
      <c r="D233" s="2">
        <v>42446.722</v>
      </c>
    </row>
    <row r="234" ht="14.25" customHeight="1">
      <c r="A234" s="2">
        <v>58.0</v>
      </c>
      <c r="B234" s="2">
        <v>13777.278</v>
      </c>
      <c r="C234" s="2">
        <v>21711.2</v>
      </c>
      <c r="D234" s="2">
        <v>42723.73</v>
      </c>
    </row>
    <row r="235" ht="14.25" customHeight="1">
      <c r="A235" s="2">
        <v>58.25</v>
      </c>
      <c r="B235" s="2">
        <v>13649.833</v>
      </c>
      <c r="C235" s="2">
        <v>21554.236</v>
      </c>
      <c r="D235" s="2">
        <v>42491.303</v>
      </c>
    </row>
    <row r="236" ht="14.25" customHeight="1">
      <c r="A236" s="2">
        <v>58.5</v>
      </c>
      <c r="B236" s="2">
        <v>13708.105</v>
      </c>
      <c r="C236" s="2">
        <v>21579.9</v>
      </c>
      <c r="D236" s="2">
        <v>42685.119</v>
      </c>
    </row>
    <row r="237" ht="14.25" customHeight="1">
      <c r="A237" s="2">
        <v>58.75</v>
      </c>
      <c r="B237" s="2">
        <v>13708.879</v>
      </c>
      <c r="C237" s="2">
        <v>21604.532</v>
      </c>
      <c r="D237" s="2">
        <v>42823.596</v>
      </c>
    </row>
    <row r="238" ht="14.25" customHeight="1">
      <c r="A238" s="2">
        <v>59.0</v>
      </c>
      <c r="B238" s="2">
        <v>14089.143</v>
      </c>
      <c r="C238" s="2">
        <v>21413.906</v>
      </c>
      <c r="D238" s="2">
        <v>42467.465</v>
      </c>
    </row>
    <row r="239" ht="14.25" customHeight="1">
      <c r="A239" s="2">
        <v>59.25</v>
      </c>
      <c r="B239" s="2">
        <v>13872.857</v>
      </c>
      <c r="C239" s="2">
        <v>21526.262</v>
      </c>
      <c r="D239" s="2">
        <v>42560.336</v>
      </c>
    </row>
    <row r="240" ht="14.25" customHeight="1">
      <c r="A240" s="2">
        <v>59.5</v>
      </c>
      <c r="B240" s="2">
        <v>13832.342</v>
      </c>
      <c r="C240" s="2">
        <v>21544.6</v>
      </c>
      <c r="D240" s="2">
        <v>42299.846</v>
      </c>
    </row>
    <row r="241" ht="14.25" customHeight="1">
      <c r="A241" s="2">
        <v>59.75</v>
      </c>
      <c r="B241" s="2">
        <v>13822.491</v>
      </c>
      <c r="C241" s="2">
        <v>21598.708</v>
      </c>
      <c r="D241" s="2">
        <v>42526.91</v>
      </c>
    </row>
    <row r="242" ht="14.25" customHeight="1">
      <c r="A242" s="2">
        <v>60.0</v>
      </c>
      <c r="B242" s="2">
        <v>13832.887</v>
      </c>
      <c r="C242" s="2">
        <v>21815.89</v>
      </c>
      <c r="D242" s="2">
        <v>42641.985</v>
      </c>
    </row>
    <row r="243" ht="14.25" customHeight="1">
      <c r="A243" s="2">
        <v>60.25</v>
      </c>
      <c r="B243" s="2">
        <v>13675.562</v>
      </c>
      <c r="C243" s="2">
        <v>21833.153</v>
      </c>
      <c r="D243" s="2">
        <v>42500.481</v>
      </c>
    </row>
    <row r="244" ht="14.25" customHeight="1">
      <c r="A244" s="2">
        <v>60.5</v>
      </c>
      <c r="B244" s="2">
        <v>13831.524</v>
      </c>
      <c r="C244" s="2">
        <v>21810.978</v>
      </c>
      <c r="D244" s="2">
        <v>42372.352</v>
      </c>
    </row>
    <row r="245" ht="14.25" customHeight="1">
      <c r="A245" s="2">
        <v>60.75</v>
      </c>
      <c r="B245" s="2">
        <v>13904.563</v>
      </c>
      <c r="C245" s="2">
        <v>21705.894</v>
      </c>
      <c r="D245" s="2">
        <v>42699.109</v>
      </c>
    </row>
    <row r="246" ht="14.25" customHeight="1">
      <c r="A246" s="2">
        <v>61.0</v>
      </c>
      <c r="B246" s="2">
        <v>13796.783</v>
      </c>
      <c r="C246" s="2">
        <v>21751.435</v>
      </c>
      <c r="D246" s="2">
        <v>42407.527</v>
      </c>
    </row>
    <row r="247" ht="14.25" customHeight="1">
      <c r="A247" s="2">
        <v>61.25</v>
      </c>
      <c r="B247" s="2">
        <v>13805.137</v>
      </c>
      <c r="C247" s="2">
        <v>21829.481</v>
      </c>
      <c r="D247" s="2">
        <v>42375.99</v>
      </c>
    </row>
    <row r="248" ht="14.25" customHeight="1">
      <c r="A248" s="2">
        <v>61.5</v>
      </c>
      <c r="B248" s="2">
        <v>13909.935</v>
      </c>
      <c r="C248" s="2">
        <v>21971.499</v>
      </c>
      <c r="D248" s="2">
        <v>42511.982</v>
      </c>
    </row>
    <row r="249" ht="14.25" customHeight="1">
      <c r="A249" s="2">
        <v>61.75</v>
      </c>
      <c r="B249" s="2">
        <v>13888.335</v>
      </c>
      <c r="C249" s="2">
        <v>21916.27</v>
      </c>
      <c r="D249" s="2">
        <v>42334.209</v>
      </c>
    </row>
    <row r="250" ht="14.25" customHeight="1">
      <c r="A250" s="2">
        <v>62.0</v>
      </c>
      <c r="B250" s="2">
        <v>13880.576</v>
      </c>
      <c r="C250" s="2">
        <v>21875.433</v>
      </c>
      <c r="D250" s="2">
        <v>42293.934</v>
      </c>
    </row>
    <row r="251" ht="14.25" customHeight="1">
      <c r="A251" s="2">
        <v>62.25</v>
      </c>
      <c r="B251" s="2">
        <v>13954.737</v>
      </c>
      <c r="C251" s="2">
        <v>21800.879</v>
      </c>
      <c r="D251" s="2">
        <v>42096.352</v>
      </c>
    </row>
    <row r="252" ht="14.25" customHeight="1">
      <c r="A252" s="2">
        <v>62.5</v>
      </c>
      <c r="B252" s="2">
        <v>14076.479</v>
      </c>
      <c r="C252" s="2">
        <v>21907.168</v>
      </c>
      <c r="D252" s="2">
        <v>42327.444</v>
      </c>
    </row>
    <row r="253" ht="14.25" customHeight="1">
      <c r="A253" s="2">
        <v>62.75</v>
      </c>
      <c r="B253" s="2">
        <v>14152.372</v>
      </c>
      <c r="C253" s="2">
        <v>21565.65</v>
      </c>
      <c r="D253" s="2">
        <v>42353.948</v>
      </c>
    </row>
    <row r="254" ht="14.25" customHeight="1">
      <c r="A254" s="2">
        <v>63.0</v>
      </c>
      <c r="B254" s="2">
        <v>14029.75</v>
      </c>
      <c r="C254" s="2">
        <v>21688.98</v>
      </c>
      <c r="D254" s="2">
        <v>42328.58</v>
      </c>
    </row>
    <row r="255" ht="14.25" customHeight="1">
      <c r="A255" s="2">
        <v>63.25</v>
      </c>
      <c r="B255" s="2">
        <v>14033.969</v>
      </c>
      <c r="C255" s="2">
        <v>21445.034</v>
      </c>
      <c r="D255" s="2">
        <v>42012.65</v>
      </c>
    </row>
    <row r="256" ht="14.25" customHeight="1">
      <c r="A256" s="2">
        <v>63.5</v>
      </c>
      <c r="B256" s="2">
        <v>13869.319</v>
      </c>
      <c r="C256" s="2">
        <v>21687.792</v>
      </c>
      <c r="D256" s="2">
        <v>42084.503</v>
      </c>
    </row>
    <row r="257" ht="14.25" customHeight="1">
      <c r="A257" s="2">
        <v>63.75</v>
      </c>
      <c r="B257" s="2">
        <v>14034.626</v>
      </c>
      <c r="C257" s="2">
        <v>21590.03</v>
      </c>
      <c r="D257" s="2">
        <v>42374.743</v>
      </c>
    </row>
    <row r="258" ht="14.25" customHeight="1">
      <c r="A258" s="2">
        <v>64.0</v>
      </c>
      <c r="B258" s="2">
        <v>13833.654</v>
      </c>
      <c r="C258" s="2">
        <v>21649.866</v>
      </c>
      <c r="D258" s="2">
        <v>42469.159</v>
      </c>
    </row>
    <row r="259" ht="14.25" customHeight="1">
      <c r="A259" s="2">
        <v>64.25</v>
      </c>
      <c r="B259" s="2">
        <v>13928.011</v>
      </c>
      <c r="C259" s="2">
        <v>21886.986</v>
      </c>
      <c r="D259" s="2">
        <v>42541.729</v>
      </c>
    </row>
    <row r="260" ht="14.25" customHeight="1">
      <c r="A260" s="2">
        <v>64.5</v>
      </c>
      <c r="B260" s="2">
        <v>13743.75</v>
      </c>
      <c r="C260" s="2">
        <v>21626.962</v>
      </c>
      <c r="D260" s="2">
        <v>42607.653</v>
      </c>
    </row>
    <row r="261" ht="14.25" customHeight="1">
      <c r="A261" s="2">
        <v>64.75</v>
      </c>
      <c r="B261" s="2">
        <v>13726.128</v>
      </c>
      <c r="C261" s="2">
        <v>22039.574</v>
      </c>
      <c r="D261" s="2">
        <v>42532.171</v>
      </c>
    </row>
    <row r="262" ht="14.25" customHeight="1">
      <c r="A262" s="2">
        <v>65.0</v>
      </c>
      <c r="B262" s="2">
        <v>13419.422</v>
      </c>
      <c r="C262" s="2">
        <v>21746.363</v>
      </c>
      <c r="D262" s="2">
        <v>42425.176</v>
      </c>
    </row>
    <row r="263" ht="14.25" customHeight="1">
      <c r="A263" s="2">
        <v>65.25</v>
      </c>
      <c r="B263" s="2">
        <v>13626.452</v>
      </c>
      <c r="C263" s="2">
        <v>21928.206</v>
      </c>
      <c r="D263" s="2">
        <v>42743.956</v>
      </c>
    </row>
    <row r="264" ht="14.25" customHeight="1">
      <c r="A264" s="2">
        <v>65.5</v>
      </c>
      <c r="B264" s="2">
        <v>13696.753</v>
      </c>
      <c r="C264" s="2">
        <v>22147.913</v>
      </c>
      <c r="D264" s="2">
        <v>42457.405</v>
      </c>
    </row>
    <row r="265" ht="14.25" customHeight="1">
      <c r="A265" s="2">
        <v>65.75</v>
      </c>
      <c r="B265" s="2">
        <v>13901.827</v>
      </c>
      <c r="C265" s="2">
        <v>21835.21</v>
      </c>
      <c r="D265" s="2">
        <v>42695.361</v>
      </c>
    </row>
    <row r="266" ht="14.25" customHeight="1">
      <c r="A266" s="2">
        <v>66.0</v>
      </c>
      <c r="B266" s="2">
        <v>13931.79</v>
      </c>
      <c r="C266" s="2">
        <v>21974.159</v>
      </c>
      <c r="D266" s="2">
        <v>42656.432</v>
      </c>
    </row>
    <row r="267" ht="14.25" customHeight="1">
      <c r="A267" s="2">
        <v>66.25</v>
      </c>
      <c r="B267" s="2">
        <v>13647.398</v>
      </c>
      <c r="C267" s="2">
        <v>21792.791</v>
      </c>
      <c r="D267" s="2">
        <v>42420.514</v>
      </c>
    </row>
    <row r="268" ht="14.25" customHeight="1">
      <c r="A268" s="2">
        <v>66.5</v>
      </c>
      <c r="B268" s="2">
        <v>13783.166</v>
      </c>
      <c r="C268" s="2">
        <v>22228.159</v>
      </c>
      <c r="D268" s="2">
        <v>42444.012</v>
      </c>
    </row>
    <row r="269" ht="14.25" customHeight="1">
      <c r="A269" s="2">
        <v>66.75</v>
      </c>
      <c r="B269" s="2">
        <v>13747.678</v>
      </c>
      <c r="C269" s="2">
        <v>22353.491</v>
      </c>
      <c r="D269" s="2">
        <v>42511.964</v>
      </c>
    </row>
    <row r="270" ht="14.25" customHeight="1">
      <c r="A270" s="2">
        <v>67.0</v>
      </c>
      <c r="B270" s="2">
        <v>13922.08</v>
      </c>
      <c r="C270" s="2">
        <v>22024.205</v>
      </c>
      <c r="D270" s="2">
        <v>42366.477</v>
      </c>
    </row>
    <row r="271" ht="14.25" customHeight="1">
      <c r="A271" s="2">
        <v>67.25</v>
      </c>
      <c r="B271" s="2">
        <v>14146.023</v>
      </c>
      <c r="C271" s="2">
        <v>22169.865</v>
      </c>
      <c r="D271" s="2">
        <v>42684.596</v>
      </c>
    </row>
    <row r="272" ht="14.25" customHeight="1">
      <c r="A272" s="2">
        <v>67.5</v>
      </c>
      <c r="B272" s="2">
        <v>14191.212</v>
      </c>
      <c r="C272" s="2">
        <v>21918.097</v>
      </c>
      <c r="D272" s="2">
        <v>42734.479</v>
      </c>
    </row>
    <row r="273" ht="14.25" customHeight="1">
      <c r="A273" s="2">
        <v>67.75</v>
      </c>
      <c r="B273" s="2">
        <v>14127.332</v>
      </c>
      <c r="C273" s="2">
        <v>22205.055</v>
      </c>
      <c r="D273" s="2">
        <v>42311.08</v>
      </c>
    </row>
    <row r="274" ht="14.25" customHeight="1">
      <c r="A274" s="2">
        <v>68.0</v>
      </c>
      <c r="B274" s="2">
        <v>13939.954</v>
      </c>
      <c r="C274" s="2">
        <v>21961.612</v>
      </c>
      <c r="D274" s="2">
        <v>42636.494</v>
      </c>
    </row>
    <row r="275" ht="14.25" customHeight="1">
      <c r="A275" s="2">
        <v>68.25</v>
      </c>
      <c r="B275" s="2">
        <v>13804.28</v>
      </c>
      <c r="C275" s="2">
        <v>21892.464</v>
      </c>
      <c r="D275" s="2">
        <v>42689.997</v>
      </c>
    </row>
    <row r="276" ht="14.25" customHeight="1">
      <c r="A276" s="2">
        <v>68.5</v>
      </c>
      <c r="B276" s="2">
        <v>13919.407</v>
      </c>
      <c r="C276" s="2">
        <v>21693.725</v>
      </c>
      <c r="D276" s="2">
        <v>42472.891</v>
      </c>
    </row>
    <row r="277" ht="14.25" customHeight="1">
      <c r="A277" s="2">
        <v>68.75</v>
      </c>
      <c r="B277" s="2">
        <v>14037.224</v>
      </c>
      <c r="C277" s="2">
        <v>21702.943</v>
      </c>
      <c r="D277" s="2">
        <v>42192.508</v>
      </c>
    </row>
    <row r="278" ht="14.25" customHeight="1">
      <c r="A278" s="2">
        <v>69.0</v>
      </c>
      <c r="B278" s="2">
        <v>13936.651</v>
      </c>
      <c r="C278" s="2">
        <v>22044.583</v>
      </c>
      <c r="D278" s="2">
        <v>42715.652</v>
      </c>
    </row>
    <row r="279" ht="14.25" customHeight="1">
      <c r="A279" s="2">
        <v>69.25</v>
      </c>
      <c r="B279" s="2">
        <v>14162.982</v>
      </c>
      <c r="C279" s="2">
        <v>21714.819</v>
      </c>
      <c r="D279" s="2">
        <v>41892.905</v>
      </c>
    </row>
    <row r="280" ht="14.25" customHeight="1">
      <c r="A280" s="2">
        <v>69.5</v>
      </c>
      <c r="B280" s="2">
        <v>13973.416</v>
      </c>
      <c r="C280" s="2">
        <v>21976.141</v>
      </c>
      <c r="D280" s="2">
        <v>42472.183</v>
      </c>
    </row>
    <row r="281" ht="14.25" customHeight="1">
      <c r="A281" s="2">
        <v>69.75</v>
      </c>
      <c r="B281" s="2">
        <v>14051.69</v>
      </c>
      <c r="C281" s="2">
        <v>21832.456</v>
      </c>
      <c r="D281" s="2">
        <v>42712.044</v>
      </c>
    </row>
    <row r="282" ht="14.25" customHeight="1">
      <c r="A282" s="2">
        <v>70.0</v>
      </c>
      <c r="B282" s="2">
        <v>14289.229</v>
      </c>
      <c r="C282" s="2">
        <v>21769.48</v>
      </c>
      <c r="D282" s="2">
        <v>42765.491</v>
      </c>
    </row>
    <row r="283" ht="14.25" customHeight="1">
      <c r="A283" s="2">
        <v>70.25</v>
      </c>
      <c r="B283" s="2">
        <v>13931.792</v>
      </c>
      <c r="C283" s="2">
        <v>21913.392</v>
      </c>
      <c r="D283" s="2">
        <v>42084.78</v>
      </c>
    </row>
    <row r="284" ht="14.25" customHeight="1">
      <c r="A284" s="2">
        <v>70.5</v>
      </c>
      <c r="B284" s="2">
        <v>13797.598</v>
      </c>
      <c r="C284" s="2">
        <v>21850.204</v>
      </c>
      <c r="D284" s="2">
        <v>41997.327</v>
      </c>
    </row>
    <row r="285" ht="14.25" customHeight="1">
      <c r="A285" s="2">
        <v>70.75</v>
      </c>
      <c r="B285" s="2">
        <v>14077.72</v>
      </c>
      <c r="C285" s="2">
        <v>22069.69</v>
      </c>
      <c r="D285" s="2">
        <v>42440.113</v>
      </c>
    </row>
    <row r="286" ht="14.25" customHeight="1">
      <c r="A286" s="2">
        <v>71.0</v>
      </c>
      <c r="B286" s="2">
        <v>14087.365</v>
      </c>
      <c r="C286" s="2">
        <v>21985.873</v>
      </c>
      <c r="D286" s="2">
        <v>42253.136</v>
      </c>
    </row>
    <row r="287" ht="14.25" customHeight="1">
      <c r="A287" s="2">
        <v>71.25</v>
      </c>
      <c r="B287" s="2">
        <v>13815.887</v>
      </c>
      <c r="C287" s="2">
        <v>22084.309</v>
      </c>
      <c r="D287" s="2">
        <v>41966.307</v>
      </c>
    </row>
    <row r="288" ht="14.25" customHeight="1">
      <c r="A288" s="2">
        <v>71.5</v>
      </c>
      <c r="B288" s="2">
        <v>14239.698</v>
      </c>
      <c r="C288" s="2">
        <v>21704.056</v>
      </c>
      <c r="D288" s="2">
        <v>41770.082</v>
      </c>
    </row>
    <row r="289" ht="14.25" customHeight="1">
      <c r="A289" s="2">
        <v>71.75</v>
      </c>
      <c r="B289" s="2">
        <v>13966.554</v>
      </c>
      <c r="C289" s="2">
        <v>21692.191</v>
      </c>
      <c r="D289" s="2">
        <v>42282.194</v>
      </c>
    </row>
    <row r="290" ht="14.25" customHeight="1">
      <c r="A290" s="2">
        <v>72.0</v>
      </c>
      <c r="B290" s="2">
        <v>14112.076</v>
      </c>
      <c r="C290" s="2">
        <v>21637.243</v>
      </c>
      <c r="D290" s="2">
        <v>42010.838</v>
      </c>
    </row>
    <row r="291" ht="14.25" customHeight="1">
      <c r="A291" s="2">
        <v>72.25</v>
      </c>
      <c r="B291" s="2">
        <v>13867.002</v>
      </c>
      <c r="C291" s="2">
        <v>21958.124</v>
      </c>
      <c r="D291" s="2">
        <v>42041.714</v>
      </c>
    </row>
    <row r="292" ht="14.25" customHeight="1">
      <c r="A292" s="2">
        <v>72.5</v>
      </c>
      <c r="B292" s="2">
        <v>14054.443</v>
      </c>
      <c r="C292" s="2">
        <v>22107.43</v>
      </c>
      <c r="D292" s="2">
        <v>41905.449</v>
      </c>
    </row>
    <row r="293" ht="14.25" customHeight="1">
      <c r="A293" s="2">
        <v>72.75</v>
      </c>
      <c r="B293" s="2">
        <v>13930.258</v>
      </c>
      <c r="C293" s="2">
        <v>22150.24</v>
      </c>
      <c r="D293" s="2">
        <v>42617.584</v>
      </c>
    </row>
    <row r="294" ht="14.25" customHeight="1">
      <c r="A294" s="2">
        <v>73.0</v>
      </c>
      <c r="B294" s="2">
        <v>14006.166</v>
      </c>
      <c r="C294" s="2">
        <v>21888.363</v>
      </c>
      <c r="D294" s="2">
        <v>41697.722</v>
      </c>
    </row>
    <row r="295" ht="14.25" customHeight="1">
      <c r="A295" s="2">
        <v>73.25</v>
      </c>
      <c r="B295" s="2">
        <v>13918.781</v>
      </c>
      <c r="C295" s="2">
        <v>22142.876</v>
      </c>
      <c r="D295" s="2">
        <v>42407.944</v>
      </c>
    </row>
    <row r="296" ht="14.25" customHeight="1">
      <c r="A296" s="2">
        <v>73.5</v>
      </c>
      <c r="B296" s="2">
        <v>14173.674</v>
      </c>
      <c r="C296" s="2">
        <v>21834.514</v>
      </c>
      <c r="D296" s="2">
        <v>42342.853</v>
      </c>
    </row>
    <row r="297" ht="14.25" customHeight="1">
      <c r="A297" s="2">
        <v>73.75</v>
      </c>
      <c r="B297" s="2">
        <v>14074.26</v>
      </c>
      <c r="C297" s="2">
        <v>21626.328</v>
      </c>
      <c r="D297" s="2">
        <v>42635.587</v>
      </c>
    </row>
    <row r="298" ht="14.25" customHeight="1">
      <c r="A298" s="2">
        <v>74.0</v>
      </c>
      <c r="B298" s="2">
        <v>13747.648</v>
      </c>
      <c r="C298" s="2">
        <v>21980.854</v>
      </c>
      <c r="D298" s="2">
        <v>42251.912</v>
      </c>
    </row>
    <row r="299" ht="14.25" customHeight="1">
      <c r="A299" s="2">
        <v>74.25</v>
      </c>
      <c r="B299" s="2">
        <v>13760.006</v>
      </c>
      <c r="C299" s="2">
        <v>22518.868</v>
      </c>
      <c r="D299" s="2">
        <v>42359.662</v>
      </c>
    </row>
    <row r="300" ht="14.25" customHeight="1">
      <c r="A300" s="2">
        <v>74.5</v>
      </c>
      <c r="B300" s="2">
        <v>13694.805</v>
      </c>
      <c r="C300" s="2">
        <v>22509.373</v>
      </c>
      <c r="D300" s="2">
        <v>42404.097</v>
      </c>
    </row>
    <row r="301" ht="14.25" customHeight="1">
      <c r="A301" s="2">
        <v>74.75</v>
      </c>
      <c r="B301" s="2">
        <v>13823.94</v>
      </c>
      <c r="C301" s="2">
        <v>22305.099</v>
      </c>
      <c r="D301" s="2">
        <v>42544.916</v>
      </c>
    </row>
    <row r="302" ht="14.25" customHeight="1">
      <c r="A302" s="2">
        <v>75.0</v>
      </c>
      <c r="B302" s="2">
        <v>13887.703</v>
      </c>
      <c r="C302" s="2">
        <v>22068.799</v>
      </c>
      <c r="D302" s="2">
        <v>43216.375</v>
      </c>
    </row>
    <row r="303" ht="14.25" customHeight="1">
      <c r="A303" s="2">
        <v>75.25</v>
      </c>
      <c r="B303" s="2">
        <v>13948.568</v>
      </c>
      <c r="C303" s="2">
        <v>22334.908</v>
      </c>
      <c r="D303" s="2">
        <v>43087.322</v>
      </c>
    </row>
    <row r="304" ht="14.25" customHeight="1">
      <c r="A304" s="2">
        <v>75.5</v>
      </c>
      <c r="B304" s="2">
        <v>13773.565</v>
      </c>
      <c r="C304" s="2">
        <v>22329.884</v>
      </c>
      <c r="D304" s="2">
        <v>42856.911</v>
      </c>
    </row>
    <row r="305" ht="14.25" customHeight="1">
      <c r="A305" s="2">
        <v>75.75</v>
      </c>
      <c r="B305" s="2">
        <v>13991.801</v>
      </c>
      <c r="C305" s="2">
        <v>22685.963</v>
      </c>
      <c r="D305" s="2">
        <v>42647.633</v>
      </c>
    </row>
    <row r="306" ht="14.25" customHeight="1">
      <c r="A306" s="2">
        <v>76.0</v>
      </c>
      <c r="B306" s="2">
        <v>13906.058</v>
      </c>
      <c r="C306" s="2">
        <v>22268.828</v>
      </c>
      <c r="D306" s="2">
        <v>42218.709</v>
      </c>
    </row>
    <row r="307" ht="14.25" customHeight="1">
      <c r="A307" s="2">
        <v>76.25</v>
      </c>
      <c r="B307" s="2">
        <v>14044.24</v>
      </c>
      <c r="C307" s="2">
        <v>22167.177</v>
      </c>
      <c r="D307" s="2">
        <v>42692.157</v>
      </c>
    </row>
    <row r="308" ht="14.25" customHeight="1">
      <c r="A308" s="2">
        <v>76.5</v>
      </c>
      <c r="B308" s="2">
        <v>13881.632</v>
      </c>
      <c r="C308" s="2">
        <v>22166.107</v>
      </c>
      <c r="D308" s="2">
        <v>42096.863</v>
      </c>
    </row>
    <row r="309" ht="14.25" customHeight="1">
      <c r="A309" s="2">
        <v>76.75</v>
      </c>
      <c r="B309" s="2">
        <v>13863.29</v>
      </c>
      <c r="C309" s="2">
        <v>22314.983</v>
      </c>
      <c r="D309" s="2">
        <v>42218.985</v>
      </c>
    </row>
    <row r="310" ht="14.25" customHeight="1">
      <c r="A310" s="2">
        <v>77.0</v>
      </c>
      <c r="B310" s="2">
        <v>13925.351</v>
      </c>
      <c r="C310" s="2">
        <v>21918.223</v>
      </c>
      <c r="D310" s="2">
        <v>42012.624</v>
      </c>
    </row>
    <row r="311" ht="14.25" customHeight="1">
      <c r="A311" s="2">
        <v>77.25</v>
      </c>
      <c r="B311" s="2">
        <v>14157.945</v>
      </c>
      <c r="C311" s="2">
        <v>21883.589</v>
      </c>
      <c r="D311" s="2">
        <v>41927.545</v>
      </c>
    </row>
    <row r="312" ht="14.25" customHeight="1">
      <c r="A312" s="2">
        <v>77.5</v>
      </c>
      <c r="B312" s="2">
        <v>14097.079</v>
      </c>
      <c r="C312" s="2">
        <v>21822.553</v>
      </c>
      <c r="D312" s="2">
        <v>42267.129</v>
      </c>
    </row>
    <row r="313" ht="14.25" customHeight="1">
      <c r="A313" s="2">
        <v>77.75</v>
      </c>
      <c r="B313" s="2">
        <v>14036.871</v>
      </c>
      <c r="C313" s="2">
        <v>21951.175</v>
      </c>
      <c r="D313" s="2">
        <v>42199.748</v>
      </c>
    </row>
    <row r="314" ht="14.25" customHeight="1">
      <c r="A314" s="2">
        <v>78.0</v>
      </c>
      <c r="B314" s="2">
        <v>13838.399</v>
      </c>
      <c r="C314" s="2">
        <v>21749.164</v>
      </c>
      <c r="D314" s="2">
        <v>41991.415</v>
      </c>
    </row>
    <row r="315" ht="14.25" customHeight="1">
      <c r="A315" s="2">
        <v>78.25</v>
      </c>
      <c r="B315" s="2">
        <v>14022.0</v>
      </c>
      <c r="C315" s="2">
        <v>21542.217</v>
      </c>
      <c r="D315" s="2">
        <v>42381.302</v>
      </c>
    </row>
    <row r="316" ht="14.25" customHeight="1">
      <c r="A316" s="2">
        <v>78.5</v>
      </c>
      <c r="B316" s="2">
        <v>14098.33</v>
      </c>
      <c r="C316" s="2">
        <v>21787.434</v>
      </c>
      <c r="D316" s="2">
        <v>42470.743</v>
      </c>
    </row>
    <row r="317" ht="14.25" customHeight="1">
      <c r="A317" s="2">
        <v>78.75</v>
      </c>
      <c r="B317" s="2">
        <v>13998.957</v>
      </c>
      <c r="C317" s="2">
        <v>21746.439</v>
      </c>
      <c r="D317" s="2">
        <v>41974.555</v>
      </c>
    </row>
    <row r="318" ht="14.25" customHeight="1">
      <c r="A318" s="2">
        <v>79.0</v>
      </c>
      <c r="B318" s="2">
        <v>14287.6</v>
      </c>
      <c r="C318" s="2">
        <v>21704.388</v>
      </c>
      <c r="D318" s="2">
        <v>41946.692</v>
      </c>
    </row>
    <row r="319" ht="14.25" customHeight="1">
      <c r="A319" s="2">
        <v>79.25</v>
      </c>
      <c r="B319" s="2">
        <v>14221.509</v>
      </c>
      <c r="C319" s="2">
        <v>21475.685</v>
      </c>
      <c r="D319" s="2">
        <v>42474.768</v>
      </c>
    </row>
    <row r="320" ht="14.25" customHeight="1">
      <c r="A320" s="2">
        <v>79.5</v>
      </c>
      <c r="B320" s="2">
        <v>14364.663</v>
      </c>
      <c r="C320" s="2">
        <v>21509.942</v>
      </c>
      <c r="D320" s="2">
        <v>42645.815</v>
      </c>
    </row>
    <row r="321" ht="14.25" customHeight="1">
      <c r="A321" s="2">
        <v>79.75</v>
      </c>
      <c r="B321" s="2">
        <v>14172.87</v>
      </c>
      <c r="C321" s="2">
        <v>21474.774</v>
      </c>
      <c r="D321" s="2">
        <v>42605.639</v>
      </c>
    </row>
    <row r="322" ht="14.25" customHeight="1">
      <c r="A322" s="2">
        <v>80.0</v>
      </c>
      <c r="B322" s="2">
        <v>14107.98</v>
      </c>
      <c r="C322" s="2">
        <v>21508.225</v>
      </c>
      <c r="D322" s="2">
        <v>42333.766</v>
      </c>
    </row>
    <row r="323" ht="14.25" customHeight="1">
      <c r="A323" s="2">
        <v>80.25</v>
      </c>
      <c r="B323" s="2">
        <v>14242.482</v>
      </c>
      <c r="C323" s="2">
        <v>21364.08</v>
      </c>
      <c r="D323" s="2">
        <v>42369.827</v>
      </c>
    </row>
    <row r="324" ht="14.25" customHeight="1">
      <c r="A324" s="2">
        <v>80.5</v>
      </c>
      <c r="B324" s="2">
        <v>14240.282</v>
      </c>
      <c r="C324" s="2">
        <v>21707.61</v>
      </c>
      <c r="D324" s="2">
        <v>42497.835</v>
      </c>
    </row>
    <row r="325" ht="14.25" customHeight="1">
      <c r="A325" s="2">
        <v>80.75</v>
      </c>
      <c r="B325" s="2">
        <v>14126.464</v>
      </c>
      <c r="C325" s="2">
        <v>21086.726</v>
      </c>
      <c r="D325" s="2">
        <v>42620.661</v>
      </c>
    </row>
    <row r="326" ht="14.25" customHeight="1">
      <c r="A326" s="2">
        <v>81.0</v>
      </c>
      <c r="B326" s="2">
        <v>14290.319</v>
      </c>
      <c r="C326" s="2">
        <v>21106.799</v>
      </c>
      <c r="D326" s="2">
        <v>42364.224</v>
      </c>
    </row>
    <row r="327" ht="14.25" customHeight="1">
      <c r="A327" s="2">
        <v>81.25</v>
      </c>
      <c r="B327" s="2">
        <v>14194.159</v>
      </c>
      <c r="C327" s="2">
        <v>21558.645</v>
      </c>
      <c r="D327" s="2">
        <v>42155.962</v>
      </c>
    </row>
    <row r="328" ht="14.25" customHeight="1">
      <c r="A328" s="2">
        <v>81.5</v>
      </c>
      <c r="B328" s="2">
        <v>13979.884</v>
      </c>
      <c r="C328" s="2">
        <v>21543.063</v>
      </c>
      <c r="D328" s="2">
        <v>42152.496</v>
      </c>
    </row>
    <row r="329" ht="14.25" customHeight="1">
      <c r="A329" s="2">
        <v>81.75</v>
      </c>
      <c r="B329" s="2">
        <v>14082.638</v>
      </c>
      <c r="C329" s="2">
        <v>21533.834</v>
      </c>
      <c r="D329" s="2">
        <v>42435.155</v>
      </c>
    </row>
    <row r="330" ht="14.25" customHeight="1">
      <c r="A330" s="2">
        <v>82.0</v>
      </c>
      <c r="B330" s="2">
        <v>14303.907</v>
      </c>
      <c r="C330" s="2">
        <v>21568.118</v>
      </c>
      <c r="D330" s="2">
        <v>42099.449</v>
      </c>
    </row>
    <row r="331" ht="14.25" customHeight="1">
      <c r="A331" s="2">
        <v>82.25</v>
      </c>
      <c r="B331" s="2">
        <v>14152.976</v>
      </c>
      <c r="C331" s="2">
        <v>21660.977</v>
      </c>
      <c r="D331" s="2">
        <v>41608.561</v>
      </c>
    </row>
    <row r="332" ht="14.25" customHeight="1">
      <c r="A332" s="2">
        <v>82.5</v>
      </c>
      <c r="B332" s="2">
        <v>13824.605</v>
      </c>
      <c r="C332" s="2">
        <v>21603.898</v>
      </c>
      <c r="D332" s="2">
        <v>41841.131</v>
      </c>
    </row>
    <row r="333" ht="14.25" customHeight="1">
      <c r="A333" s="2">
        <v>82.75</v>
      </c>
      <c r="B333" s="2">
        <v>13861.576</v>
      </c>
      <c r="C333" s="2">
        <v>21590.987</v>
      </c>
      <c r="D333" s="2">
        <v>42568.691</v>
      </c>
    </row>
    <row r="334" ht="14.25" customHeight="1">
      <c r="A334" s="2">
        <v>83.0</v>
      </c>
      <c r="B334" s="2">
        <v>13754.663</v>
      </c>
      <c r="C334" s="2">
        <v>21486.175</v>
      </c>
      <c r="D334" s="2">
        <v>41948.242</v>
      </c>
    </row>
    <row r="335" ht="14.25" customHeight="1">
      <c r="A335" s="2">
        <v>83.25</v>
      </c>
      <c r="B335" s="2">
        <v>14030.04</v>
      </c>
      <c r="C335" s="2">
        <v>21575.601</v>
      </c>
      <c r="D335" s="2">
        <v>42796.886</v>
      </c>
    </row>
    <row r="336" ht="14.25" customHeight="1">
      <c r="A336" s="2">
        <v>83.5</v>
      </c>
      <c r="B336" s="2">
        <v>14282.93</v>
      </c>
      <c r="C336" s="2">
        <v>21626.948</v>
      </c>
      <c r="D336" s="2">
        <v>42231.771</v>
      </c>
    </row>
    <row r="337" ht="14.25" customHeight="1">
      <c r="A337" s="2">
        <v>83.75</v>
      </c>
      <c r="B337" s="2">
        <v>14282.615</v>
      </c>
      <c r="C337" s="2">
        <v>21772.976</v>
      </c>
      <c r="D337" s="2">
        <v>42377.707</v>
      </c>
    </row>
    <row r="338" ht="14.25" customHeight="1">
      <c r="A338" s="2">
        <v>84.0</v>
      </c>
      <c r="B338" s="2">
        <v>13964.663</v>
      </c>
      <c r="C338" s="2">
        <v>21982.089</v>
      </c>
      <c r="D338" s="2">
        <v>41965.785</v>
      </c>
    </row>
    <row r="339" ht="14.25" customHeight="1">
      <c r="A339" s="2">
        <v>84.25</v>
      </c>
      <c r="B339" s="2">
        <v>14214.152</v>
      </c>
      <c r="C339" s="2">
        <v>21598.495</v>
      </c>
      <c r="D339" s="2">
        <v>42167.791</v>
      </c>
    </row>
    <row r="340" ht="14.25" customHeight="1">
      <c r="A340" s="2">
        <v>84.5</v>
      </c>
      <c r="B340" s="2">
        <v>14095.524</v>
      </c>
      <c r="C340" s="2">
        <v>21480.446</v>
      </c>
      <c r="D340" s="2">
        <v>42334.895</v>
      </c>
    </row>
    <row r="341" ht="14.25" customHeight="1">
      <c r="A341" s="2">
        <v>84.75</v>
      </c>
      <c r="B341" s="2">
        <v>14357.194</v>
      </c>
      <c r="C341" s="2">
        <v>21687.771</v>
      </c>
      <c r="D341" s="2">
        <v>42059.964</v>
      </c>
    </row>
    <row r="342" ht="14.25" customHeight="1">
      <c r="A342" s="2">
        <v>85.0</v>
      </c>
      <c r="B342" s="2">
        <v>13963.417</v>
      </c>
      <c r="C342" s="2">
        <v>21451.111</v>
      </c>
      <c r="D342" s="2">
        <v>42028.026</v>
      </c>
    </row>
    <row r="343" ht="14.25" customHeight="1">
      <c r="A343" s="2">
        <v>85.25</v>
      </c>
      <c r="B343" s="2">
        <v>14063.298</v>
      </c>
      <c r="C343" s="2">
        <v>21901.87</v>
      </c>
      <c r="D343" s="2">
        <v>42449.852</v>
      </c>
    </row>
    <row r="344" ht="14.25" customHeight="1">
      <c r="A344" s="2">
        <v>85.5</v>
      </c>
      <c r="B344" s="2">
        <v>14228.722</v>
      </c>
      <c r="C344" s="2">
        <v>21799.656</v>
      </c>
      <c r="D344" s="2">
        <v>42148.027</v>
      </c>
    </row>
    <row r="345" ht="14.25" customHeight="1">
      <c r="A345" s="2">
        <v>85.75</v>
      </c>
      <c r="B345" s="2">
        <v>14049.299</v>
      </c>
      <c r="C345" s="2">
        <v>21402.387</v>
      </c>
      <c r="D345" s="2">
        <v>42264.501</v>
      </c>
    </row>
    <row r="346" ht="14.25" customHeight="1">
      <c r="A346" s="2">
        <v>86.0</v>
      </c>
      <c r="B346" s="2">
        <v>14201.736</v>
      </c>
      <c r="C346" s="2">
        <v>21430.986</v>
      </c>
      <c r="D346" s="2">
        <v>42008.437</v>
      </c>
    </row>
    <row r="347" ht="14.25" customHeight="1">
      <c r="A347" s="2">
        <v>86.25</v>
      </c>
      <c r="B347" s="2">
        <v>14154.571</v>
      </c>
      <c r="C347" s="2">
        <v>21364.564</v>
      </c>
      <c r="D347" s="2">
        <v>42334.574</v>
      </c>
    </row>
    <row r="348" ht="14.25" customHeight="1">
      <c r="A348" s="2">
        <v>86.5</v>
      </c>
      <c r="B348" s="2">
        <v>14196.685</v>
      </c>
      <c r="C348" s="2">
        <v>21884.259</v>
      </c>
      <c r="D348" s="2">
        <v>42353.031</v>
      </c>
    </row>
    <row r="349" ht="14.25" customHeight="1">
      <c r="A349" s="2">
        <v>86.75</v>
      </c>
      <c r="B349" s="2">
        <v>14152.87</v>
      </c>
      <c r="C349" s="2">
        <v>21948.132</v>
      </c>
      <c r="D349" s="2">
        <v>42138.832</v>
      </c>
    </row>
    <row r="350" ht="14.25" customHeight="1">
      <c r="A350" s="2">
        <v>87.0</v>
      </c>
      <c r="B350" s="2">
        <v>13849.815</v>
      </c>
      <c r="C350" s="2">
        <v>21498.056</v>
      </c>
      <c r="D350" s="2">
        <v>42149.654</v>
      </c>
    </row>
    <row r="351" ht="14.25" customHeight="1">
      <c r="A351" s="2">
        <v>87.25</v>
      </c>
      <c r="B351" s="2">
        <v>14103.77</v>
      </c>
      <c r="C351" s="2">
        <v>21964.35</v>
      </c>
      <c r="D351" s="2">
        <v>42456.012</v>
      </c>
    </row>
    <row r="352" ht="14.25" customHeight="1">
      <c r="A352" s="2">
        <v>87.5</v>
      </c>
      <c r="B352" s="2">
        <v>13993.929</v>
      </c>
      <c r="C352" s="2">
        <v>21562.185</v>
      </c>
      <c r="D352" s="2">
        <v>42269.723</v>
      </c>
    </row>
    <row r="353" ht="14.25" customHeight="1">
      <c r="A353" s="2">
        <v>87.75</v>
      </c>
      <c r="B353" s="2">
        <v>13864.256</v>
      </c>
      <c r="C353" s="2">
        <v>22272.216</v>
      </c>
      <c r="D353" s="2">
        <v>42124.484</v>
      </c>
    </row>
    <row r="354" ht="14.25" customHeight="1">
      <c r="A354" s="2">
        <v>88.0</v>
      </c>
      <c r="B354" s="2">
        <v>13959.504</v>
      </c>
      <c r="C354" s="2">
        <v>21794.188</v>
      </c>
      <c r="D354" s="2">
        <v>42418.77</v>
      </c>
    </row>
    <row r="355" ht="14.25" customHeight="1">
      <c r="A355" s="2">
        <v>88.25</v>
      </c>
      <c r="B355" s="2">
        <v>14165.673</v>
      </c>
      <c r="C355" s="2">
        <v>21624.415</v>
      </c>
      <c r="D355" s="2">
        <v>42108.266</v>
      </c>
    </row>
    <row r="356" ht="14.25" customHeight="1">
      <c r="A356" s="2">
        <v>88.5</v>
      </c>
      <c r="B356" s="2">
        <v>14368.478</v>
      </c>
      <c r="C356" s="2">
        <v>21638.13</v>
      </c>
      <c r="D356" s="2">
        <v>42291.609</v>
      </c>
    </row>
    <row r="357" ht="14.25" customHeight="1">
      <c r="A357" s="2">
        <v>88.75</v>
      </c>
      <c r="B357" s="2">
        <v>14106.215</v>
      </c>
      <c r="C357" s="2">
        <v>21503.966</v>
      </c>
      <c r="D357" s="2">
        <v>42677.406</v>
      </c>
    </row>
    <row r="358" ht="14.25" customHeight="1">
      <c r="A358" s="2">
        <v>89.0</v>
      </c>
      <c r="B358" s="2">
        <v>14295.026</v>
      </c>
      <c r="C358" s="2">
        <v>21230.045</v>
      </c>
      <c r="D358" s="2">
        <v>42547.305</v>
      </c>
    </row>
    <row r="359" ht="14.25" customHeight="1">
      <c r="A359" s="2">
        <v>89.25</v>
      </c>
      <c r="B359" s="2">
        <v>14217.71</v>
      </c>
      <c r="C359" s="2">
        <v>21615.562</v>
      </c>
      <c r="D359" s="2">
        <v>42833.475</v>
      </c>
    </row>
    <row r="360" ht="14.25" customHeight="1">
      <c r="A360" s="2">
        <v>89.5</v>
      </c>
      <c r="B360" s="2">
        <v>14335.522</v>
      </c>
      <c r="C360" s="2">
        <v>21535.123</v>
      </c>
      <c r="D360" s="2">
        <v>42751.78</v>
      </c>
    </row>
    <row r="361" ht="14.25" customHeight="1">
      <c r="A361" s="2">
        <v>89.75</v>
      </c>
      <c r="B361" s="2">
        <v>14273.427</v>
      </c>
      <c r="C361" s="2">
        <v>21879.629</v>
      </c>
      <c r="D361" s="2">
        <v>42369.31</v>
      </c>
    </row>
    <row r="362" ht="14.25" customHeight="1">
      <c r="A362" s="2">
        <v>90.0</v>
      </c>
      <c r="B362" s="2">
        <v>14146.108</v>
      </c>
      <c r="C362" s="2">
        <v>21831.211</v>
      </c>
      <c r="D362" s="2">
        <v>42410.139</v>
      </c>
    </row>
    <row r="363" ht="14.25" customHeight="1">
      <c r="A363" s="2">
        <v>90.25</v>
      </c>
      <c r="B363" s="2">
        <v>14013.142</v>
      </c>
      <c r="C363" s="2">
        <v>21873.224</v>
      </c>
      <c r="D363" s="2">
        <v>42833.246</v>
      </c>
    </row>
    <row r="364" ht="14.25" customHeight="1">
      <c r="A364" s="2">
        <v>90.5</v>
      </c>
      <c r="B364" s="2">
        <v>14182.79</v>
      </c>
      <c r="C364" s="2">
        <v>21887.115</v>
      </c>
      <c r="D364" s="2">
        <v>42576.303</v>
      </c>
    </row>
    <row r="365" ht="14.25" customHeight="1">
      <c r="A365" s="2">
        <v>90.75</v>
      </c>
      <c r="B365" s="2">
        <v>14036.488</v>
      </c>
      <c r="C365" s="2">
        <v>22029.252</v>
      </c>
      <c r="D365" s="2">
        <v>42504.407</v>
      </c>
    </row>
    <row r="366" ht="14.25" customHeight="1">
      <c r="A366" s="2">
        <v>91.0</v>
      </c>
      <c r="B366" s="2">
        <v>14204.67</v>
      </c>
      <c r="C366" s="2">
        <v>22071.704</v>
      </c>
      <c r="D366" s="2">
        <v>42396.319</v>
      </c>
    </row>
    <row r="367" ht="14.25" customHeight="1">
      <c r="A367" s="2">
        <v>91.25</v>
      </c>
      <c r="B367" s="2">
        <v>14109.842</v>
      </c>
      <c r="C367" s="2">
        <v>21972.045</v>
      </c>
      <c r="D367" s="2">
        <v>42324.972</v>
      </c>
    </row>
    <row r="368" ht="14.25" customHeight="1">
      <c r="A368" s="2">
        <v>91.5</v>
      </c>
      <c r="B368" s="2">
        <v>13945.384</v>
      </c>
      <c r="C368" s="2">
        <v>21810.046</v>
      </c>
      <c r="D368" s="2">
        <v>42128.826</v>
      </c>
    </row>
    <row r="369" ht="14.25" customHeight="1">
      <c r="A369" s="2">
        <v>91.75</v>
      </c>
      <c r="B369" s="2">
        <v>13817.043</v>
      </c>
      <c r="C369" s="2">
        <v>22263.757</v>
      </c>
      <c r="D369" s="2">
        <v>42737.436</v>
      </c>
    </row>
    <row r="370" ht="14.25" customHeight="1">
      <c r="A370" s="2">
        <v>92.0</v>
      </c>
      <c r="B370" s="2">
        <v>14084.961</v>
      </c>
      <c r="C370" s="2">
        <v>22090.293</v>
      </c>
      <c r="D370" s="2">
        <v>42633.976</v>
      </c>
    </row>
    <row r="371" ht="14.25" customHeight="1">
      <c r="A371" s="2">
        <v>92.25</v>
      </c>
      <c r="B371" s="2">
        <v>14023.568</v>
      </c>
      <c r="C371" s="2">
        <v>22113.056</v>
      </c>
      <c r="D371" s="2">
        <v>42398.44</v>
      </c>
    </row>
    <row r="372" ht="14.25" customHeight="1">
      <c r="A372" s="2">
        <v>92.5</v>
      </c>
      <c r="B372" s="2">
        <v>14162.447</v>
      </c>
      <c r="C372" s="2">
        <v>21864.508</v>
      </c>
      <c r="D372" s="2">
        <v>41901.546</v>
      </c>
    </row>
    <row r="373" ht="14.25" customHeight="1">
      <c r="A373" s="2">
        <v>92.75</v>
      </c>
      <c r="B373" s="2">
        <v>14090.08</v>
      </c>
      <c r="C373" s="2">
        <v>22063.363</v>
      </c>
      <c r="D373" s="2">
        <v>42172.14</v>
      </c>
    </row>
    <row r="374" ht="14.25" customHeight="1">
      <c r="A374" s="2">
        <v>93.0</v>
      </c>
      <c r="B374" s="2">
        <v>13960.745</v>
      </c>
      <c r="C374" s="2">
        <v>21899.959</v>
      </c>
      <c r="D374" s="2">
        <v>42408.819</v>
      </c>
    </row>
    <row r="375" ht="14.25" customHeight="1">
      <c r="A375" s="2">
        <v>93.25</v>
      </c>
      <c r="B375" s="2">
        <v>14149.187</v>
      </c>
      <c r="C375" s="2">
        <v>21890.05</v>
      </c>
      <c r="D375" s="2">
        <v>42160.26</v>
      </c>
    </row>
    <row r="376" ht="14.25" customHeight="1">
      <c r="A376" s="2">
        <v>93.5</v>
      </c>
      <c r="B376" s="2">
        <v>14303.07</v>
      </c>
      <c r="C376" s="2">
        <v>22092.32</v>
      </c>
      <c r="D376" s="2">
        <v>42429.307</v>
      </c>
    </row>
    <row r="377" ht="14.25" customHeight="1">
      <c r="A377" s="2">
        <v>93.75</v>
      </c>
      <c r="B377" s="2">
        <v>13976.115</v>
      </c>
      <c r="C377" s="2">
        <v>22389.654</v>
      </c>
      <c r="D377" s="2">
        <v>42568.499</v>
      </c>
    </row>
    <row r="378" ht="14.25" customHeight="1">
      <c r="A378" s="2">
        <v>94.0</v>
      </c>
      <c r="B378" s="2">
        <v>14175.819</v>
      </c>
      <c r="C378" s="2">
        <v>22210.686</v>
      </c>
      <c r="D378" s="2">
        <v>42796.717</v>
      </c>
    </row>
    <row r="379" ht="14.25" customHeight="1">
      <c r="A379" s="2">
        <v>94.25</v>
      </c>
      <c r="B379" s="2">
        <v>14099.967</v>
      </c>
      <c r="C379" s="2">
        <v>22211.976</v>
      </c>
      <c r="D379" s="2">
        <v>42799.143</v>
      </c>
    </row>
    <row r="380" ht="14.25" customHeight="1">
      <c r="A380" s="2">
        <v>94.5</v>
      </c>
      <c r="B380" s="2">
        <v>14015.121</v>
      </c>
      <c r="C380" s="2">
        <v>21945.683</v>
      </c>
      <c r="D380" s="2">
        <v>42941.699</v>
      </c>
    </row>
    <row r="381" ht="14.25" customHeight="1">
      <c r="A381" s="2">
        <v>94.75</v>
      </c>
      <c r="B381" s="2">
        <v>14158.686</v>
      </c>
      <c r="C381" s="2">
        <v>22527.996</v>
      </c>
      <c r="D381" s="2">
        <v>42800.697</v>
      </c>
    </row>
    <row r="382" ht="14.25" customHeight="1">
      <c r="A382" s="2">
        <v>95.0</v>
      </c>
      <c r="B382" s="2">
        <v>14117.619</v>
      </c>
      <c r="C382" s="2">
        <v>22503.111</v>
      </c>
      <c r="D382" s="2">
        <v>42639.524</v>
      </c>
    </row>
    <row r="383" ht="14.25" customHeight="1">
      <c r="A383" s="2">
        <v>95.25</v>
      </c>
      <c r="B383" s="2">
        <v>14020.836</v>
      </c>
      <c r="C383" s="2">
        <v>22077.542</v>
      </c>
      <c r="D383" s="2">
        <v>42826.995</v>
      </c>
    </row>
    <row r="384" ht="14.25" customHeight="1">
      <c r="A384" s="2">
        <v>95.5</v>
      </c>
      <c r="B384" s="2">
        <v>14276.45</v>
      </c>
      <c r="C384" s="2">
        <v>22178.215</v>
      </c>
      <c r="D384" s="2">
        <v>42068.791</v>
      </c>
    </row>
    <row r="385" ht="14.25" customHeight="1">
      <c r="A385" s="2">
        <v>95.75</v>
      </c>
      <c r="B385" s="2">
        <v>13928.999</v>
      </c>
      <c r="C385" s="2">
        <v>22066.616</v>
      </c>
      <c r="D385" s="2">
        <v>42475.456</v>
      </c>
    </row>
    <row r="386" ht="14.25" customHeight="1">
      <c r="A386" s="2">
        <v>96.0</v>
      </c>
      <c r="B386" s="2">
        <v>14237.516</v>
      </c>
      <c r="C386" s="2">
        <v>22073.052</v>
      </c>
      <c r="D386" s="2">
        <v>42653.584</v>
      </c>
    </row>
    <row r="387" ht="14.25" customHeight="1">
      <c r="A387" s="2">
        <v>96.25</v>
      </c>
      <c r="B387" s="2">
        <v>13996.565</v>
      </c>
      <c r="C387" s="2">
        <v>22109.2</v>
      </c>
      <c r="D387" s="2">
        <v>42394.972</v>
      </c>
    </row>
    <row r="388" ht="14.25" customHeight="1">
      <c r="A388" s="2">
        <v>96.5</v>
      </c>
      <c r="B388" s="2">
        <v>13908.141</v>
      </c>
      <c r="C388" s="2">
        <v>22023.299</v>
      </c>
      <c r="D388" s="2">
        <v>42595.382</v>
      </c>
    </row>
    <row r="389" ht="14.25" customHeight="1">
      <c r="A389" s="2">
        <v>96.75</v>
      </c>
      <c r="B389" s="2">
        <v>14035.074</v>
      </c>
      <c r="C389" s="2">
        <v>22264.641</v>
      </c>
      <c r="D389" s="2">
        <v>42697.151</v>
      </c>
    </row>
    <row r="390" ht="14.25" customHeight="1">
      <c r="A390" s="2">
        <v>97.0</v>
      </c>
      <c r="B390" s="2">
        <v>13970.114</v>
      </c>
      <c r="C390" s="2">
        <v>22086.499</v>
      </c>
      <c r="D390" s="2">
        <v>43015.203</v>
      </c>
    </row>
    <row r="391" ht="14.25" customHeight="1">
      <c r="A391" s="2">
        <v>97.25</v>
      </c>
      <c r="B391" s="2">
        <v>13968.244</v>
      </c>
      <c r="C391" s="2">
        <v>21890.676</v>
      </c>
      <c r="D391" s="2">
        <v>42583.219</v>
      </c>
    </row>
    <row r="392" ht="14.25" customHeight="1">
      <c r="A392" s="2">
        <v>97.5</v>
      </c>
      <c r="B392" s="2">
        <v>13894.271</v>
      </c>
      <c r="C392" s="2">
        <v>21546.698</v>
      </c>
      <c r="D392" s="2">
        <v>42655.493</v>
      </c>
    </row>
    <row r="393" ht="14.25" customHeight="1">
      <c r="A393" s="2">
        <v>97.75</v>
      </c>
      <c r="B393" s="2">
        <v>13713.535</v>
      </c>
      <c r="C393" s="2">
        <v>21850.761</v>
      </c>
      <c r="D393" s="2">
        <v>42469.456</v>
      </c>
    </row>
    <row r="394" ht="14.25" customHeight="1">
      <c r="A394" s="2">
        <v>98.0</v>
      </c>
      <c r="B394" s="2">
        <v>13865.57</v>
      </c>
      <c r="C394" s="2">
        <v>21831.257</v>
      </c>
      <c r="D394" s="2">
        <v>42463.879</v>
      </c>
    </row>
    <row r="395" ht="14.25" customHeight="1">
      <c r="A395" s="2">
        <v>98.25</v>
      </c>
      <c r="B395" s="2">
        <v>13849.936</v>
      </c>
      <c r="C395" s="2">
        <v>21757.239</v>
      </c>
      <c r="D395" s="2">
        <v>42427.703</v>
      </c>
    </row>
    <row r="396" ht="14.25" customHeight="1">
      <c r="A396" s="2">
        <v>98.5</v>
      </c>
      <c r="B396" s="2">
        <v>13812.3</v>
      </c>
      <c r="C396" s="2">
        <v>22152.195</v>
      </c>
      <c r="D396" s="2">
        <v>42633.172</v>
      </c>
    </row>
    <row r="397" ht="14.25" customHeight="1">
      <c r="A397" s="2">
        <v>98.75</v>
      </c>
      <c r="B397" s="2">
        <v>13999.708</v>
      </c>
      <c r="C397" s="2">
        <v>21928.814</v>
      </c>
      <c r="D397" s="2">
        <v>42856.987</v>
      </c>
    </row>
    <row r="398" ht="14.25" customHeight="1">
      <c r="A398" s="2">
        <v>99.0</v>
      </c>
      <c r="B398" s="2">
        <v>13752.884</v>
      </c>
      <c r="C398" s="2">
        <v>22154.274</v>
      </c>
      <c r="D398" s="2">
        <v>42407.113</v>
      </c>
    </row>
    <row r="399" ht="14.25" customHeight="1">
      <c r="A399" s="2">
        <v>99.25</v>
      </c>
      <c r="B399" s="2">
        <v>13417.296</v>
      </c>
      <c r="C399" s="2">
        <v>21875.155</v>
      </c>
      <c r="D399" s="2">
        <v>42334.637</v>
      </c>
    </row>
    <row r="400" ht="14.25" customHeight="1">
      <c r="A400" s="2">
        <v>99.5</v>
      </c>
      <c r="B400" s="2">
        <v>13915.072</v>
      </c>
      <c r="C400" s="2">
        <v>21851.128</v>
      </c>
      <c r="D400" s="2">
        <v>42469.549</v>
      </c>
    </row>
    <row r="401" ht="14.25" customHeight="1">
      <c r="A401" s="2">
        <v>99.75</v>
      </c>
      <c r="B401" s="2">
        <v>13862.091</v>
      </c>
      <c r="C401" s="2">
        <v>22170.457</v>
      </c>
      <c r="D401" s="2">
        <v>42658.701</v>
      </c>
    </row>
    <row r="402" ht="14.25" customHeight="1">
      <c r="A402" s="2">
        <v>100.0</v>
      </c>
      <c r="B402" s="2">
        <v>13816.788</v>
      </c>
      <c r="C402" s="2">
        <v>22259.522</v>
      </c>
      <c r="D402" s="2">
        <v>42337.857</v>
      </c>
    </row>
    <row r="403" ht="14.25" customHeight="1">
      <c r="A403" s="2" t="s">
        <v>4</v>
      </c>
      <c r="B403" s="2">
        <v>13901.441</v>
      </c>
      <c r="C403" s="2">
        <v>21838.129</v>
      </c>
      <c r="D403" s="2">
        <v>42775.049</v>
      </c>
    </row>
    <row r="404" ht="14.25" customHeight="1">
      <c r="A404" s="2" t="s">
        <v>5</v>
      </c>
      <c r="B404" s="2">
        <v>13039.703</v>
      </c>
      <c r="C404" s="2">
        <v>20844.497</v>
      </c>
      <c r="D404" s="2">
        <v>40936.47</v>
      </c>
    </row>
    <row r="405" ht="14.25" customHeight="1">
      <c r="A405" s="2" t="s">
        <v>6</v>
      </c>
      <c r="B405" s="2">
        <v>14368.478</v>
      </c>
      <c r="C405" s="2">
        <v>22685.963</v>
      </c>
      <c r="D405" s="2">
        <v>44607.695</v>
      </c>
    </row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9.86"/>
    <col customWidth="1" min="3" max="3" width="13.14"/>
    <col customWidth="1" min="4" max="4" width="9.71"/>
    <col customWidth="1" min="5" max="26" width="8.71"/>
  </cols>
  <sheetData>
    <row r="1" ht="14.25" customHeight="1">
      <c r="A1" s="1" t="s">
        <v>0</v>
      </c>
      <c r="B1" s="2" t="s">
        <v>1</v>
      </c>
      <c r="C1" s="2" t="s">
        <v>7</v>
      </c>
      <c r="D1" s="2" t="s">
        <v>3</v>
      </c>
    </row>
    <row r="2" ht="14.25" customHeight="1">
      <c r="A2" s="2">
        <v>0.0</v>
      </c>
      <c r="B2" s="2">
        <v>46.382</v>
      </c>
      <c r="C2" s="2">
        <v>325.787</v>
      </c>
      <c r="D2" s="2">
        <v>8.361</v>
      </c>
    </row>
    <row r="3" ht="14.25" customHeight="1">
      <c r="A3" s="2">
        <v>0.25</v>
      </c>
      <c r="B3" s="2">
        <v>49.888</v>
      </c>
      <c r="C3" s="2">
        <v>288.394</v>
      </c>
      <c r="D3" s="2">
        <v>20.167</v>
      </c>
    </row>
    <row r="4" ht="14.25" customHeight="1">
      <c r="A4" s="2">
        <v>0.5</v>
      </c>
      <c r="B4" s="2">
        <v>8.422</v>
      </c>
      <c r="C4" s="2">
        <v>206.9</v>
      </c>
      <c r="D4" s="2">
        <v>5.316</v>
      </c>
    </row>
    <row r="5" ht="14.25" customHeight="1">
      <c r="A5" s="2">
        <v>0.75</v>
      </c>
      <c r="B5" s="2">
        <v>58.175</v>
      </c>
      <c r="C5" s="2">
        <v>249.185</v>
      </c>
      <c r="D5" s="2">
        <v>42.885</v>
      </c>
    </row>
    <row r="6" ht="14.25" customHeight="1">
      <c r="A6" s="2">
        <v>1.0</v>
      </c>
      <c r="B6" s="2">
        <v>67.531</v>
      </c>
      <c r="C6" s="2">
        <v>288.388</v>
      </c>
      <c r="D6" s="2">
        <v>38.971</v>
      </c>
    </row>
    <row r="7" ht="14.25" customHeight="1">
      <c r="A7" s="2">
        <v>1.25</v>
      </c>
      <c r="B7" s="2">
        <v>30.184</v>
      </c>
      <c r="C7" s="2">
        <v>311.496</v>
      </c>
      <c r="D7" s="2">
        <v>30.117</v>
      </c>
    </row>
    <row r="8" ht="14.25" customHeight="1">
      <c r="A8" s="2">
        <v>1.5</v>
      </c>
      <c r="B8" s="2">
        <v>3.948</v>
      </c>
      <c r="C8" s="2">
        <v>280.398</v>
      </c>
      <c r="D8" s="2">
        <v>80.728</v>
      </c>
    </row>
    <row r="9" ht="14.25" customHeight="1">
      <c r="A9" s="2">
        <v>1.75</v>
      </c>
      <c r="B9" s="2">
        <v>29.104</v>
      </c>
      <c r="C9" s="2">
        <v>249.675</v>
      </c>
      <c r="D9" s="2">
        <v>44.478</v>
      </c>
    </row>
    <row r="10" ht="14.25" customHeight="1">
      <c r="A10" s="2">
        <v>2.0</v>
      </c>
      <c r="B10" s="2">
        <v>40.401</v>
      </c>
      <c r="C10" s="2">
        <v>270.677</v>
      </c>
      <c r="D10" s="2">
        <v>-2.894</v>
      </c>
    </row>
    <row r="11" ht="14.25" customHeight="1">
      <c r="A11" s="2">
        <v>2.25</v>
      </c>
      <c r="B11" s="2">
        <v>33.505</v>
      </c>
      <c r="C11" s="2">
        <v>306.141</v>
      </c>
      <c r="D11" s="2">
        <v>21.602</v>
      </c>
    </row>
    <row r="12" ht="14.25" customHeight="1">
      <c r="A12" s="2">
        <v>2.5</v>
      </c>
      <c r="B12" s="2">
        <v>29.355</v>
      </c>
      <c r="C12" s="2">
        <v>281.965</v>
      </c>
      <c r="D12" s="2">
        <v>7.708</v>
      </c>
    </row>
    <row r="13" ht="14.25" customHeight="1">
      <c r="A13" s="2">
        <v>2.75</v>
      </c>
      <c r="B13" s="2">
        <v>12.28</v>
      </c>
      <c r="C13" s="2">
        <v>317.409</v>
      </c>
      <c r="D13" s="2">
        <v>60.448</v>
      </c>
    </row>
    <row r="14" ht="14.25" customHeight="1">
      <c r="A14" s="2">
        <v>3.0</v>
      </c>
      <c r="B14" s="2">
        <v>17.328</v>
      </c>
      <c r="C14" s="2">
        <v>278.064</v>
      </c>
      <c r="D14" s="2">
        <v>47.308</v>
      </c>
    </row>
    <row r="15" ht="14.25" customHeight="1">
      <c r="A15" s="2">
        <v>3.25</v>
      </c>
      <c r="B15" s="2">
        <v>17.295</v>
      </c>
      <c r="C15" s="2">
        <v>292.955</v>
      </c>
      <c r="D15" s="2">
        <v>-23.773</v>
      </c>
    </row>
    <row r="16" ht="14.25" customHeight="1">
      <c r="A16" s="2">
        <v>3.5</v>
      </c>
      <c r="B16" s="2">
        <v>54.312</v>
      </c>
      <c r="C16" s="2">
        <v>194.48</v>
      </c>
      <c r="D16" s="2">
        <v>31.866</v>
      </c>
    </row>
    <row r="17" ht="14.25" customHeight="1">
      <c r="A17" s="2">
        <v>3.75</v>
      </c>
      <c r="B17" s="2">
        <v>48.266</v>
      </c>
      <c r="C17" s="2">
        <v>174.249</v>
      </c>
      <c r="D17" s="2">
        <v>25.121</v>
      </c>
    </row>
    <row r="18" ht="14.25" customHeight="1">
      <c r="A18" s="2">
        <v>4.0</v>
      </c>
      <c r="B18" s="2">
        <v>37.458</v>
      </c>
      <c r="C18" s="2">
        <v>191.699</v>
      </c>
      <c r="D18" s="2">
        <v>57.497</v>
      </c>
    </row>
    <row r="19" ht="14.25" customHeight="1">
      <c r="A19" s="2">
        <v>4.25</v>
      </c>
      <c r="B19" s="2">
        <v>32.314</v>
      </c>
      <c r="C19" s="2">
        <v>172.386</v>
      </c>
      <c r="D19" s="2">
        <v>74.177</v>
      </c>
    </row>
    <row r="20" ht="14.25" customHeight="1">
      <c r="A20" s="2">
        <v>4.5</v>
      </c>
      <c r="B20" s="2">
        <v>9.242</v>
      </c>
      <c r="C20" s="2">
        <v>221.672</v>
      </c>
      <c r="D20" s="2">
        <v>71.365</v>
      </c>
    </row>
    <row r="21" ht="14.25" customHeight="1">
      <c r="A21" s="2">
        <v>4.75</v>
      </c>
      <c r="B21" s="2">
        <v>12.822</v>
      </c>
      <c r="C21" s="2">
        <v>239.267</v>
      </c>
      <c r="D21" s="2">
        <v>-6.156</v>
      </c>
    </row>
    <row r="22" ht="14.25" customHeight="1">
      <c r="A22" s="2">
        <v>5.0</v>
      </c>
      <c r="B22" s="2">
        <v>21.651</v>
      </c>
      <c r="C22" s="2">
        <v>192.307</v>
      </c>
      <c r="D22" s="2">
        <v>89.197</v>
      </c>
    </row>
    <row r="23" ht="14.25" customHeight="1">
      <c r="A23" s="2">
        <v>5.25</v>
      </c>
      <c r="B23" s="2">
        <v>-4.724</v>
      </c>
      <c r="C23" s="2">
        <v>213.23</v>
      </c>
      <c r="D23" s="2">
        <v>51.246</v>
      </c>
    </row>
    <row r="24" ht="14.25" customHeight="1">
      <c r="A24" s="2">
        <v>5.5</v>
      </c>
      <c r="B24" s="2">
        <v>-27.281</v>
      </c>
      <c r="C24" s="2">
        <v>121.098</v>
      </c>
      <c r="D24" s="2">
        <v>77.251</v>
      </c>
    </row>
    <row r="25" ht="14.25" customHeight="1">
      <c r="A25" s="2">
        <v>5.75</v>
      </c>
      <c r="B25" s="2">
        <v>28.481</v>
      </c>
      <c r="C25" s="2">
        <v>71.785</v>
      </c>
      <c r="D25" s="2">
        <v>83.84</v>
      </c>
    </row>
    <row r="26" ht="14.25" customHeight="1">
      <c r="A26" s="2">
        <v>6.0</v>
      </c>
      <c r="B26" s="2">
        <v>26.237</v>
      </c>
      <c r="C26" s="2">
        <v>195.846</v>
      </c>
      <c r="D26" s="2">
        <v>71.052</v>
      </c>
    </row>
    <row r="27" ht="14.25" customHeight="1">
      <c r="A27" s="2">
        <v>6.25</v>
      </c>
      <c r="B27" s="2">
        <v>17.185</v>
      </c>
      <c r="C27" s="2">
        <v>173.442</v>
      </c>
      <c r="D27" s="2">
        <v>55.754</v>
      </c>
    </row>
    <row r="28" ht="14.25" customHeight="1">
      <c r="A28" s="2">
        <v>6.5</v>
      </c>
      <c r="B28" s="2">
        <v>18.855</v>
      </c>
      <c r="C28" s="2">
        <v>138.501</v>
      </c>
      <c r="D28" s="2">
        <v>63.784</v>
      </c>
    </row>
    <row r="29" ht="14.25" customHeight="1">
      <c r="A29" s="2">
        <v>6.75</v>
      </c>
      <c r="B29" s="2">
        <v>12.525</v>
      </c>
      <c r="C29" s="2">
        <v>170.854</v>
      </c>
      <c r="D29" s="2">
        <v>42.525</v>
      </c>
    </row>
    <row r="30" ht="14.25" customHeight="1">
      <c r="A30" s="2">
        <v>7.0</v>
      </c>
      <c r="B30" s="2">
        <v>33.445</v>
      </c>
      <c r="C30" s="2">
        <v>141.062</v>
      </c>
      <c r="D30" s="2">
        <v>60.476</v>
      </c>
    </row>
    <row r="31" ht="14.25" customHeight="1">
      <c r="A31" s="2">
        <v>7.25</v>
      </c>
      <c r="B31" s="2">
        <v>27.253</v>
      </c>
      <c r="C31" s="2">
        <v>89.365</v>
      </c>
      <c r="D31" s="2">
        <v>21.763</v>
      </c>
    </row>
    <row r="32" ht="14.25" customHeight="1">
      <c r="A32" s="2">
        <v>7.5</v>
      </c>
      <c r="B32" s="2">
        <v>28.557</v>
      </c>
      <c r="C32" s="2">
        <v>191.326</v>
      </c>
      <c r="D32" s="2">
        <v>57.152</v>
      </c>
    </row>
    <row r="33" ht="14.25" customHeight="1">
      <c r="A33" s="2">
        <v>7.75</v>
      </c>
      <c r="B33" s="2">
        <v>19.962</v>
      </c>
      <c r="C33" s="2">
        <v>116.012</v>
      </c>
      <c r="D33" s="2">
        <v>48.432</v>
      </c>
    </row>
    <row r="34" ht="14.25" customHeight="1">
      <c r="A34" s="2">
        <v>8.0</v>
      </c>
      <c r="B34" s="2">
        <v>-14.253</v>
      </c>
      <c r="C34" s="2">
        <v>166.201</v>
      </c>
      <c r="D34" s="2">
        <v>82.392</v>
      </c>
    </row>
    <row r="35" ht="14.25" customHeight="1">
      <c r="A35" s="2">
        <v>8.25</v>
      </c>
      <c r="B35" s="2">
        <v>4.638</v>
      </c>
      <c r="C35" s="2">
        <v>171.754</v>
      </c>
      <c r="D35" s="2">
        <v>52.149</v>
      </c>
    </row>
    <row r="36" ht="14.25" customHeight="1">
      <c r="A36" s="2">
        <v>8.5</v>
      </c>
      <c r="B36" s="2">
        <v>16.321</v>
      </c>
      <c r="C36" s="2">
        <v>198.219</v>
      </c>
      <c r="D36" s="2">
        <v>59.511</v>
      </c>
    </row>
    <row r="37" ht="14.25" customHeight="1">
      <c r="A37" s="2">
        <v>8.75</v>
      </c>
      <c r="B37" s="2">
        <v>17.859</v>
      </c>
      <c r="C37" s="2">
        <v>236.061</v>
      </c>
      <c r="D37" s="2">
        <v>50.161</v>
      </c>
    </row>
    <row r="38" ht="14.25" customHeight="1">
      <c r="A38" s="2">
        <v>9.0</v>
      </c>
      <c r="B38" s="2">
        <v>34.514</v>
      </c>
      <c r="C38" s="2">
        <v>247.092</v>
      </c>
      <c r="D38" s="2">
        <v>59.241</v>
      </c>
    </row>
    <row r="39" ht="14.25" customHeight="1">
      <c r="A39" s="2">
        <v>9.25</v>
      </c>
      <c r="B39" s="2">
        <v>6.922</v>
      </c>
      <c r="C39" s="2">
        <v>252.625</v>
      </c>
      <c r="D39" s="2">
        <v>72.159</v>
      </c>
    </row>
    <row r="40" ht="14.25" customHeight="1">
      <c r="A40" s="2">
        <v>9.5</v>
      </c>
      <c r="B40" s="2">
        <v>39.498</v>
      </c>
      <c r="C40" s="2">
        <v>235.076</v>
      </c>
      <c r="D40" s="2">
        <v>82.929</v>
      </c>
    </row>
    <row r="41" ht="14.25" customHeight="1">
      <c r="A41" s="2">
        <v>9.75</v>
      </c>
      <c r="B41" s="2">
        <v>14.896</v>
      </c>
      <c r="C41" s="2">
        <v>117.004</v>
      </c>
      <c r="D41" s="2">
        <v>83.577</v>
      </c>
    </row>
    <row r="42" ht="14.25" customHeight="1">
      <c r="A42" s="2">
        <v>10.0</v>
      </c>
      <c r="B42" s="2">
        <v>76.156</v>
      </c>
      <c r="C42" s="2">
        <v>208.162</v>
      </c>
      <c r="D42" s="2">
        <v>54.656</v>
      </c>
    </row>
    <row r="43" ht="14.25" customHeight="1">
      <c r="A43" s="2">
        <v>10.25</v>
      </c>
      <c r="B43" s="2">
        <v>18.885</v>
      </c>
      <c r="C43" s="2">
        <v>269.468</v>
      </c>
      <c r="D43" s="2">
        <v>67.716</v>
      </c>
    </row>
    <row r="44" ht="14.25" customHeight="1">
      <c r="A44" s="2">
        <v>10.5</v>
      </c>
      <c r="B44" s="2">
        <v>46.783</v>
      </c>
      <c r="C44" s="2">
        <v>217.849</v>
      </c>
      <c r="D44" s="2">
        <v>81.641</v>
      </c>
    </row>
    <row r="45" ht="14.25" customHeight="1">
      <c r="A45" s="2">
        <v>10.75</v>
      </c>
      <c r="B45" s="2">
        <v>5.76</v>
      </c>
      <c r="C45" s="2">
        <v>291.008</v>
      </c>
      <c r="D45" s="2">
        <v>64.3</v>
      </c>
    </row>
    <row r="46" ht="14.25" customHeight="1">
      <c r="A46" s="2">
        <v>11.0</v>
      </c>
      <c r="B46" s="2">
        <v>28.784</v>
      </c>
      <c r="C46" s="2">
        <v>235.76</v>
      </c>
      <c r="D46" s="2">
        <v>50.198</v>
      </c>
    </row>
    <row r="47" ht="14.25" customHeight="1">
      <c r="A47" s="2">
        <v>11.25</v>
      </c>
      <c r="B47" s="2">
        <v>22.742</v>
      </c>
      <c r="C47" s="2">
        <v>185.032</v>
      </c>
      <c r="D47" s="2">
        <v>75.995</v>
      </c>
    </row>
    <row r="48" ht="14.25" customHeight="1">
      <c r="A48" s="2">
        <v>11.5</v>
      </c>
      <c r="B48" s="2">
        <v>11.679</v>
      </c>
      <c r="C48" s="2">
        <v>234.492</v>
      </c>
      <c r="D48" s="2">
        <v>73.64</v>
      </c>
    </row>
    <row r="49" ht="14.25" customHeight="1">
      <c r="A49" s="2">
        <v>11.75</v>
      </c>
      <c r="B49" s="2">
        <v>43.353</v>
      </c>
      <c r="C49" s="2">
        <v>203.679</v>
      </c>
      <c r="D49" s="2">
        <v>41.354</v>
      </c>
    </row>
    <row r="50" ht="14.25" customHeight="1">
      <c r="A50" s="2">
        <v>12.0</v>
      </c>
      <c r="B50" s="2">
        <v>-2.189</v>
      </c>
      <c r="C50" s="2">
        <v>218.15</v>
      </c>
      <c r="D50" s="2">
        <v>24.94</v>
      </c>
    </row>
    <row r="51" ht="14.25" customHeight="1">
      <c r="A51" s="2">
        <v>12.25</v>
      </c>
      <c r="B51" s="2">
        <v>79.381</v>
      </c>
      <c r="C51" s="2">
        <v>176.518</v>
      </c>
      <c r="D51" s="2">
        <v>14.358</v>
      </c>
    </row>
    <row r="52" ht="14.25" customHeight="1">
      <c r="A52" s="2">
        <v>12.5</v>
      </c>
      <c r="B52" s="2">
        <v>31.325</v>
      </c>
      <c r="C52" s="2">
        <v>220.518</v>
      </c>
      <c r="D52" s="2">
        <v>77.12</v>
      </c>
    </row>
    <row r="53" ht="14.25" customHeight="1">
      <c r="A53" s="2">
        <v>12.75</v>
      </c>
      <c r="B53" s="2">
        <v>4.861</v>
      </c>
      <c r="C53" s="2">
        <v>224.096</v>
      </c>
      <c r="D53" s="2">
        <v>80.523</v>
      </c>
    </row>
    <row r="54" ht="14.25" customHeight="1">
      <c r="A54" s="2">
        <v>13.0</v>
      </c>
      <c r="B54" s="2">
        <v>17.832</v>
      </c>
      <c r="C54" s="2">
        <v>202.72</v>
      </c>
      <c r="D54" s="2">
        <v>113.8</v>
      </c>
    </row>
    <row r="55" ht="14.25" customHeight="1">
      <c r="A55" s="2">
        <v>13.25</v>
      </c>
      <c r="B55" s="2">
        <v>26.116</v>
      </c>
      <c r="C55" s="2">
        <v>233.821</v>
      </c>
      <c r="D55" s="2">
        <v>-12.087</v>
      </c>
    </row>
    <row r="56" ht="14.25" customHeight="1">
      <c r="A56" s="2">
        <v>13.5</v>
      </c>
      <c r="B56" s="2">
        <v>7.344</v>
      </c>
      <c r="C56" s="2">
        <v>216.602</v>
      </c>
      <c r="D56" s="2">
        <v>68.019</v>
      </c>
    </row>
    <row r="57" ht="14.25" customHeight="1">
      <c r="A57" s="2">
        <v>13.75</v>
      </c>
      <c r="B57" s="2">
        <v>6.254</v>
      </c>
      <c r="C57" s="2">
        <v>268.033</v>
      </c>
      <c r="D57" s="2">
        <v>28.646</v>
      </c>
    </row>
    <row r="58" ht="14.25" customHeight="1">
      <c r="A58" s="2">
        <v>14.0</v>
      </c>
      <c r="B58" s="2">
        <v>49.392</v>
      </c>
      <c r="C58" s="2">
        <v>166.85</v>
      </c>
      <c r="D58" s="2">
        <v>41.263</v>
      </c>
    </row>
    <row r="59" ht="14.25" customHeight="1">
      <c r="A59" s="2">
        <v>14.25</v>
      </c>
      <c r="B59" s="2">
        <v>17.908</v>
      </c>
      <c r="C59" s="2">
        <v>207.551</v>
      </c>
      <c r="D59" s="2">
        <v>74.032</v>
      </c>
    </row>
    <row r="60" ht="14.25" customHeight="1">
      <c r="A60" s="2">
        <v>14.5</v>
      </c>
      <c r="B60" s="2">
        <v>13.006</v>
      </c>
      <c r="C60" s="2">
        <v>168.044</v>
      </c>
      <c r="D60" s="2">
        <v>79.413</v>
      </c>
    </row>
    <row r="61" ht="14.25" customHeight="1">
      <c r="A61" s="2">
        <v>14.75</v>
      </c>
      <c r="B61" s="2">
        <v>14.048</v>
      </c>
      <c r="C61" s="2">
        <v>158.584</v>
      </c>
      <c r="D61" s="2">
        <v>17.091</v>
      </c>
    </row>
    <row r="62" ht="14.25" customHeight="1">
      <c r="A62" s="2">
        <v>15.0</v>
      </c>
      <c r="B62" s="2">
        <v>26.092</v>
      </c>
      <c r="C62" s="2">
        <v>154.112</v>
      </c>
      <c r="D62" s="2">
        <v>84.199</v>
      </c>
    </row>
    <row r="63" ht="14.25" customHeight="1">
      <c r="A63" s="2">
        <v>15.25</v>
      </c>
      <c r="B63" s="2">
        <v>104.602</v>
      </c>
      <c r="C63" s="2">
        <v>229.646</v>
      </c>
      <c r="D63" s="2">
        <v>66.19</v>
      </c>
    </row>
    <row r="64" ht="14.25" customHeight="1">
      <c r="A64" s="2">
        <v>15.5</v>
      </c>
      <c r="B64" s="2">
        <v>56.976</v>
      </c>
      <c r="C64" s="2">
        <v>235.987</v>
      </c>
      <c r="D64" s="2">
        <v>59.42</v>
      </c>
    </row>
    <row r="65" ht="14.25" customHeight="1">
      <c r="A65" s="2">
        <v>15.75</v>
      </c>
      <c r="B65" s="2">
        <v>58.862</v>
      </c>
      <c r="C65" s="2">
        <v>252.41</v>
      </c>
      <c r="D65" s="2">
        <v>83.035</v>
      </c>
    </row>
    <row r="66" ht="14.25" customHeight="1">
      <c r="A66" s="2">
        <v>16.0</v>
      </c>
      <c r="B66" s="2">
        <v>67.253</v>
      </c>
      <c r="C66" s="2">
        <v>220.562</v>
      </c>
      <c r="D66" s="2">
        <v>56.383</v>
      </c>
    </row>
    <row r="67" ht="14.25" customHeight="1">
      <c r="A67" s="2">
        <v>16.25</v>
      </c>
      <c r="B67" s="2">
        <v>89.87</v>
      </c>
      <c r="C67" s="2">
        <v>270.071</v>
      </c>
      <c r="D67" s="2">
        <v>107.151</v>
      </c>
    </row>
    <row r="68" ht="14.25" customHeight="1">
      <c r="A68" s="2">
        <v>16.5</v>
      </c>
      <c r="B68" s="2">
        <v>71.202</v>
      </c>
      <c r="C68" s="2">
        <v>237.944</v>
      </c>
      <c r="D68" s="2">
        <v>85.849</v>
      </c>
    </row>
    <row r="69" ht="14.25" customHeight="1">
      <c r="A69" s="2">
        <v>16.75</v>
      </c>
      <c r="B69" s="2">
        <v>116.2</v>
      </c>
      <c r="C69" s="2">
        <v>195.056</v>
      </c>
      <c r="D69" s="2">
        <v>53.612</v>
      </c>
    </row>
    <row r="70" ht="14.25" customHeight="1">
      <c r="A70" s="2">
        <v>17.0</v>
      </c>
      <c r="B70" s="2">
        <v>108.26</v>
      </c>
      <c r="C70" s="2">
        <v>216.846</v>
      </c>
      <c r="D70" s="2">
        <v>94.457</v>
      </c>
    </row>
    <row r="71" ht="14.25" customHeight="1">
      <c r="A71" s="2">
        <v>17.25</v>
      </c>
      <c r="B71" s="2">
        <v>122.76</v>
      </c>
      <c r="C71" s="2">
        <v>254.181</v>
      </c>
      <c r="D71" s="2">
        <v>63.534</v>
      </c>
    </row>
    <row r="72" ht="14.25" customHeight="1">
      <c r="A72" s="2">
        <v>17.5</v>
      </c>
      <c r="B72" s="2">
        <v>98.211</v>
      </c>
      <c r="C72" s="2">
        <v>290.393</v>
      </c>
      <c r="D72" s="2">
        <v>62.141</v>
      </c>
    </row>
    <row r="73" ht="14.25" customHeight="1">
      <c r="A73" s="2">
        <v>17.75</v>
      </c>
      <c r="B73" s="2">
        <v>113.405</v>
      </c>
      <c r="C73" s="2">
        <v>260.403</v>
      </c>
      <c r="D73" s="2">
        <v>77.337</v>
      </c>
    </row>
    <row r="74" ht="14.25" customHeight="1">
      <c r="A74" s="2">
        <v>18.0</v>
      </c>
      <c r="B74" s="2">
        <v>99.445</v>
      </c>
      <c r="C74" s="2">
        <v>279.223</v>
      </c>
      <c r="D74" s="2">
        <v>85.805</v>
      </c>
    </row>
    <row r="75" ht="14.25" customHeight="1">
      <c r="A75" s="2">
        <v>18.25</v>
      </c>
      <c r="B75" s="2">
        <v>112.688</v>
      </c>
      <c r="C75" s="2">
        <v>268.113</v>
      </c>
      <c r="D75" s="2">
        <v>65.068</v>
      </c>
    </row>
    <row r="76" ht="14.25" customHeight="1">
      <c r="A76" s="2">
        <v>18.5</v>
      </c>
      <c r="B76" s="2">
        <v>121.375</v>
      </c>
      <c r="C76" s="2">
        <v>239.978</v>
      </c>
      <c r="D76" s="2">
        <v>89.465</v>
      </c>
    </row>
    <row r="77" ht="14.25" customHeight="1">
      <c r="A77" s="2">
        <v>18.75</v>
      </c>
      <c r="B77" s="2">
        <v>97.246</v>
      </c>
      <c r="C77" s="2">
        <v>274.302</v>
      </c>
      <c r="D77" s="2">
        <v>74.368</v>
      </c>
    </row>
    <row r="78" ht="14.25" customHeight="1">
      <c r="A78" s="2">
        <v>19.0</v>
      </c>
      <c r="B78" s="2">
        <v>131.313</v>
      </c>
      <c r="C78" s="2">
        <v>221.562</v>
      </c>
      <c r="D78" s="2">
        <v>48.293</v>
      </c>
    </row>
    <row r="79" ht="14.25" customHeight="1">
      <c r="A79" s="2">
        <v>19.25</v>
      </c>
      <c r="B79" s="2">
        <v>151.21</v>
      </c>
      <c r="C79" s="2">
        <v>263.629</v>
      </c>
      <c r="D79" s="2">
        <v>52.82</v>
      </c>
    </row>
    <row r="80" ht="14.25" customHeight="1">
      <c r="A80" s="2">
        <v>19.5</v>
      </c>
      <c r="B80" s="2">
        <v>127.164</v>
      </c>
      <c r="C80" s="2">
        <v>255.867</v>
      </c>
      <c r="D80" s="2">
        <v>48.897</v>
      </c>
    </row>
    <row r="81" ht="14.25" customHeight="1">
      <c r="A81" s="2">
        <v>19.75</v>
      </c>
      <c r="B81" s="2">
        <v>92.104</v>
      </c>
      <c r="C81" s="2">
        <v>253.477</v>
      </c>
      <c r="D81" s="2">
        <v>84.538</v>
      </c>
    </row>
    <row r="82" ht="14.25" customHeight="1">
      <c r="A82" s="2">
        <v>20.0</v>
      </c>
      <c r="B82" s="2">
        <v>93.59</v>
      </c>
      <c r="C82" s="2">
        <v>188.401</v>
      </c>
      <c r="D82" s="2">
        <v>86.168</v>
      </c>
    </row>
    <row r="83" ht="14.25" customHeight="1">
      <c r="A83" s="2">
        <v>20.25</v>
      </c>
      <c r="B83" s="2">
        <v>125.948</v>
      </c>
      <c r="C83" s="2">
        <v>224.336</v>
      </c>
      <c r="D83" s="2">
        <v>82.007</v>
      </c>
    </row>
    <row r="84" ht="14.25" customHeight="1">
      <c r="A84" s="2">
        <v>20.5</v>
      </c>
      <c r="B84" s="2">
        <v>109.839</v>
      </c>
      <c r="C84" s="2">
        <v>169.219</v>
      </c>
      <c r="D84" s="2">
        <v>60.989</v>
      </c>
    </row>
    <row r="85" ht="14.25" customHeight="1">
      <c r="A85" s="2">
        <v>20.75</v>
      </c>
      <c r="B85" s="2">
        <v>124.41</v>
      </c>
      <c r="C85" s="2">
        <v>224.588</v>
      </c>
      <c r="D85" s="2">
        <v>74.297</v>
      </c>
    </row>
    <row r="86" ht="14.25" customHeight="1">
      <c r="A86" s="2">
        <v>21.0</v>
      </c>
      <c r="B86" s="2">
        <v>131.249</v>
      </c>
      <c r="C86" s="2">
        <v>248.065</v>
      </c>
      <c r="D86" s="2">
        <v>58.341</v>
      </c>
    </row>
    <row r="87" ht="14.25" customHeight="1">
      <c r="A87" s="2">
        <v>21.25</v>
      </c>
      <c r="B87" s="2">
        <v>101.574</v>
      </c>
      <c r="C87" s="2">
        <v>222.989</v>
      </c>
      <c r="D87" s="2">
        <v>65.344</v>
      </c>
    </row>
    <row r="88" ht="14.25" customHeight="1">
      <c r="A88" s="2">
        <v>21.5</v>
      </c>
      <c r="B88" s="2">
        <v>122.641</v>
      </c>
      <c r="C88" s="2">
        <v>230.772</v>
      </c>
      <c r="D88" s="2">
        <v>60.78</v>
      </c>
    </row>
    <row r="89" ht="14.25" customHeight="1">
      <c r="A89" s="2">
        <v>21.75</v>
      </c>
      <c r="B89" s="2">
        <v>105.485</v>
      </c>
      <c r="C89" s="2">
        <v>163.625</v>
      </c>
      <c r="D89" s="2">
        <v>60.068</v>
      </c>
    </row>
    <row r="90" ht="14.25" customHeight="1">
      <c r="A90" s="2">
        <v>22.0</v>
      </c>
      <c r="B90" s="2">
        <v>110.867</v>
      </c>
      <c r="C90" s="2">
        <v>241.562</v>
      </c>
      <c r="D90" s="2">
        <v>121.795</v>
      </c>
    </row>
    <row r="91" ht="14.25" customHeight="1">
      <c r="A91" s="2">
        <v>22.25</v>
      </c>
      <c r="B91" s="2">
        <v>112.018</v>
      </c>
      <c r="C91" s="2">
        <v>232.396</v>
      </c>
      <c r="D91" s="2">
        <v>89.84</v>
      </c>
    </row>
    <row r="92" ht="14.25" customHeight="1">
      <c r="A92" s="2">
        <v>22.5</v>
      </c>
      <c r="B92" s="2">
        <v>105.892</v>
      </c>
      <c r="C92" s="2">
        <v>163.516</v>
      </c>
      <c r="D92" s="2">
        <v>78.934</v>
      </c>
    </row>
    <row r="93" ht="14.25" customHeight="1">
      <c r="A93" s="2">
        <v>22.75</v>
      </c>
      <c r="B93" s="2">
        <v>109.712</v>
      </c>
      <c r="C93" s="2">
        <v>277.396</v>
      </c>
      <c r="D93" s="2">
        <v>81.218</v>
      </c>
    </row>
    <row r="94" ht="14.25" customHeight="1">
      <c r="A94" s="2">
        <v>23.0</v>
      </c>
      <c r="B94" s="2">
        <v>114.837</v>
      </c>
      <c r="C94" s="2">
        <v>184.516</v>
      </c>
      <c r="D94" s="2">
        <v>61.782</v>
      </c>
    </row>
    <row r="95" ht="14.25" customHeight="1">
      <c r="A95" s="2">
        <v>23.25</v>
      </c>
      <c r="B95" s="2">
        <v>73.259</v>
      </c>
      <c r="C95" s="2">
        <v>226.484</v>
      </c>
      <c r="D95" s="2">
        <v>67.85</v>
      </c>
    </row>
    <row r="96" ht="14.25" customHeight="1">
      <c r="A96" s="2">
        <v>23.5</v>
      </c>
      <c r="B96" s="2">
        <v>82.041</v>
      </c>
      <c r="C96" s="2">
        <v>241.996</v>
      </c>
      <c r="D96" s="2">
        <v>46.41</v>
      </c>
    </row>
    <row r="97" ht="14.25" customHeight="1">
      <c r="A97" s="2">
        <v>23.75</v>
      </c>
      <c r="B97" s="2">
        <v>82.872</v>
      </c>
      <c r="C97" s="2">
        <v>251.553</v>
      </c>
      <c r="D97" s="2">
        <v>56.864</v>
      </c>
    </row>
    <row r="98" ht="14.25" customHeight="1">
      <c r="A98" s="2">
        <v>24.0</v>
      </c>
      <c r="B98" s="2">
        <v>71.007</v>
      </c>
      <c r="C98" s="2">
        <v>232.968</v>
      </c>
      <c r="D98" s="2">
        <v>66.193</v>
      </c>
    </row>
    <row r="99" ht="14.25" customHeight="1">
      <c r="A99" s="2">
        <v>24.25</v>
      </c>
      <c r="B99" s="2">
        <v>86.782</v>
      </c>
      <c r="C99" s="2">
        <v>166.873</v>
      </c>
      <c r="D99" s="2">
        <v>87.468</v>
      </c>
    </row>
    <row r="100" ht="14.25" customHeight="1">
      <c r="A100" s="2">
        <v>24.5</v>
      </c>
      <c r="B100" s="2">
        <v>97.152</v>
      </c>
      <c r="C100" s="2">
        <v>163.457</v>
      </c>
      <c r="D100" s="2">
        <v>89.443</v>
      </c>
    </row>
    <row r="101" ht="14.25" customHeight="1">
      <c r="A101" s="2">
        <v>24.75</v>
      </c>
      <c r="B101" s="2">
        <v>113.209</v>
      </c>
      <c r="C101" s="2">
        <v>234.716</v>
      </c>
      <c r="D101" s="2">
        <v>78.01</v>
      </c>
    </row>
    <row r="102" ht="14.25" customHeight="1">
      <c r="A102" s="2">
        <v>25.0</v>
      </c>
      <c r="B102" s="2">
        <v>133.047</v>
      </c>
      <c r="C102" s="2">
        <v>235.003</v>
      </c>
      <c r="D102" s="2">
        <v>101.143</v>
      </c>
    </row>
    <row r="103" ht="14.25" customHeight="1">
      <c r="A103" s="2">
        <v>25.25</v>
      </c>
      <c r="B103" s="2">
        <v>78.438</v>
      </c>
      <c r="C103" s="2">
        <v>142.505</v>
      </c>
      <c r="D103" s="2">
        <v>87.324</v>
      </c>
    </row>
    <row r="104" ht="14.25" customHeight="1">
      <c r="A104" s="2">
        <v>25.5</v>
      </c>
      <c r="B104" s="2">
        <v>85.411</v>
      </c>
      <c r="C104" s="2">
        <v>234.574</v>
      </c>
      <c r="D104" s="2">
        <v>64.725</v>
      </c>
    </row>
    <row r="105" ht="14.25" customHeight="1">
      <c r="A105" s="2">
        <v>25.75</v>
      </c>
      <c r="B105" s="2">
        <v>122.284</v>
      </c>
      <c r="C105" s="2">
        <v>241.383</v>
      </c>
      <c r="D105" s="2">
        <v>68.398</v>
      </c>
    </row>
    <row r="106" ht="14.25" customHeight="1">
      <c r="A106" s="2">
        <v>26.0</v>
      </c>
      <c r="B106" s="2">
        <v>94.283</v>
      </c>
      <c r="C106" s="2">
        <v>141.301</v>
      </c>
      <c r="D106" s="2">
        <v>96.144</v>
      </c>
    </row>
    <row r="107" ht="14.25" customHeight="1">
      <c r="A107" s="2">
        <v>26.25</v>
      </c>
      <c r="B107" s="2">
        <v>49.64</v>
      </c>
      <c r="C107" s="2">
        <v>158.85</v>
      </c>
      <c r="D107" s="2">
        <v>36.585</v>
      </c>
    </row>
    <row r="108" ht="14.25" customHeight="1">
      <c r="A108" s="2">
        <v>26.5</v>
      </c>
      <c r="B108" s="2">
        <v>127.922</v>
      </c>
      <c r="C108" s="2">
        <v>200.335</v>
      </c>
      <c r="D108" s="2">
        <v>88.461</v>
      </c>
    </row>
    <row r="109" ht="14.25" customHeight="1">
      <c r="A109" s="2">
        <v>26.75</v>
      </c>
      <c r="B109" s="2">
        <v>100.147</v>
      </c>
      <c r="C109" s="2">
        <v>222.561</v>
      </c>
      <c r="D109" s="2">
        <v>86.598</v>
      </c>
    </row>
    <row r="110" ht="14.25" customHeight="1">
      <c r="A110" s="2">
        <v>27.0</v>
      </c>
      <c r="B110" s="2">
        <v>57.939</v>
      </c>
      <c r="C110" s="2">
        <v>250.758</v>
      </c>
      <c r="D110" s="2">
        <v>78.279</v>
      </c>
    </row>
    <row r="111" ht="14.25" customHeight="1">
      <c r="A111" s="2">
        <v>27.25</v>
      </c>
      <c r="B111" s="2">
        <v>117.094</v>
      </c>
      <c r="C111" s="2">
        <v>201.445</v>
      </c>
      <c r="D111" s="2">
        <v>62.13</v>
      </c>
    </row>
    <row r="112" ht="14.25" customHeight="1">
      <c r="A112" s="2">
        <v>27.5</v>
      </c>
      <c r="B112" s="2">
        <v>129.608</v>
      </c>
      <c r="C112" s="2">
        <v>249.02</v>
      </c>
      <c r="D112" s="2">
        <v>90.326</v>
      </c>
    </row>
    <row r="113" ht="14.25" customHeight="1">
      <c r="A113" s="2">
        <v>27.75</v>
      </c>
      <c r="B113" s="2">
        <v>108.232</v>
      </c>
      <c r="C113" s="2">
        <v>159.865</v>
      </c>
      <c r="D113" s="2">
        <v>90.987</v>
      </c>
    </row>
    <row r="114" ht="14.25" customHeight="1">
      <c r="A114" s="2">
        <v>28.0</v>
      </c>
      <c r="B114" s="2">
        <v>97.403</v>
      </c>
      <c r="C114" s="2">
        <v>187.812</v>
      </c>
      <c r="D114" s="2">
        <v>71.854</v>
      </c>
    </row>
    <row r="115" ht="14.25" customHeight="1">
      <c r="A115" s="2">
        <v>28.25</v>
      </c>
      <c r="B115" s="2">
        <v>89.43</v>
      </c>
      <c r="C115" s="2">
        <v>233.104</v>
      </c>
      <c r="D115" s="2">
        <v>63.798</v>
      </c>
    </row>
    <row r="116" ht="14.25" customHeight="1">
      <c r="A116" s="2">
        <v>28.5</v>
      </c>
      <c r="B116" s="2">
        <v>120.9</v>
      </c>
      <c r="C116" s="2">
        <v>259.868</v>
      </c>
      <c r="D116" s="2">
        <v>85.524</v>
      </c>
    </row>
    <row r="117" ht="14.25" customHeight="1">
      <c r="A117" s="2">
        <v>28.75</v>
      </c>
      <c r="B117" s="2">
        <v>120.745</v>
      </c>
      <c r="C117" s="2">
        <v>200.29</v>
      </c>
      <c r="D117" s="2">
        <v>31.81</v>
      </c>
    </row>
    <row r="118" ht="14.25" customHeight="1">
      <c r="A118" s="2">
        <v>29.0</v>
      </c>
      <c r="B118" s="2">
        <v>101.163</v>
      </c>
      <c r="C118" s="2">
        <v>250.17</v>
      </c>
      <c r="D118" s="2">
        <v>54.341</v>
      </c>
    </row>
    <row r="119" ht="14.25" customHeight="1">
      <c r="A119" s="2">
        <v>29.25</v>
      </c>
      <c r="B119" s="2">
        <v>104.054</v>
      </c>
      <c r="C119" s="2">
        <v>218.376</v>
      </c>
      <c r="D119" s="2">
        <v>58.027</v>
      </c>
    </row>
    <row r="120" ht="14.25" customHeight="1">
      <c r="A120" s="2">
        <v>29.5</v>
      </c>
      <c r="B120" s="2">
        <v>97.259</v>
      </c>
      <c r="C120" s="2">
        <v>235.795</v>
      </c>
      <c r="D120" s="2">
        <v>79.193</v>
      </c>
    </row>
    <row r="121" ht="14.25" customHeight="1">
      <c r="A121" s="2">
        <v>29.75</v>
      </c>
      <c r="B121" s="2">
        <v>124.434</v>
      </c>
      <c r="C121" s="2">
        <v>236.433</v>
      </c>
      <c r="D121" s="2">
        <v>74.754</v>
      </c>
    </row>
    <row r="122" ht="14.25" customHeight="1">
      <c r="A122" s="2">
        <v>30.0</v>
      </c>
      <c r="B122" s="2">
        <v>106.902</v>
      </c>
      <c r="C122" s="2">
        <v>201.021</v>
      </c>
      <c r="D122" s="2">
        <v>78.457</v>
      </c>
    </row>
    <row r="123" ht="14.25" customHeight="1">
      <c r="A123" s="2">
        <v>30.25</v>
      </c>
      <c r="B123" s="2">
        <v>103.78</v>
      </c>
      <c r="C123" s="2">
        <v>243.472</v>
      </c>
      <c r="D123" s="2">
        <v>67.485</v>
      </c>
    </row>
    <row r="124" ht="14.25" customHeight="1">
      <c r="A124" s="2">
        <v>30.5</v>
      </c>
      <c r="B124" s="2">
        <v>121.705</v>
      </c>
      <c r="C124" s="2">
        <v>164.27</v>
      </c>
      <c r="D124" s="2">
        <v>15.023</v>
      </c>
    </row>
    <row r="125" ht="14.25" customHeight="1">
      <c r="A125" s="2">
        <v>30.75</v>
      </c>
      <c r="B125" s="2">
        <v>76.393</v>
      </c>
      <c r="C125" s="2">
        <v>223.343</v>
      </c>
      <c r="D125" s="2">
        <v>71.089</v>
      </c>
    </row>
    <row r="126" ht="14.25" customHeight="1">
      <c r="A126" s="2">
        <v>31.0</v>
      </c>
      <c r="B126" s="2">
        <v>115.402</v>
      </c>
      <c r="C126" s="2">
        <v>211.043</v>
      </c>
      <c r="D126" s="2">
        <v>69.217</v>
      </c>
    </row>
    <row r="127" ht="14.25" customHeight="1">
      <c r="A127" s="2">
        <v>31.25</v>
      </c>
      <c r="B127" s="2">
        <v>85.913</v>
      </c>
      <c r="C127" s="2">
        <v>197.237</v>
      </c>
      <c r="D127" s="2">
        <v>84.053</v>
      </c>
    </row>
    <row r="128" ht="14.25" customHeight="1">
      <c r="A128" s="2">
        <v>31.5</v>
      </c>
      <c r="B128" s="2">
        <v>77.824</v>
      </c>
      <c r="C128" s="2">
        <v>208.248</v>
      </c>
      <c r="D128" s="2">
        <v>78.982</v>
      </c>
    </row>
    <row r="129" ht="14.25" customHeight="1">
      <c r="A129" s="2">
        <v>31.75</v>
      </c>
      <c r="B129" s="2">
        <v>102.968</v>
      </c>
      <c r="C129" s="2">
        <v>227.7</v>
      </c>
      <c r="D129" s="2">
        <v>80.79</v>
      </c>
    </row>
    <row r="130" ht="14.25" customHeight="1">
      <c r="A130" s="2">
        <v>32.0</v>
      </c>
      <c r="B130" s="2">
        <v>89.741</v>
      </c>
      <c r="C130" s="2">
        <v>217.065</v>
      </c>
      <c r="D130" s="2">
        <v>-1.232</v>
      </c>
    </row>
    <row r="131" ht="14.25" customHeight="1">
      <c r="A131" s="2">
        <v>32.25</v>
      </c>
      <c r="B131" s="2">
        <v>91.102</v>
      </c>
      <c r="C131" s="2">
        <v>270.418</v>
      </c>
      <c r="D131" s="2">
        <v>87.8</v>
      </c>
    </row>
    <row r="132" ht="14.25" customHeight="1">
      <c r="A132" s="2">
        <v>32.5</v>
      </c>
      <c r="B132" s="2">
        <v>98.852</v>
      </c>
      <c r="C132" s="2">
        <v>162.931</v>
      </c>
      <c r="D132" s="2">
        <v>101.414</v>
      </c>
    </row>
    <row r="133" ht="14.25" customHeight="1">
      <c r="A133" s="2">
        <v>32.75</v>
      </c>
      <c r="B133" s="2">
        <v>120.159</v>
      </c>
      <c r="C133" s="2">
        <v>191.715</v>
      </c>
      <c r="D133" s="2">
        <v>65.302</v>
      </c>
    </row>
    <row r="134" ht="14.25" customHeight="1">
      <c r="A134" s="2">
        <v>33.0</v>
      </c>
      <c r="B134" s="2">
        <v>95.887</v>
      </c>
      <c r="C134" s="2">
        <v>188.649</v>
      </c>
      <c r="D134" s="2">
        <v>81.149</v>
      </c>
    </row>
    <row r="135" ht="14.25" customHeight="1">
      <c r="A135" s="2">
        <v>33.25</v>
      </c>
      <c r="B135" s="2">
        <v>129.797</v>
      </c>
      <c r="C135" s="2">
        <v>221.839</v>
      </c>
      <c r="D135" s="2">
        <v>80.231</v>
      </c>
    </row>
    <row r="136" ht="14.25" customHeight="1">
      <c r="A136" s="2">
        <v>33.5</v>
      </c>
      <c r="B136" s="2">
        <v>120.799</v>
      </c>
      <c r="C136" s="2">
        <v>169.957</v>
      </c>
      <c r="D136" s="2">
        <v>83.153</v>
      </c>
    </row>
    <row r="137" ht="14.25" customHeight="1">
      <c r="A137" s="2">
        <v>33.75</v>
      </c>
      <c r="B137" s="2">
        <v>85.089</v>
      </c>
      <c r="C137" s="2">
        <v>180.985</v>
      </c>
      <c r="D137" s="2">
        <v>101.331</v>
      </c>
    </row>
    <row r="138" ht="14.25" customHeight="1">
      <c r="A138" s="2">
        <v>34.0</v>
      </c>
      <c r="B138" s="2">
        <v>50.253</v>
      </c>
      <c r="C138" s="2">
        <v>160.193</v>
      </c>
      <c r="D138" s="2">
        <v>61.564</v>
      </c>
    </row>
    <row r="139" ht="14.25" customHeight="1">
      <c r="A139" s="2">
        <v>34.25</v>
      </c>
      <c r="B139" s="2">
        <v>98.256</v>
      </c>
      <c r="C139" s="2">
        <v>263.896</v>
      </c>
      <c r="D139" s="2">
        <v>47.081</v>
      </c>
    </row>
    <row r="140" ht="14.25" customHeight="1">
      <c r="A140" s="2">
        <v>34.5</v>
      </c>
      <c r="B140" s="2">
        <v>113.375</v>
      </c>
      <c r="C140" s="2">
        <v>212.333</v>
      </c>
      <c r="D140" s="2">
        <v>33.804</v>
      </c>
    </row>
    <row r="141" ht="14.25" customHeight="1">
      <c r="A141" s="2">
        <v>34.75</v>
      </c>
      <c r="B141" s="2">
        <v>102.056</v>
      </c>
      <c r="C141" s="2">
        <v>190.852</v>
      </c>
      <c r="D141" s="2">
        <v>55.828</v>
      </c>
    </row>
    <row r="142" ht="14.25" customHeight="1">
      <c r="A142" s="2">
        <v>35.0</v>
      </c>
      <c r="B142" s="2">
        <v>82.803</v>
      </c>
      <c r="C142" s="2">
        <v>221.149</v>
      </c>
      <c r="D142" s="2">
        <v>81.024</v>
      </c>
    </row>
    <row r="143" ht="14.25" customHeight="1">
      <c r="A143" s="2">
        <v>35.25</v>
      </c>
      <c r="B143" s="2">
        <v>127.727</v>
      </c>
      <c r="C143" s="2">
        <v>230.181</v>
      </c>
      <c r="D143" s="2">
        <v>33.047</v>
      </c>
    </row>
    <row r="144" ht="14.25" customHeight="1">
      <c r="A144" s="2">
        <v>35.5</v>
      </c>
      <c r="B144" s="2">
        <v>157.707</v>
      </c>
      <c r="C144" s="2">
        <v>175.636</v>
      </c>
      <c r="D144" s="2">
        <v>83.997</v>
      </c>
    </row>
    <row r="145" ht="14.25" customHeight="1">
      <c r="A145" s="2">
        <v>35.75</v>
      </c>
      <c r="B145" s="2">
        <v>88.895</v>
      </c>
      <c r="C145" s="2">
        <v>210.378</v>
      </c>
      <c r="D145" s="2">
        <v>79.955</v>
      </c>
    </row>
    <row r="146" ht="14.25" customHeight="1">
      <c r="A146" s="2">
        <v>36.0</v>
      </c>
      <c r="B146" s="2">
        <v>115.321</v>
      </c>
      <c r="C146" s="2">
        <v>227.088</v>
      </c>
      <c r="D146" s="2">
        <v>48.822</v>
      </c>
    </row>
    <row r="147" ht="14.25" customHeight="1">
      <c r="A147" s="2">
        <v>36.25</v>
      </c>
      <c r="B147" s="2">
        <v>102.17</v>
      </c>
      <c r="C147" s="2">
        <v>283.847</v>
      </c>
      <c r="D147" s="2">
        <v>60.461</v>
      </c>
    </row>
    <row r="148" ht="14.25" customHeight="1">
      <c r="A148" s="2">
        <v>36.5</v>
      </c>
      <c r="B148" s="2">
        <v>50.565</v>
      </c>
      <c r="C148" s="2">
        <v>143.4</v>
      </c>
      <c r="D148" s="2">
        <v>57.095</v>
      </c>
    </row>
    <row r="149" ht="14.25" customHeight="1">
      <c r="A149" s="2">
        <v>36.75</v>
      </c>
      <c r="B149" s="2">
        <v>74.616</v>
      </c>
      <c r="C149" s="2">
        <v>201.917</v>
      </c>
      <c r="D149" s="2">
        <v>77.517</v>
      </c>
    </row>
    <row r="150" ht="14.25" customHeight="1">
      <c r="A150" s="2">
        <v>37.0</v>
      </c>
      <c r="B150" s="2">
        <v>69.162</v>
      </c>
      <c r="C150" s="2">
        <v>196.419</v>
      </c>
      <c r="D150" s="2">
        <v>45.634</v>
      </c>
    </row>
    <row r="151" ht="14.25" customHeight="1">
      <c r="A151" s="2">
        <v>37.25</v>
      </c>
      <c r="B151" s="2">
        <v>52.191</v>
      </c>
      <c r="C151" s="2">
        <v>223.217</v>
      </c>
      <c r="D151" s="2">
        <v>39.337</v>
      </c>
    </row>
    <row r="152" ht="14.25" customHeight="1">
      <c r="A152" s="2">
        <v>37.5</v>
      </c>
      <c r="B152" s="2">
        <v>101.101</v>
      </c>
      <c r="C152" s="2">
        <v>201.341</v>
      </c>
      <c r="D152" s="2">
        <v>48.534</v>
      </c>
    </row>
    <row r="153" ht="14.25" customHeight="1">
      <c r="A153" s="2">
        <v>37.75</v>
      </c>
      <c r="B153" s="2">
        <v>49.827</v>
      </c>
      <c r="C153" s="2">
        <v>147.783</v>
      </c>
      <c r="D153" s="2">
        <v>59.601</v>
      </c>
    </row>
    <row r="154" ht="14.25" customHeight="1">
      <c r="A154" s="2">
        <v>38.0</v>
      </c>
      <c r="B154" s="2">
        <v>54.523</v>
      </c>
      <c r="C154" s="2">
        <v>214.046</v>
      </c>
      <c r="D154" s="2">
        <v>94.524</v>
      </c>
    </row>
    <row r="155" ht="14.25" customHeight="1">
      <c r="A155" s="2">
        <v>38.25</v>
      </c>
      <c r="B155" s="2">
        <v>16.962</v>
      </c>
      <c r="C155" s="2">
        <v>208.81</v>
      </c>
      <c r="D155" s="2">
        <v>66.632</v>
      </c>
    </row>
    <row r="156" ht="14.25" customHeight="1">
      <c r="A156" s="2">
        <v>38.5</v>
      </c>
      <c r="B156" s="2">
        <v>38.441</v>
      </c>
      <c r="C156" s="2">
        <v>188.13</v>
      </c>
      <c r="D156" s="2">
        <v>84.243</v>
      </c>
    </row>
    <row r="157" ht="14.25" customHeight="1">
      <c r="A157" s="2">
        <v>38.75</v>
      </c>
      <c r="B157" s="2">
        <v>48.71</v>
      </c>
      <c r="C157" s="2">
        <v>156.392</v>
      </c>
      <c r="D157" s="2">
        <v>55.322</v>
      </c>
    </row>
    <row r="158" ht="14.25" customHeight="1">
      <c r="A158" s="2">
        <v>39.0</v>
      </c>
      <c r="B158" s="2">
        <v>94.821</v>
      </c>
      <c r="C158" s="2">
        <v>156.457</v>
      </c>
      <c r="D158" s="2">
        <v>80.05</v>
      </c>
    </row>
    <row r="159" ht="14.25" customHeight="1">
      <c r="A159" s="2">
        <v>39.25</v>
      </c>
      <c r="B159" s="2">
        <v>72.785</v>
      </c>
      <c r="C159" s="2">
        <v>158.229</v>
      </c>
      <c r="D159" s="2">
        <v>96.706</v>
      </c>
    </row>
    <row r="160" ht="14.25" customHeight="1">
      <c r="A160" s="2">
        <v>39.5</v>
      </c>
      <c r="B160" s="2">
        <v>80.422</v>
      </c>
      <c r="C160" s="2">
        <v>116.625</v>
      </c>
      <c r="D160" s="2">
        <v>66.535</v>
      </c>
    </row>
    <row r="161" ht="14.25" customHeight="1">
      <c r="A161" s="2">
        <v>39.75</v>
      </c>
      <c r="B161" s="2">
        <v>26.597</v>
      </c>
      <c r="C161" s="2">
        <v>188.555</v>
      </c>
      <c r="D161" s="2">
        <v>39.556</v>
      </c>
    </row>
    <row r="162" ht="14.25" customHeight="1">
      <c r="A162" s="2">
        <v>40.0</v>
      </c>
      <c r="B162" s="2">
        <v>59.855</v>
      </c>
      <c r="C162" s="2">
        <v>219.752</v>
      </c>
      <c r="D162" s="2">
        <v>40.635</v>
      </c>
    </row>
    <row r="163" ht="14.25" customHeight="1">
      <c r="A163" s="2">
        <v>40.25</v>
      </c>
      <c r="B163" s="2">
        <v>46.663</v>
      </c>
      <c r="C163" s="2">
        <v>219.774</v>
      </c>
      <c r="D163" s="2">
        <v>71.293</v>
      </c>
    </row>
    <row r="164" ht="14.25" customHeight="1">
      <c r="A164" s="2">
        <v>40.5</v>
      </c>
      <c r="B164" s="2">
        <v>59.704</v>
      </c>
      <c r="C164" s="2">
        <v>181.941</v>
      </c>
      <c r="D164" s="2">
        <v>66.243</v>
      </c>
    </row>
    <row r="165" ht="14.25" customHeight="1">
      <c r="A165" s="2">
        <v>40.75</v>
      </c>
      <c r="B165" s="2">
        <v>106.335</v>
      </c>
      <c r="C165" s="2">
        <v>204.174</v>
      </c>
      <c r="D165" s="2">
        <v>58.312</v>
      </c>
    </row>
    <row r="166" ht="14.25" customHeight="1">
      <c r="A166" s="2">
        <v>41.0</v>
      </c>
      <c r="B166" s="2">
        <v>53.618</v>
      </c>
      <c r="C166" s="2">
        <v>180.618</v>
      </c>
      <c r="D166" s="2">
        <v>50.865</v>
      </c>
    </row>
    <row r="167" ht="14.25" customHeight="1">
      <c r="A167" s="2">
        <v>41.25</v>
      </c>
      <c r="B167" s="2">
        <v>42.085</v>
      </c>
      <c r="C167" s="2">
        <v>208.506</v>
      </c>
      <c r="D167" s="2">
        <v>85.761</v>
      </c>
    </row>
    <row r="168" ht="14.25" customHeight="1">
      <c r="A168" s="2">
        <v>41.5</v>
      </c>
      <c r="B168" s="2">
        <v>85.832</v>
      </c>
      <c r="C168" s="2">
        <v>202.68</v>
      </c>
      <c r="D168" s="2">
        <v>47.18</v>
      </c>
    </row>
    <row r="169" ht="14.25" customHeight="1">
      <c r="A169" s="2">
        <v>41.75</v>
      </c>
      <c r="B169" s="2">
        <v>95.62</v>
      </c>
      <c r="C169" s="2">
        <v>196.659</v>
      </c>
      <c r="D169" s="2">
        <v>72.92</v>
      </c>
    </row>
    <row r="170" ht="14.25" customHeight="1">
      <c r="A170" s="2">
        <v>42.0</v>
      </c>
      <c r="B170" s="2">
        <v>96.947</v>
      </c>
      <c r="C170" s="2">
        <v>152.05</v>
      </c>
      <c r="D170" s="2">
        <v>50.699</v>
      </c>
    </row>
    <row r="171" ht="14.25" customHeight="1">
      <c r="A171" s="2">
        <v>42.25</v>
      </c>
      <c r="B171" s="2">
        <v>35.061</v>
      </c>
      <c r="C171" s="2">
        <v>141.218</v>
      </c>
      <c r="D171" s="2">
        <v>33.208</v>
      </c>
    </row>
    <row r="172" ht="14.25" customHeight="1">
      <c r="A172" s="2">
        <v>42.5</v>
      </c>
      <c r="B172" s="2">
        <v>54.475</v>
      </c>
      <c r="C172" s="2">
        <v>133.964</v>
      </c>
      <c r="D172" s="2">
        <v>51.315</v>
      </c>
    </row>
    <row r="173" ht="14.25" customHeight="1">
      <c r="A173" s="2">
        <v>42.75</v>
      </c>
      <c r="B173" s="2">
        <v>54.169</v>
      </c>
      <c r="C173" s="2">
        <v>157.354</v>
      </c>
      <c r="D173" s="2">
        <v>59.065</v>
      </c>
    </row>
    <row r="174" ht="14.25" customHeight="1">
      <c r="A174" s="2">
        <v>43.0</v>
      </c>
      <c r="B174" s="2">
        <v>59.347</v>
      </c>
      <c r="C174" s="2">
        <v>287.706</v>
      </c>
      <c r="D174" s="2">
        <v>1.591</v>
      </c>
    </row>
    <row r="175" ht="14.25" customHeight="1">
      <c r="A175" s="2">
        <v>43.25</v>
      </c>
      <c r="B175" s="2">
        <v>63.131</v>
      </c>
      <c r="C175" s="2">
        <v>204.981</v>
      </c>
      <c r="D175" s="2">
        <v>36.885</v>
      </c>
    </row>
    <row r="176" ht="14.25" customHeight="1">
      <c r="A176" s="2">
        <v>43.5</v>
      </c>
      <c r="B176" s="2">
        <v>21.32</v>
      </c>
      <c r="C176" s="2">
        <v>221.379</v>
      </c>
      <c r="D176" s="2">
        <v>66.92</v>
      </c>
    </row>
    <row r="177" ht="14.25" customHeight="1">
      <c r="A177" s="2">
        <v>43.75</v>
      </c>
      <c r="B177" s="2">
        <v>50.009</v>
      </c>
      <c r="C177" s="2">
        <v>190.159</v>
      </c>
      <c r="D177" s="2">
        <v>66.25</v>
      </c>
    </row>
    <row r="178" ht="14.25" customHeight="1">
      <c r="A178" s="2">
        <v>44.0</v>
      </c>
      <c r="B178" s="2">
        <v>81.879</v>
      </c>
      <c r="C178" s="2">
        <v>181.19</v>
      </c>
      <c r="D178" s="2">
        <v>36.447</v>
      </c>
    </row>
    <row r="179" ht="14.25" customHeight="1">
      <c r="A179" s="2">
        <v>44.25</v>
      </c>
      <c r="B179" s="2">
        <v>55.89</v>
      </c>
      <c r="C179" s="2">
        <v>281.44</v>
      </c>
      <c r="D179" s="2">
        <v>38.318</v>
      </c>
    </row>
    <row r="180" ht="14.25" customHeight="1">
      <c r="A180" s="2">
        <v>44.5</v>
      </c>
      <c r="B180" s="2">
        <v>56.301</v>
      </c>
      <c r="C180" s="2">
        <v>270.644</v>
      </c>
      <c r="D180" s="2">
        <v>57.111</v>
      </c>
    </row>
    <row r="181" ht="14.25" customHeight="1">
      <c r="A181" s="2">
        <v>44.75</v>
      </c>
      <c r="B181" s="2">
        <v>53.776</v>
      </c>
      <c r="C181" s="2">
        <v>229.885</v>
      </c>
      <c r="D181" s="2">
        <v>89.766</v>
      </c>
    </row>
    <row r="182" ht="14.25" customHeight="1">
      <c r="A182" s="2">
        <v>45.0</v>
      </c>
      <c r="B182" s="2">
        <v>65.698</v>
      </c>
      <c r="C182" s="2">
        <v>231.604</v>
      </c>
      <c r="D182" s="2">
        <v>90.421</v>
      </c>
    </row>
    <row r="183" ht="14.25" customHeight="1">
      <c r="A183" s="2">
        <v>45.25</v>
      </c>
      <c r="B183" s="2">
        <v>95.957</v>
      </c>
      <c r="C183" s="2">
        <v>201.565</v>
      </c>
      <c r="D183" s="2">
        <v>56.927</v>
      </c>
    </row>
    <row r="184" ht="14.25" customHeight="1">
      <c r="A184" s="2">
        <v>45.5</v>
      </c>
      <c r="B184" s="2">
        <v>70.286</v>
      </c>
      <c r="C184" s="2">
        <v>199.769</v>
      </c>
      <c r="D184" s="2">
        <v>24.947</v>
      </c>
    </row>
    <row r="185" ht="14.25" customHeight="1">
      <c r="A185" s="2">
        <v>45.75</v>
      </c>
      <c r="B185" s="2">
        <v>90.194</v>
      </c>
      <c r="C185" s="2">
        <v>155.418</v>
      </c>
      <c r="D185" s="2">
        <v>34.439</v>
      </c>
    </row>
    <row r="186" ht="14.25" customHeight="1">
      <c r="A186" s="2">
        <v>46.0</v>
      </c>
      <c r="B186" s="2">
        <v>57.716</v>
      </c>
      <c r="C186" s="2">
        <v>217.311</v>
      </c>
      <c r="D186" s="2">
        <v>53.563</v>
      </c>
    </row>
    <row r="187" ht="14.25" customHeight="1">
      <c r="A187" s="2">
        <v>46.25</v>
      </c>
      <c r="B187" s="2">
        <v>102.909</v>
      </c>
      <c r="C187" s="2">
        <v>190.224</v>
      </c>
      <c r="D187" s="2">
        <v>50.282</v>
      </c>
    </row>
    <row r="188" ht="14.25" customHeight="1">
      <c r="A188" s="2">
        <v>46.5</v>
      </c>
      <c r="B188" s="2">
        <v>47.341</v>
      </c>
      <c r="C188" s="2">
        <v>190.14</v>
      </c>
      <c r="D188" s="2">
        <v>98.415</v>
      </c>
    </row>
    <row r="189" ht="14.25" customHeight="1">
      <c r="A189" s="2">
        <v>46.75</v>
      </c>
      <c r="B189" s="2">
        <v>94.279</v>
      </c>
      <c r="C189" s="2">
        <v>154.113</v>
      </c>
      <c r="D189" s="2">
        <v>73.761</v>
      </c>
    </row>
    <row r="190" ht="14.25" customHeight="1">
      <c r="A190" s="2">
        <v>47.0</v>
      </c>
      <c r="B190" s="2">
        <v>100.505</v>
      </c>
      <c r="C190" s="2">
        <v>174.816</v>
      </c>
      <c r="D190" s="2">
        <v>37.771</v>
      </c>
    </row>
    <row r="191" ht="14.25" customHeight="1">
      <c r="A191" s="2">
        <v>47.25</v>
      </c>
      <c r="B191" s="2">
        <v>47.56</v>
      </c>
      <c r="C191" s="2">
        <v>243.151</v>
      </c>
      <c r="D191" s="2">
        <v>116.689</v>
      </c>
    </row>
    <row r="192" ht="14.25" customHeight="1">
      <c r="A192" s="2">
        <v>47.5</v>
      </c>
      <c r="B192" s="2">
        <v>51.144</v>
      </c>
      <c r="C192" s="2">
        <v>191.742</v>
      </c>
      <c r="D192" s="2">
        <v>83.582</v>
      </c>
    </row>
    <row r="193" ht="14.25" customHeight="1">
      <c r="A193" s="2">
        <v>47.75</v>
      </c>
      <c r="B193" s="2">
        <v>92.849</v>
      </c>
      <c r="C193" s="2">
        <v>201.325</v>
      </c>
      <c r="D193" s="2">
        <v>87.667</v>
      </c>
    </row>
    <row r="194" ht="14.25" customHeight="1">
      <c r="A194" s="2">
        <v>48.0</v>
      </c>
      <c r="B194" s="2">
        <v>104.339</v>
      </c>
      <c r="C194" s="2">
        <v>182.247</v>
      </c>
      <c r="D194" s="2">
        <v>79.034</v>
      </c>
    </row>
    <row r="195" ht="14.25" customHeight="1">
      <c r="A195" s="2">
        <v>48.25</v>
      </c>
      <c r="B195" s="2">
        <v>76.84</v>
      </c>
      <c r="C195" s="2">
        <v>194.526</v>
      </c>
      <c r="D195" s="2">
        <v>56.62</v>
      </c>
    </row>
    <row r="196" ht="14.25" customHeight="1">
      <c r="A196" s="2">
        <v>48.5</v>
      </c>
      <c r="B196" s="2">
        <v>106.741</v>
      </c>
      <c r="C196" s="2">
        <v>200.752</v>
      </c>
      <c r="D196" s="2">
        <v>95.925</v>
      </c>
    </row>
    <row r="197" ht="14.25" customHeight="1">
      <c r="A197" s="2">
        <v>48.75</v>
      </c>
      <c r="B197" s="2">
        <v>91.144</v>
      </c>
      <c r="C197" s="2">
        <v>187.864</v>
      </c>
      <c r="D197" s="2">
        <v>76.897</v>
      </c>
    </row>
    <row r="198" ht="14.25" customHeight="1">
      <c r="A198" s="2">
        <v>49.0</v>
      </c>
      <c r="B198" s="2">
        <v>80.95</v>
      </c>
      <c r="C198" s="2">
        <v>179.705</v>
      </c>
      <c r="D198" s="2">
        <v>60.614</v>
      </c>
    </row>
    <row r="199" ht="14.25" customHeight="1">
      <c r="A199" s="2">
        <v>49.25</v>
      </c>
      <c r="B199" s="2">
        <v>77.227</v>
      </c>
      <c r="C199" s="2">
        <v>133.406</v>
      </c>
      <c r="D199" s="2">
        <v>86.109</v>
      </c>
    </row>
    <row r="200" ht="14.25" customHeight="1">
      <c r="A200" s="2">
        <v>49.5</v>
      </c>
      <c r="B200" s="2">
        <v>79.676</v>
      </c>
      <c r="C200" s="2">
        <v>111.011</v>
      </c>
      <c r="D200" s="2">
        <v>76.59</v>
      </c>
    </row>
    <row r="201" ht="14.25" customHeight="1">
      <c r="A201" s="2">
        <v>49.75</v>
      </c>
      <c r="B201" s="2">
        <v>58.784</v>
      </c>
      <c r="C201" s="2">
        <v>204.312</v>
      </c>
      <c r="D201" s="2">
        <v>73.569</v>
      </c>
    </row>
    <row r="202" ht="14.25" customHeight="1">
      <c r="A202" s="2">
        <v>50.0</v>
      </c>
      <c r="B202" s="2">
        <v>89.591</v>
      </c>
      <c r="C202" s="2">
        <v>180.276</v>
      </c>
      <c r="D202" s="2">
        <v>49.178</v>
      </c>
    </row>
    <row r="203" ht="14.25" customHeight="1">
      <c r="A203" s="2">
        <v>50.25</v>
      </c>
      <c r="B203" s="2">
        <v>31.094</v>
      </c>
      <c r="C203" s="2">
        <v>174.324</v>
      </c>
      <c r="D203" s="2">
        <v>80.282</v>
      </c>
    </row>
    <row r="204" ht="14.25" customHeight="1">
      <c r="A204" s="2">
        <v>50.5</v>
      </c>
      <c r="B204" s="2">
        <v>50.674</v>
      </c>
      <c r="C204" s="2">
        <v>220.265</v>
      </c>
      <c r="D204" s="2">
        <v>101.499</v>
      </c>
    </row>
    <row r="205" ht="14.25" customHeight="1">
      <c r="A205" s="2">
        <v>50.75</v>
      </c>
      <c r="B205" s="2">
        <v>87.394</v>
      </c>
      <c r="C205" s="2">
        <v>185.26</v>
      </c>
      <c r="D205" s="2">
        <v>88.788</v>
      </c>
    </row>
    <row r="206" ht="14.25" customHeight="1">
      <c r="A206" s="2">
        <v>51.0</v>
      </c>
      <c r="B206" s="2">
        <v>77.636</v>
      </c>
      <c r="C206" s="2">
        <v>233.283</v>
      </c>
      <c r="D206" s="2">
        <v>68.804</v>
      </c>
    </row>
    <row r="207" ht="14.25" customHeight="1">
      <c r="A207" s="2">
        <v>51.25</v>
      </c>
      <c r="B207" s="2">
        <v>76.707</v>
      </c>
      <c r="C207" s="2">
        <v>264.403</v>
      </c>
      <c r="D207" s="2">
        <v>70.42</v>
      </c>
    </row>
    <row r="208" ht="14.25" customHeight="1">
      <c r="A208" s="2">
        <v>51.5</v>
      </c>
      <c r="B208" s="2">
        <v>88.016</v>
      </c>
      <c r="C208" s="2">
        <v>201.14</v>
      </c>
      <c r="D208" s="2">
        <v>98.151</v>
      </c>
    </row>
    <row r="209" ht="14.25" customHeight="1">
      <c r="A209" s="2">
        <v>51.75</v>
      </c>
      <c r="B209" s="2">
        <v>59.286</v>
      </c>
      <c r="C209" s="2">
        <v>211.688</v>
      </c>
      <c r="D209" s="2">
        <v>87.249</v>
      </c>
    </row>
    <row r="210" ht="14.25" customHeight="1">
      <c r="A210" s="2">
        <v>52.0</v>
      </c>
      <c r="B210" s="2">
        <v>64.063</v>
      </c>
      <c r="C210" s="2">
        <v>243.648</v>
      </c>
      <c r="D210" s="2">
        <v>111.992</v>
      </c>
    </row>
    <row r="211" ht="14.25" customHeight="1">
      <c r="A211" s="2">
        <v>52.25</v>
      </c>
      <c r="B211" s="2">
        <v>63.441</v>
      </c>
      <c r="C211" s="2">
        <v>187.407</v>
      </c>
      <c r="D211" s="2">
        <v>95.591</v>
      </c>
    </row>
    <row r="212" ht="14.25" customHeight="1">
      <c r="A212" s="2">
        <v>52.5</v>
      </c>
      <c r="B212" s="2">
        <v>67.06</v>
      </c>
      <c r="C212" s="2">
        <v>217.532</v>
      </c>
      <c r="D212" s="2">
        <v>84.949</v>
      </c>
    </row>
    <row r="213" ht="14.25" customHeight="1">
      <c r="A213" s="2">
        <v>52.75</v>
      </c>
      <c r="B213" s="2">
        <v>50.273</v>
      </c>
      <c r="C213" s="2">
        <v>213.284</v>
      </c>
      <c r="D213" s="2">
        <v>95.027</v>
      </c>
    </row>
    <row r="214" ht="14.25" customHeight="1">
      <c r="A214" s="2">
        <v>53.0</v>
      </c>
      <c r="B214" s="2">
        <v>120.062</v>
      </c>
      <c r="C214" s="2">
        <v>186.769</v>
      </c>
      <c r="D214" s="2">
        <v>79.334</v>
      </c>
    </row>
    <row r="215" ht="14.25" customHeight="1">
      <c r="A215" s="2">
        <v>53.25</v>
      </c>
      <c r="B215" s="2">
        <v>81.596</v>
      </c>
      <c r="C215" s="2">
        <v>213.929</v>
      </c>
      <c r="D215" s="2">
        <v>81.525</v>
      </c>
    </row>
    <row r="216" ht="14.25" customHeight="1">
      <c r="A216" s="2">
        <v>53.5</v>
      </c>
      <c r="B216" s="2">
        <v>66.523</v>
      </c>
      <c r="C216" s="2">
        <v>199.61</v>
      </c>
      <c r="D216" s="2">
        <v>122.725</v>
      </c>
    </row>
    <row r="217" ht="14.25" customHeight="1">
      <c r="A217" s="2">
        <v>53.75</v>
      </c>
      <c r="B217" s="2">
        <v>135.762</v>
      </c>
      <c r="C217" s="2">
        <v>194.322</v>
      </c>
      <c r="D217" s="2">
        <v>65.987</v>
      </c>
    </row>
    <row r="218" ht="14.25" customHeight="1">
      <c r="A218" s="2">
        <v>54.0</v>
      </c>
      <c r="B218" s="2">
        <v>135.515</v>
      </c>
      <c r="C218" s="2">
        <v>185.828</v>
      </c>
      <c r="D218" s="2">
        <v>96.506</v>
      </c>
    </row>
    <row r="219" ht="14.25" customHeight="1">
      <c r="A219" s="2">
        <v>54.25</v>
      </c>
      <c r="B219" s="2">
        <v>134.023</v>
      </c>
      <c r="C219" s="2">
        <v>228.043</v>
      </c>
      <c r="D219" s="2">
        <v>89.813</v>
      </c>
    </row>
    <row r="220" ht="14.25" customHeight="1">
      <c r="A220" s="2">
        <v>54.5</v>
      </c>
      <c r="B220" s="2">
        <v>142.633</v>
      </c>
      <c r="C220" s="2">
        <v>251.526</v>
      </c>
      <c r="D220" s="2">
        <v>89.105</v>
      </c>
    </row>
    <row r="221" ht="14.25" customHeight="1">
      <c r="A221" s="2">
        <v>54.75</v>
      </c>
      <c r="B221" s="2">
        <v>96.045</v>
      </c>
      <c r="C221" s="2">
        <v>268.327</v>
      </c>
      <c r="D221" s="2">
        <v>99.655</v>
      </c>
    </row>
    <row r="222" ht="14.25" customHeight="1">
      <c r="A222" s="2">
        <v>55.0</v>
      </c>
      <c r="B222" s="2">
        <v>152.713</v>
      </c>
      <c r="C222" s="2">
        <v>245.318</v>
      </c>
      <c r="D222" s="2">
        <v>94.525</v>
      </c>
    </row>
    <row r="223" ht="14.25" customHeight="1">
      <c r="A223" s="2">
        <v>55.25</v>
      </c>
      <c r="B223" s="2">
        <v>139.916</v>
      </c>
      <c r="C223" s="2">
        <v>201.773</v>
      </c>
      <c r="D223" s="2">
        <v>58.172</v>
      </c>
    </row>
    <row r="224" ht="14.25" customHeight="1">
      <c r="A224" s="2">
        <v>55.5</v>
      </c>
      <c r="B224" s="2">
        <v>143.287</v>
      </c>
      <c r="C224" s="2">
        <v>208.655</v>
      </c>
      <c r="D224" s="2">
        <v>70.954</v>
      </c>
    </row>
    <row r="225" ht="14.25" customHeight="1">
      <c r="A225" s="2">
        <v>55.75</v>
      </c>
      <c r="B225" s="2">
        <v>121.022</v>
      </c>
      <c r="C225" s="2">
        <v>192.568</v>
      </c>
      <c r="D225" s="2">
        <v>98.181</v>
      </c>
    </row>
    <row r="226" ht="14.25" customHeight="1">
      <c r="A226" s="2">
        <v>56.0</v>
      </c>
      <c r="B226" s="2">
        <v>95.093</v>
      </c>
      <c r="C226" s="2">
        <v>191.98</v>
      </c>
      <c r="D226" s="2">
        <v>79.394</v>
      </c>
    </row>
    <row r="227" ht="14.25" customHeight="1">
      <c r="A227" s="2">
        <v>56.25</v>
      </c>
      <c r="B227" s="2">
        <v>104.238</v>
      </c>
      <c r="C227" s="2">
        <v>225.055</v>
      </c>
      <c r="D227" s="2">
        <v>89.21</v>
      </c>
    </row>
    <row r="228" ht="14.25" customHeight="1">
      <c r="A228" s="2">
        <v>56.5</v>
      </c>
      <c r="B228" s="2">
        <v>126.568</v>
      </c>
      <c r="C228" s="2">
        <v>173.557</v>
      </c>
      <c r="D228" s="2">
        <v>87.736</v>
      </c>
    </row>
    <row r="229" ht="14.25" customHeight="1">
      <c r="A229" s="2">
        <v>56.75</v>
      </c>
      <c r="B229" s="2">
        <v>88.523</v>
      </c>
      <c r="C229" s="2">
        <v>157.354</v>
      </c>
      <c r="D229" s="2">
        <v>76.873</v>
      </c>
    </row>
    <row r="230" ht="14.25" customHeight="1">
      <c r="A230" s="2">
        <v>57.0</v>
      </c>
      <c r="B230" s="2">
        <v>115.853</v>
      </c>
      <c r="C230" s="2">
        <v>258.17</v>
      </c>
      <c r="D230" s="2">
        <v>61.477</v>
      </c>
    </row>
    <row r="231" ht="14.25" customHeight="1">
      <c r="A231" s="2">
        <v>57.25</v>
      </c>
      <c r="B231" s="2">
        <v>116.186</v>
      </c>
      <c r="C231" s="2">
        <v>203.772</v>
      </c>
      <c r="D231" s="2">
        <v>90.801</v>
      </c>
    </row>
    <row r="232" ht="14.25" customHeight="1">
      <c r="A232" s="2">
        <v>57.5</v>
      </c>
      <c r="B232" s="2">
        <v>113.352</v>
      </c>
      <c r="C232" s="2">
        <v>202.962</v>
      </c>
      <c r="D232" s="2">
        <v>87.166</v>
      </c>
    </row>
    <row r="233" ht="14.25" customHeight="1">
      <c r="A233" s="2">
        <v>57.75</v>
      </c>
      <c r="B233" s="2">
        <v>77.185</v>
      </c>
      <c r="C233" s="2">
        <v>265.523</v>
      </c>
      <c r="D233" s="2">
        <v>64.308</v>
      </c>
    </row>
    <row r="234" ht="14.25" customHeight="1">
      <c r="A234" s="2">
        <v>58.0</v>
      </c>
      <c r="B234" s="2">
        <v>98.666</v>
      </c>
      <c r="C234" s="2">
        <v>248.194</v>
      </c>
      <c r="D234" s="2">
        <v>86.39</v>
      </c>
    </row>
    <row r="235" ht="14.25" customHeight="1">
      <c r="A235" s="2">
        <v>58.25</v>
      </c>
      <c r="B235" s="2">
        <v>95.867</v>
      </c>
      <c r="C235" s="2">
        <v>315.293</v>
      </c>
      <c r="D235" s="2">
        <v>16.248</v>
      </c>
    </row>
    <row r="236" ht="14.25" customHeight="1">
      <c r="A236" s="2">
        <v>58.5</v>
      </c>
      <c r="B236" s="2">
        <v>78.413</v>
      </c>
      <c r="C236" s="2">
        <v>206.992</v>
      </c>
      <c r="D236" s="2">
        <v>101.059</v>
      </c>
    </row>
    <row r="237" ht="14.25" customHeight="1">
      <c r="A237" s="2">
        <v>58.75</v>
      </c>
      <c r="B237" s="2">
        <v>114.133</v>
      </c>
      <c r="C237" s="2">
        <v>202.533</v>
      </c>
      <c r="D237" s="2">
        <v>84.844</v>
      </c>
    </row>
    <row r="238" ht="14.25" customHeight="1">
      <c r="A238" s="2">
        <v>59.0</v>
      </c>
      <c r="B238" s="2">
        <v>86.5</v>
      </c>
      <c r="C238" s="2">
        <v>227.708</v>
      </c>
      <c r="D238" s="2">
        <v>97.25</v>
      </c>
    </row>
    <row r="239" ht="14.25" customHeight="1">
      <c r="A239" s="2">
        <v>59.25</v>
      </c>
      <c r="B239" s="2">
        <v>91.327</v>
      </c>
      <c r="C239" s="2">
        <v>230.067</v>
      </c>
      <c r="D239" s="2">
        <v>79.215</v>
      </c>
    </row>
    <row r="240" ht="14.25" customHeight="1">
      <c r="A240" s="2">
        <v>59.5</v>
      </c>
      <c r="B240" s="2">
        <v>107.631</v>
      </c>
      <c r="C240" s="2">
        <v>213.657</v>
      </c>
      <c r="D240" s="2">
        <v>83.63</v>
      </c>
    </row>
    <row r="241" ht="14.25" customHeight="1">
      <c r="A241" s="2">
        <v>59.75</v>
      </c>
      <c r="B241" s="2">
        <v>82.183</v>
      </c>
      <c r="C241" s="2">
        <v>178.75</v>
      </c>
      <c r="D241" s="2">
        <v>79.916</v>
      </c>
    </row>
    <row r="242" ht="14.25" customHeight="1">
      <c r="A242" s="2">
        <v>60.0</v>
      </c>
      <c r="B242" s="2">
        <v>98.237</v>
      </c>
      <c r="C242" s="2">
        <v>300.413</v>
      </c>
      <c r="D242" s="2">
        <v>103.359</v>
      </c>
    </row>
    <row r="243" ht="14.25" customHeight="1">
      <c r="A243" s="2">
        <v>60.25</v>
      </c>
      <c r="B243" s="2">
        <v>99.236</v>
      </c>
      <c r="C243" s="2">
        <v>192.425</v>
      </c>
      <c r="D243" s="2">
        <v>65.345</v>
      </c>
    </row>
    <row r="244" ht="14.25" customHeight="1">
      <c r="A244" s="2">
        <v>60.5</v>
      </c>
      <c r="B244" s="2">
        <v>122.233</v>
      </c>
      <c r="C244" s="2">
        <v>222.174</v>
      </c>
      <c r="D244" s="2">
        <v>93.683</v>
      </c>
    </row>
    <row r="245" ht="14.25" customHeight="1">
      <c r="A245" s="2">
        <v>60.75</v>
      </c>
      <c r="B245" s="2">
        <v>113.099</v>
      </c>
      <c r="C245" s="2">
        <v>153.377</v>
      </c>
      <c r="D245" s="2">
        <v>65.468</v>
      </c>
    </row>
    <row r="246" ht="14.25" customHeight="1">
      <c r="A246" s="2">
        <v>61.0</v>
      </c>
      <c r="B246" s="2">
        <v>94.988</v>
      </c>
      <c r="C246" s="2">
        <v>186.861</v>
      </c>
      <c r="D246" s="2">
        <v>60.521</v>
      </c>
    </row>
    <row r="247" ht="14.25" customHeight="1">
      <c r="A247" s="2">
        <v>61.25</v>
      </c>
      <c r="B247" s="2">
        <v>63.788</v>
      </c>
      <c r="C247" s="2">
        <v>181.584</v>
      </c>
      <c r="D247" s="2">
        <v>50.276</v>
      </c>
    </row>
    <row r="248" ht="14.25" customHeight="1">
      <c r="A248" s="2">
        <v>61.5</v>
      </c>
      <c r="B248" s="2">
        <v>79.218</v>
      </c>
      <c r="C248" s="2">
        <v>156.881</v>
      </c>
      <c r="D248" s="2">
        <v>49.986</v>
      </c>
    </row>
    <row r="249" ht="14.25" customHeight="1">
      <c r="A249" s="2">
        <v>61.75</v>
      </c>
      <c r="B249" s="2">
        <v>92.643</v>
      </c>
      <c r="C249" s="2">
        <v>149.586</v>
      </c>
      <c r="D249" s="2">
        <v>80.675</v>
      </c>
    </row>
    <row r="250" ht="14.25" customHeight="1">
      <c r="A250" s="2">
        <v>62.0</v>
      </c>
      <c r="B250" s="2">
        <v>94.962</v>
      </c>
      <c r="C250" s="2">
        <v>191.384</v>
      </c>
      <c r="D250" s="2">
        <v>88.624</v>
      </c>
    </row>
    <row r="251" ht="14.25" customHeight="1">
      <c r="A251" s="2">
        <v>62.25</v>
      </c>
      <c r="B251" s="2">
        <v>92.518</v>
      </c>
      <c r="C251" s="2">
        <v>197.653</v>
      </c>
      <c r="D251" s="2">
        <v>85.399</v>
      </c>
    </row>
    <row r="252" ht="14.25" customHeight="1">
      <c r="A252" s="2">
        <v>62.5</v>
      </c>
      <c r="B252" s="2">
        <v>122.404</v>
      </c>
      <c r="C252" s="2">
        <v>225.392</v>
      </c>
      <c r="D252" s="2">
        <v>83.719</v>
      </c>
    </row>
    <row r="253" ht="14.25" customHeight="1">
      <c r="A253" s="2">
        <v>62.75</v>
      </c>
      <c r="B253" s="2">
        <v>110.919</v>
      </c>
      <c r="C253" s="2">
        <v>201.082</v>
      </c>
      <c r="D253" s="2">
        <v>82.139</v>
      </c>
    </row>
    <row r="254" ht="14.25" customHeight="1">
      <c r="A254" s="2">
        <v>63.0</v>
      </c>
      <c r="B254" s="2">
        <v>114.733</v>
      </c>
      <c r="C254" s="2">
        <v>208.167</v>
      </c>
      <c r="D254" s="2">
        <v>54.091</v>
      </c>
    </row>
    <row r="255" ht="14.25" customHeight="1">
      <c r="A255" s="2">
        <v>63.25</v>
      </c>
      <c r="B255" s="2">
        <v>115.747</v>
      </c>
      <c r="C255" s="2">
        <v>166.135</v>
      </c>
      <c r="D255" s="2">
        <v>85.195</v>
      </c>
    </row>
    <row r="256" ht="14.25" customHeight="1">
      <c r="A256" s="2">
        <v>63.5</v>
      </c>
      <c r="B256" s="2">
        <v>102.36</v>
      </c>
      <c r="C256" s="2">
        <v>135.369</v>
      </c>
      <c r="D256" s="2">
        <v>8.443</v>
      </c>
    </row>
    <row r="257" ht="14.25" customHeight="1">
      <c r="A257" s="2">
        <v>63.75</v>
      </c>
      <c r="B257" s="2">
        <v>109.978</v>
      </c>
      <c r="C257" s="2">
        <v>124.954</v>
      </c>
      <c r="D257" s="2">
        <v>88.677</v>
      </c>
    </row>
    <row r="258" ht="14.25" customHeight="1">
      <c r="A258" s="2">
        <v>64.0</v>
      </c>
      <c r="B258" s="2">
        <v>97.912</v>
      </c>
      <c r="C258" s="2">
        <v>147.922</v>
      </c>
      <c r="D258" s="2">
        <v>81.338</v>
      </c>
    </row>
    <row r="259" ht="14.25" customHeight="1">
      <c r="A259" s="2">
        <v>64.25</v>
      </c>
      <c r="B259" s="2">
        <v>80.831</v>
      </c>
      <c r="C259" s="2">
        <v>180.195</v>
      </c>
      <c r="D259" s="2">
        <v>58.963</v>
      </c>
    </row>
    <row r="260" ht="14.25" customHeight="1">
      <c r="A260" s="2">
        <v>64.5</v>
      </c>
      <c r="B260" s="2">
        <v>112.398</v>
      </c>
      <c r="C260" s="2">
        <v>183.046</v>
      </c>
      <c r="D260" s="2">
        <v>84.883</v>
      </c>
    </row>
    <row r="261" ht="14.25" customHeight="1">
      <c r="A261" s="2">
        <v>64.75</v>
      </c>
      <c r="B261" s="2">
        <v>95.181</v>
      </c>
      <c r="C261" s="2">
        <v>174.047</v>
      </c>
      <c r="D261" s="2">
        <v>55.995</v>
      </c>
    </row>
    <row r="262" ht="14.25" customHeight="1">
      <c r="A262" s="2">
        <v>65.0</v>
      </c>
      <c r="B262" s="2">
        <v>120.638</v>
      </c>
      <c r="C262" s="2">
        <v>190.941</v>
      </c>
      <c r="D262" s="2">
        <v>88.355</v>
      </c>
    </row>
    <row r="263" ht="14.25" customHeight="1">
      <c r="A263" s="2">
        <v>65.25</v>
      </c>
      <c r="B263" s="2">
        <v>106.597</v>
      </c>
      <c r="C263" s="2">
        <v>193.758</v>
      </c>
      <c r="D263" s="2">
        <v>87.581</v>
      </c>
    </row>
    <row r="264" ht="14.25" customHeight="1">
      <c r="A264" s="2">
        <v>65.5</v>
      </c>
      <c r="B264" s="2">
        <v>98.86</v>
      </c>
      <c r="C264" s="2">
        <v>235.99</v>
      </c>
      <c r="D264" s="2">
        <v>89.62</v>
      </c>
    </row>
    <row r="265" ht="14.25" customHeight="1">
      <c r="A265" s="2">
        <v>65.75</v>
      </c>
      <c r="B265" s="2">
        <v>109.374</v>
      </c>
      <c r="C265" s="2">
        <v>107.838</v>
      </c>
      <c r="D265" s="2">
        <v>100.135</v>
      </c>
    </row>
    <row r="266" ht="14.25" customHeight="1">
      <c r="A266" s="2">
        <v>66.0</v>
      </c>
      <c r="B266" s="2">
        <v>87.965</v>
      </c>
      <c r="C266" s="2">
        <v>190.35</v>
      </c>
      <c r="D266" s="2">
        <v>72.945</v>
      </c>
    </row>
    <row r="267" ht="14.25" customHeight="1">
      <c r="A267" s="2">
        <v>66.25</v>
      </c>
      <c r="B267" s="2">
        <v>60.661</v>
      </c>
      <c r="C267" s="2">
        <v>159.365</v>
      </c>
      <c r="D267" s="2">
        <v>98.22</v>
      </c>
    </row>
    <row r="268" ht="14.25" customHeight="1">
      <c r="A268" s="2">
        <v>66.5</v>
      </c>
      <c r="B268" s="2">
        <v>84.8</v>
      </c>
      <c r="C268" s="2">
        <v>154.472</v>
      </c>
      <c r="D268" s="2">
        <v>88.594</v>
      </c>
    </row>
    <row r="269" ht="14.25" customHeight="1">
      <c r="A269" s="2">
        <v>66.75</v>
      </c>
      <c r="B269" s="2">
        <v>107.277</v>
      </c>
      <c r="C269" s="2">
        <v>158.817</v>
      </c>
      <c r="D269" s="2">
        <v>35.17</v>
      </c>
    </row>
    <row r="270" ht="14.25" customHeight="1">
      <c r="A270" s="2">
        <v>67.0</v>
      </c>
      <c r="B270" s="2">
        <v>133.018</v>
      </c>
      <c r="C270" s="2">
        <v>204.285</v>
      </c>
      <c r="D270" s="2">
        <v>95.652</v>
      </c>
    </row>
    <row r="271" ht="14.25" customHeight="1">
      <c r="A271" s="2">
        <v>67.25</v>
      </c>
      <c r="B271" s="2">
        <v>83.015</v>
      </c>
      <c r="C271" s="2">
        <v>168.663</v>
      </c>
      <c r="D271" s="2">
        <v>96.236</v>
      </c>
    </row>
    <row r="272" ht="14.25" customHeight="1">
      <c r="A272" s="2">
        <v>67.5</v>
      </c>
      <c r="B272" s="2">
        <v>119.196</v>
      </c>
      <c r="C272" s="2">
        <v>180.312</v>
      </c>
      <c r="D272" s="2">
        <v>18.87</v>
      </c>
    </row>
    <row r="273" ht="14.25" customHeight="1">
      <c r="A273" s="2">
        <v>67.75</v>
      </c>
      <c r="B273" s="2">
        <v>113.571</v>
      </c>
      <c r="C273" s="2">
        <v>146.045</v>
      </c>
      <c r="D273" s="2">
        <v>88.829</v>
      </c>
    </row>
    <row r="274" ht="14.25" customHeight="1">
      <c r="A274" s="2">
        <v>68.0</v>
      </c>
      <c r="B274" s="2">
        <v>84.606</v>
      </c>
      <c r="C274" s="2">
        <v>209.151</v>
      </c>
      <c r="D274" s="2">
        <v>54.413</v>
      </c>
    </row>
    <row r="275" ht="14.25" customHeight="1">
      <c r="A275" s="2">
        <v>68.25</v>
      </c>
      <c r="B275" s="2">
        <v>114.77</v>
      </c>
      <c r="C275" s="2">
        <v>166.283</v>
      </c>
      <c r="D275" s="2">
        <v>103.913</v>
      </c>
    </row>
    <row r="276" ht="14.25" customHeight="1">
      <c r="A276" s="2">
        <v>68.5</v>
      </c>
      <c r="B276" s="2">
        <v>89.23</v>
      </c>
      <c r="C276" s="2">
        <v>174.264</v>
      </c>
      <c r="D276" s="2">
        <v>55.995</v>
      </c>
    </row>
    <row r="277" ht="14.25" customHeight="1">
      <c r="A277" s="2">
        <v>68.75</v>
      </c>
      <c r="B277" s="2">
        <v>116.25</v>
      </c>
      <c r="C277" s="2">
        <v>180.708</v>
      </c>
      <c r="D277" s="2">
        <v>50.47</v>
      </c>
    </row>
    <row r="278" ht="14.25" customHeight="1">
      <c r="A278" s="2">
        <v>69.0</v>
      </c>
      <c r="B278" s="2">
        <v>102.584</v>
      </c>
      <c r="C278" s="2">
        <v>140.195</v>
      </c>
      <c r="D278" s="2">
        <v>70.262</v>
      </c>
    </row>
    <row r="279" ht="14.25" customHeight="1">
      <c r="A279" s="2">
        <v>69.25</v>
      </c>
      <c r="B279" s="2">
        <v>118.691</v>
      </c>
      <c r="C279" s="2">
        <v>169.326</v>
      </c>
      <c r="D279" s="2">
        <v>86.007</v>
      </c>
    </row>
    <row r="280" ht="14.25" customHeight="1">
      <c r="A280" s="2">
        <v>69.5</v>
      </c>
      <c r="B280" s="2">
        <v>121.243</v>
      </c>
      <c r="C280" s="2">
        <v>160.031</v>
      </c>
      <c r="D280" s="2">
        <v>84.035</v>
      </c>
    </row>
    <row r="281" ht="14.25" customHeight="1">
      <c r="A281" s="2">
        <v>69.75</v>
      </c>
      <c r="B281" s="2">
        <v>88.594</v>
      </c>
      <c r="C281" s="2">
        <v>146.076</v>
      </c>
      <c r="D281" s="2">
        <v>75.953</v>
      </c>
    </row>
    <row r="282" ht="14.25" customHeight="1">
      <c r="A282" s="2">
        <v>70.0</v>
      </c>
      <c r="B282" s="2">
        <v>72.371</v>
      </c>
      <c r="C282" s="2">
        <v>192.069</v>
      </c>
      <c r="D282" s="2">
        <v>90.832</v>
      </c>
    </row>
    <row r="283" ht="14.25" customHeight="1">
      <c r="A283" s="2">
        <v>70.25</v>
      </c>
      <c r="B283" s="2">
        <v>114.582</v>
      </c>
      <c r="C283" s="2">
        <v>168.224</v>
      </c>
      <c r="D283" s="2">
        <v>91.457</v>
      </c>
    </row>
    <row r="284" ht="14.25" customHeight="1">
      <c r="A284" s="2">
        <v>70.5</v>
      </c>
      <c r="B284" s="2">
        <v>66.988</v>
      </c>
      <c r="C284" s="2">
        <v>149.523</v>
      </c>
      <c r="D284" s="2">
        <v>102.376</v>
      </c>
    </row>
    <row r="285" ht="14.25" customHeight="1">
      <c r="A285" s="2">
        <v>70.75</v>
      </c>
      <c r="B285" s="2">
        <v>98.083</v>
      </c>
      <c r="C285" s="2">
        <v>168.928</v>
      </c>
      <c r="D285" s="2">
        <v>93.579</v>
      </c>
    </row>
    <row r="286" ht="14.25" customHeight="1">
      <c r="A286" s="2">
        <v>71.0</v>
      </c>
      <c r="B286" s="2">
        <v>101.654</v>
      </c>
      <c r="C286" s="2">
        <v>138.868</v>
      </c>
      <c r="D286" s="2">
        <v>88.774</v>
      </c>
    </row>
    <row r="287" ht="14.25" customHeight="1">
      <c r="A287" s="2">
        <v>71.25</v>
      </c>
      <c r="B287" s="2">
        <v>100.92</v>
      </c>
      <c r="C287" s="2">
        <v>152.908</v>
      </c>
      <c r="D287" s="2">
        <v>79.506</v>
      </c>
    </row>
    <row r="288" ht="14.25" customHeight="1">
      <c r="A288" s="2">
        <v>71.5</v>
      </c>
      <c r="B288" s="2">
        <v>64.16</v>
      </c>
      <c r="C288" s="2">
        <v>202.578</v>
      </c>
      <c r="D288" s="2">
        <v>82.223</v>
      </c>
    </row>
    <row r="289" ht="14.25" customHeight="1">
      <c r="A289" s="2">
        <v>71.75</v>
      </c>
      <c r="B289" s="2">
        <v>36.63</v>
      </c>
      <c r="C289" s="2">
        <v>188.33</v>
      </c>
      <c r="D289" s="2">
        <v>76.956</v>
      </c>
    </row>
    <row r="290" ht="14.25" customHeight="1">
      <c r="A290" s="2">
        <v>72.0</v>
      </c>
      <c r="B290" s="2">
        <v>69.552</v>
      </c>
      <c r="C290" s="2">
        <v>140.921</v>
      </c>
      <c r="D290" s="2">
        <v>67.094</v>
      </c>
    </row>
    <row r="291" ht="14.25" customHeight="1">
      <c r="A291" s="2">
        <v>72.25</v>
      </c>
      <c r="B291" s="2">
        <v>90.987</v>
      </c>
      <c r="C291" s="2">
        <v>173.682</v>
      </c>
      <c r="D291" s="2">
        <v>95.719</v>
      </c>
    </row>
    <row r="292" ht="14.25" customHeight="1">
      <c r="A292" s="2">
        <v>72.5</v>
      </c>
      <c r="B292" s="2">
        <v>108.76</v>
      </c>
      <c r="C292" s="2">
        <v>108.342</v>
      </c>
      <c r="D292" s="2">
        <v>84.709</v>
      </c>
    </row>
    <row r="293" ht="14.25" customHeight="1">
      <c r="A293" s="2">
        <v>72.75</v>
      </c>
      <c r="B293" s="2">
        <v>124.567</v>
      </c>
      <c r="C293" s="2">
        <v>232.816</v>
      </c>
      <c r="D293" s="2">
        <v>65.718</v>
      </c>
    </row>
    <row r="294" ht="14.25" customHeight="1">
      <c r="A294" s="2">
        <v>73.0</v>
      </c>
      <c r="B294" s="2">
        <v>78.759</v>
      </c>
      <c r="C294" s="2">
        <v>188.226</v>
      </c>
      <c r="D294" s="2">
        <v>69.238</v>
      </c>
    </row>
    <row r="295" ht="14.25" customHeight="1">
      <c r="A295" s="2">
        <v>73.25</v>
      </c>
      <c r="B295" s="2">
        <v>86.744</v>
      </c>
      <c r="C295" s="2">
        <v>186.754</v>
      </c>
      <c r="D295" s="2">
        <v>78.058</v>
      </c>
    </row>
    <row r="296" ht="14.25" customHeight="1">
      <c r="A296" s="2">
        <v>73.5</v>
      </c>
      <c r="B296" s="2">
        <v>57.44</v>
      </c>
      <c r="C296" s="2">
        <v>141.028</v>
      </c>
      <c r="D296" s="2">
        <v>91.742</v>
      </c>
    </row>
    <row r="297" ht="14.25" customHeight="1">
      <c r="A297" s="2">
        <v>73.75</v>
      </c>
      <c r="B297" s="2">
        <v>59.34</v>
      </c>
      <c r="C297" s="2">
        <v>178.301</v>
      </c>
      <c r="D297" s="2">
        <v>72.95</v>
      </c>
    </row>
    <row r="298" ht="14.25" customHeight="1">
      <c r="A298" s="2">
        <v>74.0</v>
      </c>
      <c r="B298" s="2">
        <v>72.464</v>
      </c>
      <c r="C298" s="2">
        <v>149.232</v>
      </c>
      <c r="D298" s="2">
        <v>82.97</v>
      </c>
    </row>
    <row r="299" ht="14.25" customHeight="1">
      <c r="A299" s="2">
        <v>74.25</v>
      </c>
      <c r="B299" s="2">
        <v>47.152</v>
      </c>
      <c r="C299" s="2">
        <v>192.247</v>
      </c>
      <c r="D299" s="2">
        <v>90.96</v>
      </c>
    </row>
    <row r="300" ht="14.25" customHeight="1">
      <c r="A300" s="2">
        <v>74.5</v>
      </c>
      <c r="B300" s="2">
        <v>102.004</v>
      </c>
      <c r="C300" s="2">
        <v>124.366</v>
      </c>
      <c r="D300" s="2">
        <v>79.614</v>
      </c>
    </row>
    <row r="301" ht="14.25" customHeight="1">
      <c r="A301" s="2">
        <v>74.75</v>
      </c>
      <c r="B301" s="2">
        <v>69.334</v>
      </c>
      <c r="C301" s="2">
        <v>151.061</v>
      </c>
      <c r="D301" s="2">
        <v>105.473</v>
      </c>
    </row>
    <row r="302" ht="14.25" customHeight="1">
      <c r="A302" s="2">
        <v>75.0</v>
      </c>
      <c r="B302" s="2">
        <v>78.656</v>
      </c>
      <c r="C302" s="2">
        <v>158.87</v>
      </c>
      <c r="D302" s="2">
        <v>72.273</v>
      </c>
    </row>
    <row r="303" ht="14.25" customHeight="1">
      <c r="A303" s="2">
        <v>75.25</v>
      </c>
      <c r="B303" s="2">
        <v>80.844</v>
      </c>
      <c r="C303" s="2">
        <v>152.118</v>
      </c>
      <c r="D303" s="2">
        <v>35.155</v>
      </c>
    </row>
    <row r="304" ht="14.25" customHeight="1">
      <c r="A304" s="2">
        <v>75.5</v>
      </c>
      <c r="B304" s="2">
        <v>89.314</v>
      </c>
      <c r="C304" s="2">
        <v>204.676</v>
      </c>
      <c r="D304" s="2">
        <v>96.558</v>
      </c>
    </row>
    <row r="305" ht="14.25" customHeight="1">
      <c r="A305" s="2">
        <v>75.75</v>
      </c>
      <c r="B305" s="2">
        <v>97.743</v>
      </c>
      <c r="C305" s="2">
        <v>193.828</v>
      </c>
      <c r="D305" s="2">
        <v>92.143</v>
      </c>
    </row>
    <row r="306" ht="14.25" customHeight="1">
      <c r="A306" s="2">
        <v>76.0</v>
      </c>
      <c r="B306" s="2">
        <v>84.253</v>
      </c>
      <c r="C306" s="2">
        <v>175.485</v>
      </c>
      <c r="D306" s="2">
        <v>97.985</v>
      </c>
    </row>
    <row r="307" ht="14.25" customHeight="1">
      <c r="A307" s="2">
        <v>76.25</v>
      </c>
      <c r="B307" s="2">
        <v>49.472</v>
      </c>
      <c r="C307" s="2">
        <v>171.797</v>
      </c>
      <c r="D307" s="2">
        <v>99.038</v>
      </c>
    </row>
    <row r="308" ht="14.25" customHeight="1">
      <c r="A308" s="2">
        <v>76.5</v>
      </c>
      <c r="B308" s="2">
        <v>85.271</v>
      </c>
      <c r="C308" s="2">
        <v>207.438</v>
      </c>
      <c r="D308" s="2">
        <v>70.203</v>
      </c>
    </row>
    <row r="309" ht="14.25" customHeight="1">
      <c r="A309" s="2">
        <v>76.75</v>
      </c>
      <c r="B309" s="2">
        <v>86.245</v>
      </c>
      <c r="C309" s="2">
        <v>214.619</v>
      </c>
      <c r="D309" s="2">
        <v>129.34</v>
      </c>
    </row>
    <row r="310" ht="14.25" customHeight="1">
      <c r="A310" s="2">
        <v>77.0</v>
      </c>
      <c r="B310" s="2">
        <v>84.374</v>
      </c>
      <c r="C310" s="2">
        <v>186.166</v>
      </c>
      <c r="D310" s="2">
        <v>100.301</v>
      </c>
    </row>
    <row r="311" ht="14.25" customHeight="1">
      <c r="A311" s="2">
        <v>77.25</v>
      </c>
      <c r="B311" s="2">
        <v>100.863</v>
      </c>
      <c r="C311" s="2">
        <v>198.609</v>
      </c>
      <c r="D311" s="2">
        <v>109.672</v>
      </c>
    </row>
    <row r="312" ht="14.25" customHeight="1">
      <c r="A312" s="2">
        <v>77.5</v>
      </c>
      <c r="B312" s="2">
        <v>80.511</v>
      </c>
      <c r="C312" s="2">
        <v>188.053</v>
      </c>
      <c r="D312" s="2">
        <v>81.127</v>
      </c>
    </row>
    <row r="313" ht="14.25" customHeight="1">
      <c r="A313" s="2">
        <v>77.75</v>
      </c>
      <c r="B313" s="2">
        <v>90.676</v>
      </c>
      <c r="C313" s="2">
        <v>225.227</v>
      </c>
      <c r="D313" s="2">
        <v>76.363</v>
      </c>
    </row>
    <row r="314" ht="14.25" customHeight="1">
      <c r="A314" s="2">
        <v>78.0</v>
      </c>
      <c r="B314" s="2">
        <v>49.014</v>
      </c>
      <c r="C314" s="2">
        <v>191.322</v>
      </c>
      <c r="D314" s="2">
        <v>103.029</v>
      </c>
    </row>
    <row r="315" ht="14.25" customHeight="1">
      <c r="A315" s="2">
        <v>78.25</v>
      </c>
      <c r="B315" s="2">
        <v>49.906</v>
      </c>
      <c r="C315" s="2">
        <v>184.427</v>
      </c>
      <c r="D315" s="2">
        <v>116.906</v>
      </c>
    </row>
    <row r="316" ht="14.25" customHeight="1">
      <c r="A316" s="2">
        <v>78.5</v>
      </c>
      <c r="B316" s="2">
        <v>71.736</v>
      </c>
      <c r="C316" s="2">
        <v>202.992</v>
      </c>
      <c r="D316" s="2">
        <v>87.565</v>
      </c>
    </row>
    <row r="317" ht="14.25" customHeight="1">
      <c r="A317" s="2">
        <v>78.75</v>
      </c>
      <c r="B317" s="2">
        <v>87.432</v>
      </c>
      <c r="C317" s="2">
        <v>198.868</v>
      </c>
      <c r="D317" s="2">
        <v>97.265</v>
      </c>
    </row>
    <row r="318" ht="14.25" customHeight="1">
      <c r="A318" s="2">
        <v>79.0</v>
      </c>
      <c r="B318" s="2">
        <v>78.825</v>
      </c>
      <c r="C318" s="2">
        <v>171.945</v>
      </c>
      <c r="D318" s="2">
        <v>116.102</v>
      </c>
    </row>
    <row r="319" ht="14.25" customHeight="1">
      <c r="A319" s="2">
        <v>79.25</v>
      </c>
      <c r="B319" s="2">
        <v>120.23</v>
      </c>
      <c r="C319" s="2">
        <v>182.012</v>
      </c>
      <c r="D319" s="2">
        <v>97.452</v>
      </c>
    </row>
    <row r="320" ht="14.25" customHeight="1">
      <c r="A320" s="2">
        <v>79.5</v>
      </c>
      <c r="B320" s="2">
        <v>68.999</v>
      </c>
      <c r="C320" s="2">
        <v>235.894</v>
      </c>
      <c r="D320" s="2">
        <v>85.617</v>
      </c>
    </row>
    <row r="321" ht="14.25" customHeight="1">
      <c r="A321" s="2">
        <v>79.75</v>
      </c>
      <c r="B321" s="2">
        <v>52.773</v>
      </c>
      <c r="C321" s="2">
        <v>137.199</v>
      </c>
      <c r="D321" s="2">
        <v>120.175</v>
      </c>
    </row>
    <row r="322" ht="14.25" customHeight="1">
      <c r="A322" s="2">
        <v>80.0</v>
      </c>
      <c r="B322" s="2">
        <v>73.286</v>
      </c>
      <c r="C322" s="2">
        <v>200.033</v>
      </c>
      <c r="D322" s="2">
        <v>103.59</v>
      </c>
    </row>
    <row r="323" ht="14.25" customHeight="1">
      <c r="A323" s="2">
        <v>80.25</v>
      </c>
      <c r="B323" s="2">
        <v>92.6</v>
      </c>
      <c r="C323" s="2">
        <v>169.015</v>
      </c>
      <c r="D323" s="2">
        <v>70.086</v>
      </c>
    </row>
    <row r="324" ht="14.25" customHeight="1">
      <c r="A324" s="2">
        <v>80.5</v>
      </c>
      <c r="B324" s="2">
        <v>148.832</v>
      </c>
      <c r="C324" s="2">
        <v>112.434</v>
      </c>
      <c r="D324" s="2">
        <v>84.576</v>
      </c>
    </row>
    <row r="325" ht="14.25" customHeight="1">
      <c r="A325" s="2">
        <v>80.75</v>
      </c>
      <c r="B325" s="2">
        <v>128.127</v>
      </c>
      <c r="C325" s="2">
        <v>213.384</v>
      </c>
      <c r="D325" s="2">
        <v>88.082</v>
      </c>
    </row>
    <row r="326" ht="14.25" customHeight="1">
      <c r="A326" s="2">
        <v>81.0</v>
      </c>
      <c r="B326" s="2">
        <v>82.332</v>
      </c>
      <c r="C326" s="2">
        <v>179.769</v>
      </c>
      <c r="D326" s="2">
        <v>115.676</v>
      </c>
    </row>
    <row r="327" ht="14.25" customHeight="1">
      <c r="A327" s="2">
        <v>81.25</v>
      </c>
      <c r="B327" s="2">
        <v>38.576</v>
      </c>
      <c r="C327" s="2">
        <v>212.811</v>
      </c>
      <c r="D327" s="2">
        <v>123.106</v>
      </c>
    </row>
    <row r="328" ht="14.25" customHeight="1">
      <c r="A328" s="2">
        <v>81.5</v>
      </c>
      <c r="B328" s="2">
        <v>94.122</v>
      </c>
      <c r="C328" s="2">
        <v>214.609</v>
      </c>
      <c r="D328" s="2">
        <v>70.784</v>
      </c>
    </row>
    <row r="329" ht="14.25" customHeight="1">
      <c r="A329" s="2">
        <v>81.75</v>
      </c>
      <c r="B329" s="2">
        <v>91.886</v>
      </c>
      <c r="C329" s="2">
        <v>151.063</v>
      </c>
      <c r="D329" s="2">
        <v>64.636</v>
      </c>
    </row>
    <row r="330" ht="14.25" customHeight="1">
      <c r="A330" s="2">
        <v>82.0</v>
      </c>
      <c r="B330" s="2">
        <v>94.083</v>
      </c>
      <c r="C330" s="2">
        <v>137.423</v>
      </c>
      <c r="D330" s="2">
        <v>130.731</v>
      </c>
    </row>
    <row r="331" ht="14.25" customHeight="1">
      <c r="A331" s="2">
        <v>82.25</v>
      </c>
      <c r="B331" s="2">
        <v>99.759</v>
      </c>
      <c r="C331" s="2">
        <v>179.907</v>
      </c>
      <c r="D331" s="2">
        <v>97.821</v>
      </c>
    </row>
    <row r="332" ht="14.25" customHeight="1">
      <c r="A332" s="2">
        <v>82.5</v>
      </c>
      <c r="B332" s="2">
        <v>120.258</v>
      </c>
      <c r="C332" s="2">
        <v>192.313</v>
      </c>
      <c r="D332" s="2">
        <v>80.969</v>
      </c>
    </row>
    <row r="333" ht="14.25" customHeight="1">
      <c r="A333" s="2">
        <v>82.75</v>
      </c>
      <c r="B333" s="2">
        <v>108.844</v>
      </c>
      <c r="C333" s="2">
        <v>123.915</v>
      </c>
      <c r="D333" s="2">
        <v>88.877</v>
      </c>
    </row>
    <row r="334" ht="14.25" customHeight="1">
      <c r="A334" s="2">
        <v>83.0</v>
      </c>
      <c r="B334" s="2">
        <v>80.494</v>
      </c>
      <c r="C334" s="2">
        <v>149.166</v>
      </c>
      <c r="D334" s="2">
        <v>104.753</v>
      </c>
    </row>
    <row r="335" ht="14.25" customHeight="1">
      <c r="A335" s="2">
        <v>83.25</v>
      </c>
      <c r="B335" s="2">
        <v>135.093</v>
      </c>
      <c r="C335" s="2">
        <v>150.096</v>
      </c>
      <c r="D335" s="2">
        <v>117.515</v>
      </c>
    </row>
    <row r="336" ht="14.25" customHeight="1">
      <c r="A336" s="2">
        <v>83.5</v>
      </c>
      <c r="B336" s="2">
        <v>150.343</v>
      </c>
      <c r="C336" s="2">
        <v>155.406</v>
      </c>
      <c r="D336" s="2">
        <v>86.823</v>
      </c>
    </row>
    <row r="337" ht="14.25" customHeight="1">
      <c r="A337" s="2">
        <v>83.75</v>
      </c>
      <c r="B337" s="2">
        <v>113.754</v>
      </c>
      <c r="C337" s="2">
        <v>149.075</v>
      </c>
      <c r="D337" s="2">
        <v>101.972</v>
      </c>
    </row>
    <row r="338" ht="14.25" customHeight="1">
      <c r="A338" s="2">
        <v>84.0</v>
      </c>
      <c r="B338" s="2">
        <v>139.757</v>
      </c>
      <c r="C338" s="2">
        <v>164.052</v>
      </c>
      <c r="D338" s="2">
        <v>80.772</v>
      </c>
    </row>
    <row r="339" ht="14.25" customHeight="1">
      <c r="A339" s="2">
        <v>84.25</v>
      </c>
      <c r="B339" s="2">
        <v>98.358</v>
      </c>
      <c r="C339" s="2">
        <v>204.054</v>
      </c>
      <c r="D339" s="2">
        <v>93.688</v>
      </c>
    </row>
    <row r="340" ht="14.25" customHeight="1">
      <c r="A340" s="2">
        <v>84.5</v>
      </c>
      <c r="B340" s="2">
        <v>93.172</v>
      </c>
      <c r="C340" s="2">
        <v>139.469</v>
      </c>
      <c r="D340" s="2">
        <v>98.396</v>
      </c>
    </row>
    <row r="341" ht="14.25" customHeight="1">
      <c r="A341" s="2">
        <v>84.75</v>
      </c>
      <c r="B341" s="2">
        <v>146.855</v>
      </c>
      <c r="C341" s="2">
        <v>134.447</v>
      </c>
      <c r="D341" s="2">
        <v>109.465</v>
      </c>
    </row>
    <row r="342" ht="14.25" customHeight="1">
      <c r="A342" s="2">
        <v>85.0</v>
      </c>
      <c r="B342" s="2">
        <v>138.604</v>
      </c>
      <c r="C342" s="2">
        <v>161.168</v>
      </c>
      <c r="D342" s="2">
        <v>90.286</v>
      </c>
    </row>
    <row r="343" ht="14.25" customHeight="1">
      <c r="A343" s="2">
        <v>85.25</v>
      </c>
      <c r="B343" s="2">
        <v>126.971</v>
      </c>
      <c r="C343" s="2">
        <v>137.39</v>
      </c>
      <c r="D343" s="2">
        <v>82.891</v>
      </c>
    </row>
    <row r="344" ht="14.25" customHeight="1">
      <c r="A344" s="2">
        <v>85.5</v>
      </c>
      <c r="B344" s="2">
        <v>132.155</v>
      </c>
      <c r="C344" s="2">
        <v>135.159</v>
      </c>
      <c r="D344" s="2">
        <v>34.644</v>
      </c>
    </row>
    <row r="345" ht="14.25" customHeight="1">
      <c r="A345" s="2">
        <v>85.75</v>
      </c>
      <c r="B345" s="2">
        <v>145.86</v>
      </c>
      <c r="C345" s="2">
        <v>148.924</v>
      </c>
      <c r="D345" s="2">
        <v>108.219</v>
      </c>
    </row>
    <row r="346" ht="14.25" customHeight="1">
      <c r="A346" s="2">
        <v>86.0</v>
      </c>
      <c r="B346" s="2">
        <v>120.244</v>
      </c>
      <c r="C346" s="2">
        <v>117.01</v>
      </c>
      <c r="D346" s="2">
        <v>96.371</v>
      </c>
    </row>
    <row r="347" ht="14.25" customHeight="1">
      <c r="A347" s="2">
        <v>86.25</v>
      </c>
      <c r="B347" s="2">
        <v>127.426</v>
      </c>
      <c r="C347" s="2">
        <v>145.738</v>
      </c>
      <c r="D347" s="2">
        <v>100.629</v>
      </c>
    </row>
    <row r="348" ht="14.25" customHeight="1">
      <c r="A348" s="2">
        <v>86.5</v>
      </c>
      <c r="B348" s="2">
        <v>138.557</v>
      </c>
      <c r="C348" s="2">
        <v>151.178</v>
      </c>
      <c r="D348" s="2">
        <v>88.652</v>
      </c>
    </row>
    <row r="349" ht="14.25" customHeight="1">
      <c r="A349" s="2">
        <v>86.75</v>
      </c>
      <c r="B349" s="2">
        <v>113.231</v>
      </c>
      <c r="C349" s="2">
        <v>129.238</v>
      </c>
      <c r="D349" s="2">
        <v>66.937</v>
      </c>
    </row>
    <row r="350" ht="14.25" customHeight="1">
      <c r="A350" s="2">
        <v>87.0</v>
      </c>
      <c r="B350" s="2">
        <v>140.67</v>
      </c>
      <c r="C350" s="2">
        <v>123.449</v>
      </c>
      <c r="D350" s="2">
        <v>76.691</v>
      </c>
    </row>
    <row r="351" ht="14.25" customHeight="1">
      <c r="A351" s="2">
        <v>87.25</v>
      </c>
      <c r="B351" s="2">
        <v>133.678</v>
      </c>
      <c r="C351" s="2">
        <v>133.341</v>
      </c>
      <c r="D351" s="2">
        <v>86.65</v>
      </c>
    </row>
    <row r="352" ht="14.25" customHeight="1">
      <c r="A352" s="2">
        <v>87.5</v>
      </c>
      <c r="B352" s="2">
        <v>75.74</v>
      </c>
      <c r="C352" s="2">
        <v>147.777</v>
      </c>
      <c r="D352" s="2">
        <v>99.718</v>
      </c>
    </row>
    <row r="353" ht="14.25" customHeight="1">
      <c r="A353" s="2">
        <v>87.75</v>
      </c>
      <c r="B353" s="2">
        <v>150.058</v>
      </c>
      <c r="C353" s="2">
        <v>148.158</v>
      </c>
      <c r="D353" s="2">
        <v>93.042</v>
      </c>
    </row>
    <row r="354" ht="14.25" customHeight="1">
      <c r="A354" s="2">
        <v>88.0</v>
      </c>
      <c r="B354" s="2">
        <v>120.774</v>
      </c>
      <c r="C354" s="2">
        <v>166.879</v>
      </c>
      <c r="D354" s="2">
        <v>77.302</v>
      </c>
    </row>
    <row r="355" ht="14.25" customHeight="1">
      <c r="A355" s="2">
        <v>88.25</v>
      </c>
      <c r="B355" s="2">
        <v>122.011</v>
      </c>
      <c r="C355" s="2">
        <v>237.16</v>
      </c>
      <c r="D355" s="2">
        <v>37.128</v>
      </c>
    </row>
    <row r="356" ht="14.25" customHeight="1">
      <c r="A356" s="2">
        <v>88.5</v>
      </c>
      <c r="B356" s="2">
        <v>138.772</v>
      </c>
      <c r="C356" s="2">
        <v>213.39</v>
      </c>
      <c r="D356" s="2">
        <v>68.633</v>
      </c>
    </row>
    <row r="357" ht="14.25" customHeight="1">
      <c r="A357" s="2">
        <v>88.75</v>
      </c>
      <c r="B357" s="2">
        <v>102.187</v>
      </c>
      <c r="C357" s="2">
        <v>170.87</v>
      </c>
      <c r="D357" s="2">
        <v>67.131</v>
      </c>
    </row>
    <row r="358" ht="14.25" customHeight="1">
      <c r="A358" s="2">
        <v>89.0</v>
      </c>
      <c r="B358" s="2">
        <v>115.822</v>
      </c>
      <c r="C358" s="2">
        <v>179.741</v>
      </c>
      <c r="D358" s="2">
        <v>90.035</v>
      </c>
    </row>
    <row r="359" ht="14.25" customHeight="1">
      <c r="A359" s="2">
        <v>89.25</v>
      </c>
      <c r="B359" s="2">
        <v>127.625</v>
      </c>
      <c r="C359" s="2">
        <v>180.676</v>
      </c>
      <c r="D359" s="2">
        <v>94.937</v>
      </c>
    </row>
    <row r="360" ht="14.25" customHeight="1">
      <c r="A360" s="2">
        <v>89.5</v>
      </c>
      <c r="B360" s="2">
        <v>128.668</v>
      </c>
      <c r="C360" s="2">
        <v>161.434</v>
      </c>
      <c r="D360" s="2">
        <v>102.408</v>
      </c>
    </row>
    <row r="361" ht="14.25" customHeight="1">
      <c r="A361" s="2">
        <v>89.75</v>
      </c>
      <c r="B361" s="2">
        <v>134.387</v>
      </c>
      <c r="C361" s="2">
        <v>159.43</v>
      </c>
      <c r="D361" s="2">
        <v>73.398</v>
      </c>
    </row>
    <row r="362" ht="14.25" customHeight="1">
      <c r="A362" s="2">
        <v>90.0</v>
      </c>
      <c r="B362" s="2">
        <v>82.178</v>
      </c>
      <c r="C362" s="2">
        <v>137.407</v>
      </c>
      <c r="D362" s="2">
        <v>63.692</v>
      </c>
    </row>
    <row r="363" ht="14.25" customHeight="1">
      <c r="A363" s="2">
        <v>90.25</v>
      </c>
      <c r="B363" s="2">
        <v>67.17</v>
      </c>
      <c r="C363" s="2">
        <v>187.336</v>
      </c>
      <c r="D363" s="2">
        <v>44.156</v>
      </c>
    </row>
    <row r="364" ht="14.25" customHeight="1">
      <c r="A364" s="2">
        <v>90.5</v>
      </c>
      <c r="B364" s="2">
        <v>73.075</v>
      </c>
      <c r="C364" s="2">
        <v>148.606</v>
      </c>
      <c r="D364" s="2">
        <v>99.052</v>
      </c>
    </row>
    <row r="365" ht="14.25" customHeight="1">
      <c r="A365" s="2">
        <v>90.75</v>
      </c>
      <c r="B365" s="2">
        <v>82.146</v>
      </c>
      <c r="C365" s="2">
        <v>163.159</v>
      </c>
      <c r="D365" s="2">
        <v>75.191</v>
      </c>
    </row>
    <row r="366" ht="14.25" customHeight="1">
      <c r="A366" s="2">
        <v>91.0</v>
      </c>
      <c r="B366" s="2">
        <v>93.886</v>
      </c>
      <c r="C366" s="2">
        <v>190.415</v>
      </c>
      <c r="D366" s="2">
        <v>57.216</v>
      </c>
    </row>
    <row r="367" ht="14.25" customHeight="1">
      <c r="A367" s="2">
        <v>91.25</v>
      </c>
      <c r="B367" s="2">
        <v>82.479</v>
      </c>
      <c r="C367" s="2">
        <v>176.208</v>
      </c>
      <c r="D367" s="2">
        <v>101.051</v>
      </c>
    </row>
    <row r="368" ht="14.25" customHeight="1">
      <c r="A368" s="2">
        <v>91.5</v>
      </c>
      <c r="B368" s="2">
        <v>84.683</v>
      </c>
      <c r="C368" s="2">
        <v>219.546</v>
      </c>
      <c r="D368" s="2">
        <v>93.628</v>
      </c>
    </row>
    <row r="369" ht="14.25" customHeight="1">
      <c r="A369" s="2">
        <v>91.75</v>
      </c>
      <c r="B369" s="2">
        <v>116.495</v>
      </c>
      <c r="C369" s="2">
        <v>227.868</v>
      </c>
      <c r="D369" s="2">
        <v>111.014</v>
      </c>
    </row>
    <row r="370" ht="14.25" customHeight="1">
      <c r="A370" s="2">
        <v>92.0</v>
      </c>
      <c r="B370" s="2">
        <v>129.761</v>
      </c>
      <c r="C370" s="2">
        <v>142.769</v>
      </c>
      <c r="D370" s="2">
        <v>100.028</v>
      </c>
    </row>
    <row r="371" ht="14.25" customHeight="1">
      <c r="A371" s="2">
        <v>92.25</v>
      </c>
      <c r="B371" s="2">
        <v>137.309</v>
      </c>
      <c r="C371" s="2">
        <v>216.157</v>
      </c>
      <c r="D371" s="2">
        <v>114.833</v>
      </c>
    </row>
    <row r="372" ht="14.25" customHeight="1">
      <c r="A372" s="2">
        <v>92.5</v>
      </c>
      <c r="B372" s="2">
        <v>106.865</v>
      </c>
      <c r="C372" s="2">
        <v>184.12</v>
      </c>
      <c r="D372" s="2">
        <v>68.705</v>
      </c>
    </row>
    <row r="373" ht="14.25" customHeight="1">
      <c r="A373" s="2">
        <v>92.75</v>
      </c>
      <c r="B373" s="2">
        <v>95.902</v>
      </c>
      <c r="C373" s="2">
        <v>145.894</v>
      </c>
      <c r="D373" s="2">
        <v>95.709</v>
      </c>
    </row>
    <row r="374" ht="14.25" customHeight="1">
      <c r="A374" s="2">
        <v>93.0</v>
      </c>
      <c r="B374" s="2">
        <v>103.235</v>
      </c>
      <c r="C374" s="2">
        <v>199.177</v>
      </c>
      <c r="D374" s="2">
        <v>83.105</v>
      </c>
    </row>
    <row r="375" ht="14.25" customHeight="1">
      <c r="A375" s="2">
        <v>93.25</v>
      </c>
      <c r="B375" s="2">
        <v>48.776</v>
      </c>
      <c r="C375" s="2">
        <v>102.24</v>
      </c>
      <c r="D375" s="2">
        <v>87.494</v>
      </c>
    </row>
    <row r="376" ht="14.25" customHeight="1">
      <c r="A376" s="2">
        <v>93.5</v>
      </c>
      <c r="B376" s="2">
        <v>134.922</v>
      </c>
      <c r="C376" s="2">
        <v>160.361</v>
      </c>
      <c r="D376" s="2">
        <v>93.006</v>
      </c>
    </row>
    <row r="377" ht="14.25" customHeight="1">
      <c r="A377" s="2">
        <v>93.75</v>
      </c>
      <c r="B377" s="2">
        <v>80.276</v>
      </c>
      <c r="C377" s="2">
        <v>168.04</v>
      </c>
      <c r="D377" s="2">
        <v>124.415</v>
      </c>
    </row>
    <row r="378" ht="14.25" customHeight="1">
      <c r="A378" s="2">
        <v>94.0</v>
      </c>
      <c r="B378" s="2">
        <v>129.827</v>
      </c>
      <c r="C378" s="2">
        <v>139.045</v>
      </c>
      <c r="D378" s="2">
        <v>88.68</v>
      </c>
    </row>
    <row r="379" ht="14.25" customHeight="1">
      <c r="A379" s="2">
        <v>94.25</v>
      </c>
      <c r="B379" s="2">
        <v>125.899</v>
      </c>
      <c r="C379" s="2">
        <v>105.852</v>
      </c>
      <c r="D379" s="2">
        <v>83.127</v>
      </c>
    </row>
    <row r="380" ht="14.25" customHeight="1">
      <c r="A380" s="2">
        <v>94.5</v>
      </c>
      <c r="B380" s="2">
        <v>97.39</v>
      </c>
      <c r="C380" s="2">
        <v>172.69</v>
      </c>
      <c r="D380" s="2">
        <v>93.325</v>
      </c>
    </row>
    <row r="381" ht="14.25" customHeight="1">
      <c r="A381" s="2">
        <v>94.75</v>
      </c>
      <c r="B381" s="2">
        <v>124.565</v>
      </c>
      <c r="C381" s="2">
        <v>162.745</v>
      </c>
      <c r="D381" s="2">
        <v>85.028</v>
      </c>
    </row>
    <row r="382" ht="14.25" customHeight="1">
      <c r="A382" s="2">
        <v>95.0</v>
      </c>
      <c r="B382" s="2">
        <v>57.776</v>
      </c>
      <c r="C382" s="2">
        <v>132.816</v>
      </c>
      <c r="D382" s="2">
        <v>90.293</v>
      </c>
    </row>
    <row r="383" ht="14.25" customHeight="1">
      <c r="A383" s="2">
        <v>95.25</v>
      </c>
      <c r="B383" s="2">
        <v>147.674</v>
      </c>
      <c r="C383" s="2">
        <v>101.478</v>
      </c>
      <c r="D383" s="2">
        <v>99.314</v>
      </c>
    </row>
    <row r="384" ht="14.25" customHeight="1">
      <c r="A384" s="2">
        <v>95.5</v>
      </c>
      <c r="B384" s="2">
        <v>45.033</v>
      </c>
      <c r="C384" s="2">
        <v>177.93</v>
      </c>
      <c r="D384" s="2">
        <v>131.512</v>
      </c>
    </row>
    <row r="385" ht="14.25" customHeight="1">
      <c r="A385" s="2">
        <v>95.75</v>
      </c>
      <c r="B385" s="2">
        <v>151.641</v>
      </c>
      <c r="C385" s="2">
        <v>148.932</v>
      </c>
      <c r="D385" s="2">
        <v>103.891</v>
      </c>
    </row>
    <row r="386" ht="14.25" customHeight="1">
      <c r="A386" s="2">
        <v>96.0</v>
      </c>
      <c r="B386" s="2">
        <v>151.049</v>
      </c>
      <c r="C386" s="2">
        <v>211.758</v>
      </c>
      <c r="D386" s="2">
        <v>97.935</v>
      </c>
    </row>
    <row r="387" ht="14.25" customHeight="1">
      <c r="A387" s="2">
        <v>96.25</v>
      </c>
      <c r="B387" s="2">
        <v>136.486</v>
      </c>
      <c r="C387" s="2">
        <v>182.324</v>
      </c>
      <c r="D387" s="2">
        <v>119.802</v>
      </c>
    </row>
    <row r="388" ht="14.25" customHeight="1">
      <c r="A388" s="2">
        <v>96.5</v>
      </c>
      <c r="B388" s="2">
        <v>140.219</v>
      </c>
      <c r="C388" s="2">
        <v>138.194</v>
      </c>
      <c r="D388" s="2">
        <v>91.878</v>
      </c>
    </row>
    <row r="389" ht="14.25" customHeight="1">
      <c r="A389" s="2">
        <v>96.75</v>
      </c>
      <c r="B389" s="2">
        <v>148.377</v>
      </c>
      <c r="C389" s="2">
        <v>118.563</v>
      </c>
      <c r="D389" s="2">
        <v>85.234</v>
      </c>
    </row>
    <row r="390" ht="14.25" customHeight="1">
      <c r="A390" s="2">
        <v>97.0</v>
      </c>
      <c r="B390" s="2">
        <v>75.201</v>
      </c>
      <c r="C390" s="2">
        <v>166.595</v>
      </c>
      <c r="D390" s="2">
        <v>58.286</v>
      </c>
    </row>
    <row r="391" ht="14.25" customHeight="1">
      <c r="A391" s="2">
        <v>97.25</v>
      </c>
      <c r="B391" s="2">
        <v>77.172</v>
      </c>
      <c r="C391" s="2">
        <v>147.52</v>
      </c>
      <c r="D391" s="2">
        <v>114.93</v>
      </c>
    </row>
    <row r="392" ht="14.25" customHeight="1">
      <c r="A392" s="2">
        <v>97.5</v>
      </c>
      <c r="B392" s="2">
        <v>64.573</v>
      </c>
      <c r="C392" s="2">
        <v>181.896</v>
      </c>
      <c r="D392" s="2">
        <v>108.672</v>
      </c>
    </row>
    <row r="393" ht="14.25" customHeight="1">
      <c r="A393" s="2">
        <v>97.75</v>
      </c>
      <c r="B393" s="2">
        <v>127.795</v>
      </c>
      <c r="C393" s="2">
        <v>151.775</v>
      </c>
      <c r="D393" s="2">
        <v>109.538</v>
      </c>
    </row>
    <row r="394" ht="14.25" customHeight="1">
      <c r="A394" s="2">
        <v>98.0</v>
      </c>
      <c r="B394" s="2">
        <v>136.496</v>
      </c>
      <c r="C394" s="2">
        <v>175.632</v>
      </c>
      <c r="D394" s="2">
        <v>128.333</v>
      </c>
    </row>
    <row r="395" ht="14.25" customHeight="1">
      <c r="A395" s="2">
        <v>98.25</v>
      </c>
      <c r="B395" s="2">
        <v>134.792</v>
      </c>
      <c r="C395" s="2">
        <v>159.531</v>
      </c>
      <c r="D395" s="2">
        <v>125.188</v>
      </c>
    </row>
    <row r="396" ht="14.25" customHeight="1">
      <c r="A396" s="2">
        <v>98.5</v>
      </c>
      <c r="B396" s="2">
        <v>151.66</v>
      </c>
      <c r="C396" s="2">
        <v>115.264</v>
      </c>
      <c r="D396" s="2">
        <v>80.757</v>
      </c>
    </row>
    <row r="397" ht="14.25" customHeight="1">
      <c r="A397" s="2">
        <v>98.75</v>
      </c>
      <c r="B397" s="2">
        <v>77.791</v>
      </c>
      <c r="C397" s="2">
        <v>114.016</v>
      </c>
      <c r="D397" s="2">
        <v>55.098</v>
      </c>
    </row>
    <row r="398" ht="14.25" customHeight="1">
      <c r="A398" s="2">
        <v>99.0</v>
      </c>
      <c r="B398" s="2">
        <v>118.362</v>
      </c>
      <c r="C398" s="2">
        <v>122.386</v>
      </c>
      <c r="D398" s="2">
        <v>106.973</v>
      </c>
    </row>
    <row r="399" ht="14.25" customHeight="1">
      <c r="A399" s="2">
        <v>99.25</v>
      </c>
      <c r="B399" s="2">
        <v>45.76</v>
      </c>
      <c r="C399" s="2">
        <v>97.446</v>
      </c>
      <c r="D399" s="2">
        <v>116.681</v>
      </c>
    </row>
    <row r="400" ht="14.25" customHeight="1">
      <c r="A400" s="2">
        <v>99.5</v>
      </c>
      <c r="B400" s="2">
        <v>87.275</v>
      </c>
      <c r="C400" s="2">
        <v>96.145</v>
      </c>
      <c r="D400" s="2">
        <v>74.721</v>
      </c>
    </row>
    <row r="401" ht="14.25" customHeight="1">
      <c r="A401" s="2">
        <v>99.75</v>
      </c>
      <c r="B401" s="2">
        <v>67.346</v>
      </c>
      <c r="C401" s="2">
        <v>157.183</v>
      </c>
      <c r="D401" s="2">
        <v>95.394</v>
      </c>
    </row>
    <row r="402" ht="14.25" customHeight="1">
      <c r="A402" s="2">
        <v>100.0</v>
      </c>
      <c r="B402" s="2">
        <v>35.039</v>
      </c>
      <c r="C402" s="2">
        <v>132.219</v>
      </c>
      <c r="D402" s="2">
        <v>89.233</v>
      </c>
    </row>
    <row r="403" ht="14.25" customHeight="1">
      <c r="A403" s="2" t="s">
        <v>4</v>
      </c>
      <c r="B403" s="2">
        <v>84.499</v>
      </c>
      <c r="C403" s="2">
        <v>-193.949</v>
      </c>
      <c r="D403" s="2">
        <v>74.362</v>
      </c>
    </row>
    <row r="404" ht="14.25" customHeight="1">
      <c r="A404" s="2" t="s">
        <v>5</v>
      </c>
      <c r="B404" s="2">
        <f>MIN(B2:B402)</f>
        <v>-27.281</v>
      </c>
      <c r="C404" s="2">
        <v>-325.787</v>
      </c>
      <c r="D404" s="2">
        <f>MIN(D2:D402)</f>
        <v>-23.773</v>
      </c>
    </row>
    <row r="405" ht="14.25" customHeight="1">
      <c r="A405" s="2" t="s">
        <v>6</v>
      </c>
      <c r="B405" s="2">
        <f>MAX(B2:B402)</f>
        <v>157.707</v>
      </c>
      <c r="C405" s="2">
        <v>-71.785</v>
      </c>
      <c r="D405" s="2">
        <f>MAX(D2:D402)</f>
        <v>131.512</v>
      </c>
    </row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14.71"/>
    <col customWidth="1" min="2" max="2" width="12.71"/>
    <col customWidth="1" min="3" max="3" width="14.71"/>
    <col customWidth="1" min="4" max="4" width="9.71"/>
    <col customWidth="1" min="5" max="5" width="14.71"/>
    <col customWidth="1" min="6" max="6" width="9.71"/>
    <col customWidth="1" min="7" max="20" width="8.71"/>
  </cols>
  <sheetData>
    <row r="1" ht="14.25" customHeight="1">
      <c r="A1" s="3" t="s">
        <v>8</v>
      </c>
      <c r="B1" s="3" t="s">
        <v>1</v>
      </c>
      <c r="C1" s="3" t="s">
        <v>8</v>
      </c>
      <c r="D1" s="3" t="s">
        <v>2</v>
      </c>
      <c r="E1" s="3" t="s">
        <v>8</v>
      </c>
      <c r="F1" s="3" t="s">
        <v>3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ht="14.25" customHeight="1">
      <c r="A2" s="2">
        <v>6.0</v>
      </c>
      <c r="B2" s="2">
        <v>2.12</v>
      </c>
      <c r="C2" s="2">
        <v>18.0</v>
      </c>
      <c r="D2" s="2">
        <v>2.14</v>
      </c>
      <c r="E2" s="1" t="s">
        <v>9</v>
      </c>
      <c r="F2" s="2">
        <v>2.47</v>
      </c>
    </row>
    <row r="3" ht="14.25" customHeight="1">
      <c r="A3" s="2">
        <v>7.0</v>
      </c>
      <c r="B3" s="2">
        <v>0.94</v>
      </c>
      <c r="C3" s="2">
        <v>19.0</v>
      </c>
      <c r="D3" s="2">
        <v>1.56</v>
      </c>
      <c r="E3" s="1" t="s">
        <v>10</v>
      </c>
      <c r="F3" s="2">
        <v>2.0</v>
      </c>
    </row>
    <row r="4" ht="14.25" customHeight="1">
      <c r="A4" s="2">
        <v>8.0</v>
      </c>
      <c r="B4" s="2">
        <v>1.15</v>
      </c>
      <c r="C4" s="2">
        <v>20.0</v>
      </c>
      <c r="D4" s="2">
        <v>1.44</v>
      </c>
      <c r="E4" s="1" t="s">
        <v>11</v>
      </c>
      <c r="F4" s="2">
        <v>1.53</v>
      </c>
    </row>
    <row r="5" ht="14.25" customHeight="1">
      <c r="A5" s="2">
        <v>9.0</v>
      </c>
      <c r="B5" s="2">
        <v>1.46</v>
      </c>
      <c r="C5" s="2">
        <v>21.0</v>
      </c>
      <c r="D5" s="2">
        <v>1.16</v>
      </c>
      <c r="E5" s="1" t="s">
        <v>12</v>
      </c>
      <c r="F5" s="2">
        <v>0.8</v>
      </c>
    </row>
    <row r="6" ht="14.25" customHeight="1">
      <c r="A6" s="2">
        <v>10.0</v>
      </c>
      <c r="B6" s="2">
        <v>0.8</v>
      </c>
      <c r="C6" s="2">
        <v>22.0</v>
      </c>
      <c r="D6" s="2">
        <v>1.05</v>
      </c>
      <c r="E6" s="1" t="s">
        <v>13</v>
      </c>
      <c r="F6" s="2">
        <v>0.82</v>
      </c>
    </row>
    <row r="7" ht="14.25" customHeight="1">
      <c r="A7" s="2">
        <v>11.0</v>
      </c>
      <c r="B7" s="2">
        <v>1.23</v>
      </c>
      <c r="C7" s="2">
        <v>23.0</v>
      </c>
      <c r="D7" s="2">
        <v>0.74</v>
      </c>
      <c r="E7" s="1" t="s">
        <v>14</v>
      </c>
      <c r="F7" s="2">
        <v>0.96</v>
      </c>
    </row>
    <row r="8" ht="14.25" customHeight="1">
      <c r="A8" s="2">
        <v>12.0</v>
      </c>
      <c r="B8" s="2">
        <v>0.69</v>
      </c>
      <c r="C8" s="2">
        <v>24.0</v>
      </c>
      <c r="D8" s="2">
        <v>1.17</v>
      </c>
      <c r="E8" s="1" t="s">
        <v>15</v>
      </c>
      <c r="F8" s="2">
        <v>0.86</v>
      </c>
    </row>
    <row r="9" ht="14.25" customHeight="1">
      <c r="A9" s="2">
        <v>13.0</v>
      </c>
      <c r="B9" s="2">
        <v>0.67</v>
      </c>
      <c r="C9" s="2">
        <v>25.0</v>
      </c>
      <c r="D9" s="2">
        <v>0.83</v>
      </c>
      <c r="E9" s="1" t="s">
        <v>16</v>
      </c>
      <c r="F9" s="2">
        <v>0.87</v>
      </c>
    </row>
    <row r="10" ht="14.25" customHeight="1">
      <c r="A10" s="2">
        <v>14.0</v>
      </c>
      <c r="B10" s="2">
        <v>0.93</v>
      </c>
      <c r="C10" s="2">
        <v>26.0</v>
      </c>
      <c r="D10" s="2">
        <v>1.03</v>
      </c>
      <c r="E10" s="1" t="s">
        <v>17</v>
      </c>
      <c r="F10" s="2">
        <v>0.87</v>
      </c>
    </row>
    <row r="11" ht="14.25" customHeight="1">
      <c r="A11" s="2">
        <v>15.0</v>
      </c>
      <c r="B11" s="2">
        <v>1.25</v>
      </c>
      <c r="C11" s="2">
        <v>27.0</v>
      </c>
      <c r="D11" s="2">
        <v>0.7</v>
      </c>
      <c r="E11" s="1" t="s">
        <v>18</v>
      </c>
      <c r="F11" s="2">
        <v>1.4</v>
      </c>
    </row>
    <row r="12" ht="14.25" customHeight="1">
      <c r="A12" s="2">
        <v>16.0</v>
      </c>
      <c r="B12" s="2">
        <v>0.83</v>
      </c>
      <c r="C12" s="2">
        <v>28.0</v>
      </c>
      <c r="D12" s="2">
        <v>0.77</v>
      </c>
      <c r="E12" s="1" t="s">
        <v>19</v>
      </c>
      <c r="F12" s="2">
        <v>0.99</v>
      </c>
    </row>
    <row r="13" ht="14.25" customHeight="1">
      <c r="A13" s="2">
        <v>17.0</v>
      </c>
      <c r="B13" s="2">
        <v>0.51</v>
      </c>
      <c r="C13" s="2">
        <v>29.0</v>
      </c>
      <c r="D13" s="2">
        <v>0.92</v>
      </c>
      <c r="E13" s="1" t="s">
        <v>20</v>
      </c>
      <c r="F13" s="2">
        <v>1.38</v>
      </c>
    </row>
    <row r="14" ht="14.25" customHeight="1">
      <c r="A14" s="2">
        <v>18.0</v>
      </c>
      <c r="B14" s="2">
        <v>1.01</v>
      </c>
      <c r="C14" s="2">
        <v>30.0</v>
      </c>
      <c r="D14" s="2">
        <v>1.25</v>
      </c>
      <c r="E14" s="1" t="s">
        <v>21</v>
      </c>
      <c r="F14" s="2">
        <v>0.9</v>
      </c>
    </row>
    <row r="15" ht="14.25" customHeight="1">
      <c r="A15" s="2">
        <v>19.0</v>
      </c>
      <c r="B15" s="2">
        <v>0.82</v>
      </c>
      <c r="C15" s="2">
        <v>31.0</v>
      </c>
      <c r="D15" s="2">
        <v>0.97</v>
      </c>
      <c r="E15" s="1" t="s">
        <v>22</v>
      </c>
      <c r="F15" s="2">
        <v>1.09</v>
      </c>
    </row>
    <row r="16" ht="14.25" customHeight="1">
      <c r="A16" s="2">
        <v>20.0</v>
      </c>
      <c r="B16" s="2">
        <v>0.58</v>
      </c>
      <c r="C16" s="2">
        <v>32.0</v>
      </c>
      <c r="D16" s="2">
        <v>0.77</v>
      </c>
      <c r="E16" s="1" t="s">
        <v>23</v>
      </c>
      <c r="F16" s="2">
        <v>0.78</v>
      </c>
    </row>
    <row r="17" ht="14.25" customHeight="1">
      <c r="A17" s="2">
        <v>21.0</v>
      </c>
      <c r="B17" s="2">
        <v>0.69</v>
      </c>
      <c r="C17" s="2">
        <v>33.0</v>
      </c>
      <c r="D17" s="2">
        <v>1.39</v>
      </c>
      <c r="E17" s="1" t="s">
        <v>24</v>
      </c>
      <c r="F17" s="2">
        <v>1.41</v>
      </c>
    </row>
    <row r="18" ht="14.25" customHeight="1">
      <c r="A18" s="2">
        <v>22.0</v>
      </c>
      <c r="B18" s="2">
        <v>0.58</v>
      </c>
      <c r="C18" s="2">
        <v>34.0</v>
      </c>
      <c r="D18" s="2">
        <v>1.19</v>
      </c>
      <c r="E18" s="1" t="s">
        <v>25</v>
      </c>
      <c r="F18" s="2">
        <v>1.33</v>
      </c>
    </row>
    <row r="19" ht="14.25" customHeight="1">
      <c r="A19" s="2">
        <v>23.0</v>
      </c>
      <c r="B19" s="2">
        <v>0.71</v>
      </c>
      <c r="C19" s="2">
        <v>35.0</v>
      </c>
      <c r="D19" s="2">
        <v>0.88</v>
      </c>
      <c r="E19" s="1" t="s">
        <v>26</v>
      </c>
      <c r="F19" s="2">
        <v>1.4</v>
      </c>
    </row>
    <row r="20" ht="14.25" customHeight="1">
      <c r="A20" s="2">
        <v>24.0</v>
      </c>
      <c r="B20" s="2">
        <v>1.01</v>
      </c>
      <c r="C20" s="2">
        <v>36.0</v>
      </c>
      <c r="D20" s="2">
        <v>1.01</v>
      </c>
      <c r="E20" s="1" t="s">
        <v>27</v>
      </c>
      <c r="F20" s="2">
        <v>1.41</v>
      </c>
    </row>
    <row r="21" ht="14.25" customHeight="1">
      <c r="A21" s="2">
        <v>25.0</v>
      </c>
      <c r="B21" s="2">
        <v>1.36</v>
      </c>
      <c r="C21" s="2">
        <v>37.0</v>
      </c>
      <c r="D21" s="2">
        <v>1.74</v>
      </c>
      <c r="E21" s="1" t="s">
        <v>28</v>
      </c>
      <c r="F21" s="2">
        <v>2.75</v>
      </c>
    </row>
    <row r="22" ht="14.25" customHeight="1">
      <c r="A22" s="2">
        <v>26.0</v>
      </c>
      <c r="B22" s="2">
        <v>1.95</v>
      </c>
      <c r="C22" s="2">
        <v>38.0</v>
      </c>
      <c r="D22" s="2">
        <v>1.82</v>
      </c>
      <c r="E22" s="1" t="s">
        <v>29</v>
      </c>
      <c r="F22" s="2">
        <v>1.78</v>
      </c>
    </row>
    <row r="23" ht="14.25" customHeight="1">
      <c r="A23" s="2">
        <v>27.0</v>
      </c>
      <c r="B23" s="2">
        <v>2.26</v>
      </c>
      <c r="C23" s="2">
        <v>39.0</v>
      </c>
      <c r="D23" s="2">
        <v>1.17</v>
      </c>
      <c r="E23" s="1" t="s">
        <v>30</v>
      </c>
      <c r="F23" s="2">
        <v>1.87</v>
      </c>
    </row>
    <row r="24" ht="14.25" customHeight="1">
      <c r="A24" s="2">
        <v>28.0</v>
      </c>
      <c r="B24" s="2">
        <v>2.56</v>
      </c>
      <c r="C24" s="2">
        <v>40.0</v>
      </c>
      <c r="D24" s="2">
        <v>1.37</v>
      </c>
      <c r="E24" s="1" t="s">
        <v>31</v>
      </c>
      <c r="F24" s="2">
        <v>1.39</v>
      </c>
    </row>
    <row r="25" ht="14.25" customHeight="1">
      <c r="A25" s="2">
        <v>29.0</v>
      </c>
      <c r="B25" s="2">
        <v>1.69</v>
      </c>
      <c r="C25" s="2">
        <v>41.0</v>
      </c>
      <c r="D25" s="2">
        <v>1.86</v>
      </c>
      <c r="E25" s="1" t="s">
        <v>32</v>
      </c>
      <c r="F25" s="2">
        <v>1.99</v>
      </c>
    </row>
    <row r="26" ht="14.25" customHeight="1">
      <c r="A26" s="2">
        <v>30.0</v>
      </c>
      <c r="B26" s="2">
        <v>1.49</v>
      </c>
      <c r="C26" s="2">
        <v>42.0</v>
      </c>
      <c r="D26" s="2">
        <v>1.58</v>
      </c>
      <c r="E26" s="1" t="s">
        <v>33</v>
      </c>
      <c r="F26" s="2">
        <v>0.88</v>
      </c>
    </row>
    <row r="27" ht="14.25" customHeight="1">
      <c r="A27" s="2">
        <v>31.0</v>
      </c>
      <c r="B27" s="2">
        <v>2.83</v>
      </c>
      <c r="C27" s="2">
        <v>43.0</v>
      </c>
      <c r="D27" s="2">
        <v>1.52</v>
      </c>
      <c r="E27" s="1" t="s">
        <v>34</v>
      </c>
      <c r="F27" s="2">
        <v>0.8</v>
      </c>
    </row>
    <row r="28" ht="14.25" customHeight="1">
      <c r="A28" s="2">
        <v>32.0</v>
      </c>
      <c r="B28" s="2">
        <v>1.68</v>
      </c>
      <c r="C28" s="2">
        <v>44.0</v>
      </c>
      <c r="D28" s="2">
        <v>1.31</v>
      </c>
      <c r="E28" s="1" t="s">
        <v>35</v>
      </c>
      <c r="F28" s="2">
        <v>0.89</v>
      </c>
    </row>
    <row r="29" ht="14.25" customHeight="1">
      <c r="A29" s="2">
        <v>33.0</v>
      </c>
      <c r="B29" s="2">
        <v>1.79</v>
      </c>
      <c r="C29" s="2">
        <v>45.0</v>
      </c>
      <c r="D29" s="2">
        <v>2.49</v>
      </c>
      <c r="E29" s="1" t="s">
        <v>36</v>
      </c>
      <c r="F29" s="2">
        <v>0.9</v>
      </c>
    </row>
    <row r="30" ht="14.25" customHeight="1">
      <c r="A30" s="2">
        <v>34.0</v>
      </c>
      <c r="B30" s="2">
        <v>1.32</v>
      </c>
      <c r="C30" s="2">
        <v>46.0</v>
      </c>
      <c r="D30" s="2">
        <v>1.14</v>
      </c>
      <c r="E30" s="1" t="s">
        <v>37</v>
      </c>
      <c r="F30" s="2">
        <v>1.91</v>
      </c>
    </row>
    <row r="31" ht="14.25" customHeight="1">
      <c r="A31" s="2">
        <v>35.0</v>
      </c>
      <c r="B31" s="2">
        <v>1.18</v>
      </c>
      <c r="C31" s="2">
        <v>47.0</v>
      </c>
      <c r="D31" s="2">
        <v>0.99</v>
      </c>
      <c r="E31" s="1" t="s">
        <v>38</v>
      </c>
      <c r="F31" s="2">
        <v>1.07</v>
      </c>
    </row>
    <row r="32" ht="14.25" customHeight="1">
      <c r="A32" s="2">
        <v>36.0</v>
      </c>
      <c r="B32" s="2">
        <v>1.29</v>
      </c>
      <c r="C32" s="2">
        <v>48.0</v>
      </c>
      <c r="D32" s="2">
        <v>1.03</v>
      </c>
      <c r="E32" s="1" t="s">
        <v>39</v>
      </c>
      <c r="F32" s="2">
        <v>1.12</v>
      </c>
    </row>
    <row r="33" ht="14.25" customHeight="1">
      <c r="A33" s="2">
        <v>37.0</v>
      </c>
      <c r="B33" s="2">
        <v>1.02</v>
      </c>
      <c r="C33" s="2">
        <v>49.0</v>
      </c>
      <c r="D33" s="2">
        <v>1.01</v>
      </c>
      <c r="E33" s="1" t="s">
        <v>40</v>
      </c>
      <c r="F33" s="2">
        <v>1.18</v>
      </c>
    </row>
    <row r="34" ht="14.25" customHeight="1">
      <c r="A34" s="2">
        <v>38.0</v>
      </c>
      <c r="B34" s="2">
        <v>0.83</v>
      </c>
      <c r="C34" s="2">
        <v>50.0</v>
      </c>
      <c r="D34" s="2">
        <v>0.88</v>
      </c>
      <c r="E34" s="1" t="s">
        <v>41</v>
      </c>
      <c r="F34" s="2">
        <v>1.79</v>
      </c>
    </row>
    <row r="35" ht="14.25" customHeight="1">
      <c r="A35" s="2">
        <v>39.0</v>
      </c>
      <c r="B35" s="2">
        <v>1.05</v>
      </c>
      <c r="C35" s="2">
        <v>51.0</v>
      </c>
      <c r="D35" s="2">
        <v>1.37</v>
      </c>
      <c r="E35" s="1" t="s">
        <v>42</v>
      </c>
      <c r="F35" s="2">
        <v>1.22</v>
      </c>
    </row>
    <row r="36" ht="14.25" customHeight="1">
      <c r="A36" s="2">
        <v>40.0</v>
      </c>
      <c r="B36" s="2">
        <v>1.33</v>
      </c>
      <c r="C36" s="2">
        <v>52.0</v>
      </c>
      <c r="D36" s="2">
        <v>1.35</v>
      </c>
      <c r="E36" s="1" t="s">
        <v>43</v>
      </c>
      <c r="F36" s="2">
        <v>1.8</v>
      </c>
    </row>
    <row r="37" ht="14.25" customHeight="1">
      <c r="A37" s="2">
        <v>41.0</v>
      </c>
      <c r="B37" s="2">
        <v>0.73</v>
      </c>
      <c r="C37" s="2">
        <v>53.0</v>
      </c>
      <c r="D37" s="2">
        <v>1.83</v>
      </c>
      <c r="E37" s="1" t="s">
        <v>44</v>
      </c>
      <c r="F37" s="2">
        <v>1.24</v>
      </c>
    </row>
    <row r="38" ht="14.25" customHeight="1">
      <c r="A38" s="2">
        <v>42.0</v>
      </c>
      <c r="B38" s="2">
        <v>0.83</v>
      </c>
      <c r="C38" s="2">
        <v>54.0</v>
      </c>
      <c r="D38" s="2">
        <v>1.37</v>
      </c>
      <c r="E38" s="1" t="s">
        <v>45</v>
      </c>
      <c r="F38" s="2">
        <v>0.98</v>
      </c>
    </row>
    <row r="39" ht="14.25" customHeight="1">
      <c r="A39" s="2">
        <v>43.0</v>
      </c>
      <c r="B39" s="2">
        <v>1.02</v>
      </c>
      <c r="C39" s="2">
        <v>55.0</v>
      </c>
      <c r="D39" s="2">
        <v>1.41</v>
      </c>
      <c r="E39" s="1" t="s">
        <v>46</v>
      </c>
      <c r="F39" s="2">
        <v>1.53</v>
      </c>
    </row>
    <row r="40" ht="14.25" customHeight="1">
      <c r="A40" s="2">
        <v>44.0</v>
      </c>
      <c r="B40" s="2">
        <v>0.88</v>
      </c>
      <c r="C40" s="2">
        <v>56.0</v>
      </c>
      <c r="D40" s="2">
        <v>1.33</v>
      </c>
      <c r="E40" s="1" t="s">
        <v>47</v>
      </c>
      <c r="F40" s="2">
        <v>1.62</v>
      </c>
    </row>
    <row r="41" ht="14.25" customHeight="1">
      <c r="A41" s="2">
        <v>45.0</v>
      </c>
      <c r="B41" s="2">
        <v>0.81</v>
      </c>
      <c r="C41" s="2">
        <v>57.0</v>
      </c>
      <c r="D41" s="2">
        <v>1.31</v>
      </c>
      <c r="E41" s="1" t="s">
        <v>48</v>
      </c>
      <c r="F41" s="2">
        <v>1.46</v>
      </c>
    </row>
    <row r="42" ht="14.25" customHeight="1">
      <c r="A42" s="2">
        <v>46.0</v>
      </c>
      <c r="B42" s="2">
        <v>0.67</v>
      </c>
      <c r="C42" s="2">
        <v>58.0</v>
      </c>
      <c r="D42" s="2">
        <v>1.05</v>
      </c>
      <c r="E42" s="1" t="s">
        <v>49</v>
      </c>
      <c r="F42" s="2">
        <v>1.51</v>
      </c>
    </row>
    <row r="43" ht="14.25" customHeight="1">
      <c r="A43" s="2">
        <v>47.0</v>
      </c>
      <c r="B43" s="2">
        <v>0.66</v>
      </c>
      <c r="C43" s="2">
        <v>59.0</v>
      </c>
      <c r="D43" s="2">
        <v>2.0</v>
      </c>
      <c r="E43" s="1" t="s">
        <v>50</v>
      </c>
      <c r="F43" s="2">
        <v>2.46</v>
      </c>
    </row>
    <row r="44" ht="14.25" customHeight="1">
      <c r="A44" s="2">
        <v>48.0</v>
      </c>
      <c r="B44" s="2">
        <v>0.47</v>
      </c>
      <c r="C44" s="2">
        <v>60.0</v>
      </c>
      <c r="D44" s="2">
        <v>2.05</v>
      </c>
      <c r="E44" s="1" t="s">
        <v>51</v>
      </c>
      <c r="F44" s="2">
        <v>2.29</v>
      </c>
    </row>
    <row r="45" ht="14.25" customHeight="1">
      <c r="A45" s="2">
        <v>49.0</v>
      </c>
      <c r="B45" s="2">
        <v>0.91</v>
      </c>
      <c r="C45" s="2">
        <v>61.0</v>
      </c>
      <c r="D45" s="2">
        <v>2.38</v>
      </c>
      <c r="E45" s="1" t="s">
        <v>52</v>
      </c>
      <c r="F45" s="2">
        <v>1.58</v>
      </c>
    </row>
    <row r="46" ht="14.25" customHeight="1">
      <c r="A46" s="2">
        <v>50.0</v>
      </c>
      <c r="B46" s="2">
        <v>0.66</v>
      </c>
      <c r="C46" s="2">
        <v>62.0</v>
      </c>
      <c r="D46" s="2">
        <v>1.15</v>
      </c>
      <c r="E46" s="1" t="s">
        <v>53</v>
      </c>
      <c r="F46" s="2">
        <v>2.37</v>
      </c>
    </row>
    <row r="47" ht="14.25" customHeight="1">
      <c r="A47" s="2">
        <v>51.0</v>
      </c>
      <c r="B47" s="2">
        <v>0.69</v>
      </c>
      <c r="C47" s="2">
        <v>63.0</v>
      </c>
      <c r="D47" s="2">
        <v>1.31</v>
      </c>
      <c r="E47" s="1" t="s">
        <v>54</v>
      </c>
      <c r="F47" s="2">
        <v>2.11</v>
      </c>
    </row>
    <row r="48" ht="14.25" customHeight="1">
      <c r="A48" s="2">
        <v>52.0</v>
      </c>
      <c r="B48" s="2">
        <v>0.86</v>
      </c>
      <c r="C48" s="2">
        <v>64.0</v>
      </c>
      <c r="D48" s="2">
        <v>1.67</v>
      </c>
      <c r="E48" s="1" t="s">
        <v>55</v>
      </c>
      <c r="F48" s="2">
        <v>2.52</v>
      </c>
    </row>
    <row r="49" ht="14.25" customHeight="1">
      <c r="A49" s="2">
        <v>53.0</v>
      </c>
      <c r="B49" s="2">
        <v>1.45</v>
      </c>
      <c r="C49" s="2">
        <v>65.0</v>
      </c>
      <c r="D49" s="2">
        <v>1.33</v>
      </c>
      <c r="E49" s="1" t="s">
        <v>56</v>
      </c>
      <c r="F49" s="2">
        <v>2.47</v>
      </c>
    </row>
    <row r="50" ht="14.25" customHeight="1">
      <c r="A50" s="2">
        <v>54.0</v>
      </c>
      <c r="B50" s="2">
        <v>1.43</v>
      </c>
      <c r="C50" s="2">
        <v>66.0</v>
      </c>
      <c r="D50" s="2">
        <v>1.24</v>
      </c>
      <c r="E50" s="1" t="s">
        <v>57</v>
      </c>
      <c r="F50" s="2">
        <v>3.3</v>
      </c>
    </row>
    <row r="51" ht="14.25" customHeight="1">
      <c r="A51" s="2">
        <v>55.0</v>
      </c>
      <c r="B51" s="2">
        <v>0.71</v>
      </c>
      <c r="C51" s="2">
        <v>67.0</v>
      </c>
      <c r="D51" s="2">
        <v>1.7</v>
      </c>
      <c r="E51" s="1" t="s">
        <v>58</v>
      </c>
      <c r="F51" s="2">
        <v>3.05</v>
      </c>
    </row>
    <row r="52" ht="14.25" customHeight="1">
      <c r="A52" s="2">
        <v>56.0</v>
      </c>
      <c r="B52" s="2">
        <v>1.28</v>
      </c>
      <c r="C52" s="2">
        <v>68.0</v>
      </c>
      <c r="D52" s="2">
        <v>1.31</v>
      </c>
      <c r="E52" s="1" t="s">
        <v>59</v>
      </c>
      <c r="F52" s="2">
        <v>3.12</v>
      </c>
    </row>
    <row r="53" ht="14.25" customHeight="1">
      <c r="A53" s="2">
        <v>57.0</v>
      </c>
      <c r="B53" s="2">
        <v>0.7</v>
      </c>
      <c r="C53" s="2">
        <v>69.0</v>
      </c>
      <c r="D53" s="2">
        <v>1.42</v>
      </c>
      <c r="E53" s="1" t="s">
        <v>60</v>
      </c>
      <c r="F53" s="2">
        <v>1.69</v>
      </c>
    </row>
    <row r="54" ht="14.25" customHeight="1">
      <c r="A54" s="2">
        <v>58.0</v>
      </c>
      <c r="B54" s="2">
        <v>0.82</v>
      </c>
      <c r="C54" s="2">
        <v>70.0</v>
      </c>
      <c r="D54" s="2">
        <v>0.89</v>
      </c>
      <c r="E54" s="1" t="s">
        <v>61</v>
      </c>
      <c r="F54" s="2">
        <v>1.76</v>
      </c>
    </row>
    <row r="55" ht="14.25" customHeight="1">
      <c r="A55" s="2">
        <v>59.0</v>
      </c>
      <c r="B55" s="2">
        <v>1.28</v>
      </c>
      <c r="C55" s="2">
        <v>71.0</v>
      </c>
      <c r="D55" s="2">
        <v>1.25</v>
      </c>
      <c r="E55" s="1" t="s">
        <v>62</v>
      </c>
      <c r="F55" s="2">
        <v>1.59</v>
      </c>
    </row>
    <row r="56" ht="14.25" customHeight="1">
      <c r="A56" s="2">
        <v>60.0</v>
      </c>
      <c r="B56" s="2">
        <v>1.21</v>
      </c>
      <c r="C56" s="2">
        <v>72.0</v>
      </c>
      <c r="D56" s="2">
        <v>1.05</v>
      </c>
      <c r="E56" s="1" t="s">
        <v>63</v>
      </c>
      <c r="F56" s="2">
        <v>1.71</v>
      </c>
    </row>
    <row r="57" ht="14.25" customHeight="1">
      <c r="A57" s="2">
        <v>61.0</v>
      </c>
      <c r="B57" s="2">
        <v>0.78</v>
      </c>
      <c r="C57" s="2">
        <v>73.0</v>
      </c>
      <c r="D57" s="2">
        <v>0.86</v>
      </c>
      <c r="E57" s="1" t="s">
        <v>64</v>
      </c>
      <c r="F57" s="2">
        <v>1.74</v>
      </c>
    </row>
    <row r="58" ht="14.25" customHeight="1">
      <c r="A58" s="2">
        <v>62.0</v>
      </c>
      <c r="B58" s="2">
        <v>0.59</v>
      </c>
      <c r="C58" s="2">
        <v>74.0</v>
      </c>
      <c r="D58" s="2">
        <v>1.22</v>
      </c>
      <c r="E58" s="1" t="s">
        <v>65</v>
      </c>
      <c r="F58" s="2">
        <v>1.43</v>
      </c>
    </row>
    <row r="59" ht="14.25" customHeight="1">
      <c r="A59" s="2">
        <v>63.0</v>
      </c>
      <c r="B59" s="2">
        <v>1.22</v>
      </c>
      <c r="C59" s="2">
        <v>75.0</v>
      </c>
      <c r="D59" s="2">
        <v>1.68</v>
      </c>
      <c r="E59" s="1" t="s">
        <v>66</v>
      </c>
      <c r="F59" s="2">
        <v>1.84</v>
      </c>
    </row>
    <row r="60" ht="14.25" customHeight="1">
      <c r="A60" s="2">
        <v>64.0</v>
      </c>
      <c r="B60" s="2">
        <v>0.76</v>
      </c>
      <c r="C60" s="2">
        <v>76.0</v>
      </c>
      <c r="D60" s="2">
        <v>1.27</v>
      </c>
      <c r="E60" s="1" t="s">
        <v>67</v>
      </c>
      <c r="F60" s="2">
        <v>2.19</v>
      </c>
    </row>
    <row r="61" ht="14.25" customHeight="1">
      <c r="A61" s="2">
        <v>65.0</v>
      </c>
      <c r="B61" s="2">
        <v>0.8</v>
      </c>
      <c r="C61" s="2">
        <v>77.0</v>
      </c>
      <c r="D61" s="2">
        <v>1.38</v>
      </c>
      <c r="E61" s="1" t="s">
        <v>68</v>
      </c>
      <c r="F61" s="2">
        <v>1.37</v>
      </c>
    </row>
    <row r="62" ht="14.25" customHeight="1">
      <c r="A62" s="2">
        <v>66.0</v>
      </c>
      <c r="B62" s="2">
        <v>1.9</v>
      </c>
      <c r="C62" s="2">
        <v>78.0</v>
      </c>
      <c r="D62" s="2">
        <v>2.13</v>
      </c>
      <c r="E62" s="1" t="s">
        <v>69</v>
      </c>
      <c r="F62" s="2">
        <v>1.07</v>
      </c>
    </row>
    <row r="63" ht="14.25" customHeight="1">
      <c r="A63" s="2">
        <v>67.0</v>
      </c>
      <c r="B63" s="2">
        <v>0.97</v>
      </c>
      <c r="C63" s="2">
        <v>79.0</v>
      </c>
      <c r="D63" s="2">
        <v>2.04</v>
      </c>
      <c r="E63" s="1" t="s">
        <v>70</v>
      </c>
      <c r="F63" s="2">
        <v>0.98</v>
      </c>
    </row>
    <row r="64" ht="14.25" customHeight="1">
      <c r="A64" s="2">
        <v>68.0</v>
      </c>
      <c r="B64" s="2">
        <v>0.97</v>
      </c>
      <c r="C64" s="2">
        <v>80.0</v>
      </c>
      <c r="D64" s="2">
        <v>2.63</v>
      </c>
      <c r="E64" s="1" t="s">
        <v>71</v>
      </c>
      <c r="F64" s="2">
        <v>1.72</v>
      </c>
    </row>
    <row r="65" ht="14.25" customHeight="1">
      <c r="A65" s="2">
        <v>69.0</v>
      </c>
      <c r="B65" s="2">
        <v>0.94</v>
      </c>
      <c r="C65" s="2">
        <v>81.0</v>
      </c>
      <c r="D65" s="2">
        <v>1.55</v>
      </c>
      <c r="E65" s="1" t="s">
        <v>72</v>
      </c>
      <c r="F65" s="2">
        <v>1.31</v>
      </c>
    </row>
    <row r="66" ht="14.25" customHeight="1">
      <c r="A66" s="2">
        <v>70.0</v>
      </c>
      <c r="B66" s="2">
        <v>1.04</v>
      </c>
      <c r="C66" s="2">
        <v>82.0</v>
      </c>
      <c r="D66" s="2">
        <v>1.91</v>
      </c>
      <c r="E66" s="1" t="s">
        <v>73</v>
      </c>
      <c r="F66" s="2">
        <v>1.68</v>
      </c>
    </row>
    <row r="67" ht="14.25" customHeight="1">
      <c r="A67" s="2">
        <v>71.0</v>
      </c>
      <c r="B67" s="2">
        <v>1.2</v>
      </c>
      <c r="C67" s="2">
        <v>83.0</v>
      </c>
      <c r="D67" s="2">
        <v>1.88</v>
      </c>
      <c r="E67" s="1" t="s">
        <v>74</v>
      </c>
      <c r="F67" s="2">
        <v>1.3</v>
      </c>
    </row>
    <row r="68" ht="14.25" customHeight="1">
      <c r="A68" s="2">
        <v>72.0</v>
      </c>
      <c r="B68" s="2">
        <v>0.99</v>
      </c>
      <c r="C68" s="2">
        <v>84.0</v>
      </c>
      <c r="D68" s="2">
        <v>1.91</v>
      </c>
      <c r="E68" s="1" t="s">
        <v>75</v>
      </c>
      <c r="F68" s="2">
        <v>1.43</v>
      </c>
    </row>
    <row r="69" ht="14.25" customHeight="1">
      <c r="A69" s="2">
        <v>73.0</v>
      </c>
      <c r="B69" s="2">
        <v>1.23</v>
      </c>
      <c r="C69" s="2">
        <v>85.0</v>
      </c>
      <c r="D69" s="2">
        <v>2.38</v>
      </c>
      <c r="E69" s="1" t="s">
        <v>76</v>
      </c>
      <c r="F69" s="2">
        <v>0.94</v>
      </c>
    </row>
    <row r="70" ht="14.25" customHeight="1">
      <c r="A70" s="2">
        <v>74.0</v>
      </c>
      <c r="B70" s="2">
        <v>1.34</v>
      </c>
      <c r="C70" s="2">
        <v>86.0</v>
      </c>
      <c r="D70" s="2">
        <v>2.29</v>
      </c>
      <c r="E70" s="1" t="s">
        <v>77</v>
      </c>
      <c r="F70" s="2">
        <v>1.64</v>
      </c>
    </row>
    <row r="71" ht="14.25" customHeight="1">
      <c r="A71" s="2">
        <v>75.0</v>
      </c>
      <c r="B71" s="2">
        <v>1.64</v>
      </c>
      <c r="C71" s="2">
        <v>87.0</v>
      </c>
      <c r="D71" s="2">
        <v>3.04</v>
      </c>
      <c r="E71" s="1" t="s">
        <v>78</v>
      </c>
      <c r="F71" s="2">
        <v>1.71</v>
      </c>
    </row>
    <row r="72" ht="14.25" customHeight="1">
      <c r="A72" s="2">
        <v>76.0</v>
      </c>
      <c r="B72" s="2">
        <v>0.56</v>
      </c>
      <c r="C72" s="2">
        <v>88.0</v>
      </c>
      <c r="D72" s="2">
        <v>2.77</v>
      </c>
      <c r="E72" s="1" t="s">
        <v>79</v>
      </c>
      <c r="F72" s="2">
        <v>1.28</v>
      </c>
    </row>
    <row r="73" ht="14.25" customHeight="1">
      <c r="A73" s="2">
        <v>77.0</v>
      </c>
      <c r="B73" s="2">
        <v>1.36</v>
      </c>
      <c r="C73" s="2">
        <v>89.0</v>
      </c>
      <c r="D73" s="2">
        <v>2.7</v>
      </c>
      <c r="E73" s="1" t="s">
        <v>80</v>
      </c>
      <c r="F73" s="2">
        <v>0.97</v>
      </c>
    </row>
    <row r="74" ht="14.25" customHeight="1">
      <c r="A74" s="2">
        <v>78.0</v>
      </c>
      <c r="B74" s="2">
        <v>0.87</v>
      </c>
      <c r="C74" s="2">
        <v>90.0</v>
      </c>
      <c r="D74" s="2">
        <v>3.39</v>
      </c>
      <c r="E74" s="1" t="s">
        <v>81</v>
      </c>
      <c r="F74" s="2">
        <v>1.61</v>
      </c>
    </row>
    <row r="75" ht="14.25" customHeight="1">
      <c r="A75" s="2">
        <v>79.0</v>
      </c>
      <c r="B75" s="2">
        <v>0.8</v>
      </c>
      <c r="C75" s="2">
        <v>91.0</v>
      </c>
      <c r="D75" s="2">
        <v>3.95</v>
      </c>
      <c r="E75" s="1" t="s">
        <v>82</v>
      </c>
      <c r="F75" s="2">
        <v>1.43</v>
      </c>
    </row>
    <row r="76" ht="14.25" customHeight="1">
      <c r="A76" s="2">
        <v>80.0</v>
      </c>
      <c r="B76" s="2">
        <v>0.54</v>
      </c>
      <c r="C76" s="2">
        <v>92.0</v>
      </c>
      <c r="D76" s="2">
        <v>3.83</v>
      </c>
      <c r="E76" s="1" t="s">
        <v>83</v>
      </c>
      <c r="F76" s="2">
        <v>1.27</v>
      </c>
    </row>
    <row r="77" ht="14.25" customHeight="1">
      <c r="A77" s="2">
        <v>81.0</v>
      </c>
      <c r="B77" s="2">
        <v>1.03</v>
      </c>
      <c r="C77" s="2">
        <v>93.0</v>
      </c>
      <c r="D77" s="2">
        <v>3.78</v>
      </c>
      <c r="E77" s="1" t="s">
        <v>84</v>
      </c>
      <c r="F77" s="2">
        <v>2.05</v>
      </c>
    </row>
    <row r="78" ht="14.25" customHeight="1">
      <c r="A78" s="2">
        <v>82.0</v>
      </c>
      <c r="B78" s="2">
        <v>1.03</v>
      </c>
      <c r="C78" s="2">
        <v>94.0</v>
      </c>
      <c r="D78" s="2">
        <v>3.09</v>
      </c>
      <c r="E78" s="1" t="s">
        <v>85</v>
      </c>
      <c r="F78" s="2">
        <v>1.39</v>
      </c>
    </row>
    <row r="79" ht="14.25" customHeight="1">
      <c r="A79" s="2">
        <v>83.0</v>
      </c>
      <c r="B79" s="2">
        <v>0.68</v>
      </c>
      <c r="C79" s="2">
        <v>95.0</v>
      </c>
      <c r="D79" s="2">
        <v>1.67</v>
      </c>
      <c r="E79" s="1" t="s">
        <v>86</v>
      </c>
      <c r="F79" s="2">
        <v>1.3</v>
      </c>
    </row>
    <row r="80" ht="14.25" customHeight="1">
      <c r="A80" s="2">
        <v>84.0</v>
      </c>
      <c r="B80" s="2">
        <v>0.94</v>
      </c>
      <c r="C80" s="2">
        <v>96.0</v>
      </c>
      <c r="D80" s="2">
        <v>1.41</v>
      </c>
      <c r="E80" s="1" t="s">
        <v>87</v>
      </c>
      <c r="F80" s="2">
        <v>1.02</v>
      </c>
    </row>
    <row r="81" ht="14.25" customHeight="1">
      <c r="A81" s="2">
        <v>85.0</v>
      </c>
      <c r="B81" s="2">
        <v>0.67</v>
      </c>
      <c r="C81" s="2">
        <v>97.0</v>
      </c>
      <c r="D81" s="2">
        <v>2.15</v>
      </c>
      <c r="E81" s="1" t="s">
        <v>88</v>
      </c>
      <c r="F81" s="2">
        <v>1.45</v>
      </c>
    </row>
    <row r="82" ht="14.25" customHeight="1">
      <c r="A82" s="2">
        <v>86.0</v>
      </c>
      <c r="B82" s="2">
        <v>0.77</v>
      </c>
      <c r="C82" s="2">
        <v>98.0</v>
      </c>
      <c r="D82" s="2">
        <v>1.46</v>
      </c>
      <c r="E82" s="1" t="s">
        <v>89</v>
      </c>
      <c r="F82" s="2">
        <v>1.08</v>
      </c>
    </row>
    <row r="83" ht="14.25" customHeight="1">
      <c r="A83" s="2">
        <v>87.0</v>
      </c>
      <c r="B83" s="2">
        <v>0.79</v>
      </c>
      <c r="C83" s="2">
        <v>99.0</v>
      </c>
      <c r="D83" s="2">
        <v>1.5</v>
      </c>
      <c r="E83" s="1" t="s">
        <v>90</v>
      </c>
      <c r="F83" s="2">
        <v>0.79</v>
      </c>
    </row>
    <row r="84" ht="14.25" customHeight="1">
      <c r="A84" s="2">
        <v>88.0</v>
      </c>
      <c r="B84" s="2">
        <v>0.69</v>
      </c>
      <c r="C84" s="2">
        <v>100.0</v>
      </c>
      <c r="D84" s="2">
        <v>1.32</v>
      </c>
      <c r="E84" s="1" t="s">
        <v>91</v>
      </c>
      <c r="F84" s="2">
        <v>1.27</v>
      </c>
    </row>
    <row r="85" ht="14.25" customHeight="1">
      <c r="A85" s="2">
        <v>89.0</v>
      </c>
      <c r="B85" s="2">
        <v>0.66</v>
      </c>
      <c r="C85" s="2">
        <v>101.0</v>
      </c>
      <c r="D85" s="2">
        <v>1.6</v>
      </c>
      <c r="E85" s="1" t="s">
        <v>92</v>
      </c>
      <c r="F85" s="2">
        <v>1.06</v>
      </c>
    </row>
    <row r="86" ht="14.25" customHeight="1">
      <c r="A86" s="2">
        <v>90.0</v>
      </c>
      <c r="B86" s="2">
        <v>0.49</v>
      </c>
      <c r="C86" s="2">
        <v>102.0</v>
      </c>
      <c r="D86" s="2">
        <v>2.06</v>
      </c>
      <c r="E86" s="1" t="s">
        <v>93</v>
      </c>
      <c r="F86" s="2">
        <v>1.05</v>
      </c>
    </row>
    <row r="87" ht="14.25" customHeight="1">
      <c r="A87" s="2">
        <v>91.0</v>
      </c>
      <c r="B87" s="2">
        <v>1.26</v>
      </c>
      <c r="C87" s="2">
        <v>103.0</v>
      </c>
      <c r="D87" s="2">
        <v>1.22</v>
      </c>
      <c r="E87" s="1" t="s">
        <v>94</v>
      </c>
      <c r="F87" s="2">
        <v>1.04</v>
      </c>
    </row>
    <row r="88" ht="14.25" customHeight="1">
      <c r="A88" s="2">
        <v>92.0</v>
      </c>
      <c r="B88" s="2">
        <v>0.79</v>
      </c>
      <c r="C88" s="2">
        <v>104.0</v>
      </c>
      <c r="D88" s="2">
        <v>1.4</v>
      </c>
      <c r="E88" s="1" t="s">
        <v>95</v>
      </c>
      <c r="F88" s="2">
        <v>0.93</v>
      </c>
    </row>
    <row r="89" ht="14.25" customHeight="1">
      <c r="A89" s="2">
        <v>93.0</v>
      </c>
      <c r="B89" s="2">
        <v>1.32</v>
      </c>
      <c r="C89" s="2">
        <v>105.0</v>
      </c>
      <c r="D89" s="2">
        <v>1.56</v>
      </c>
      <c r="E89" s="1" t="s">
        <v>96</v>
      </c>
      <c r="F89" s="2">
        <v>0.92</v>
      </c>
    </row>
    <row r="90" ht="14.25" customHeight="1">
      <c r="A90" s="2">
        <v>94.0</v>
      </c>
      <c r="B90" s="2">
        <v>0.88</v>
      </c>
      <c r="C90" s="2">
        <v>106.0</v>
      </c>
      <c r="D90" s="2">
        <v>1.88</v>
      </c>
      <c r="E90" s="1" t="s">
        <v>97</v>
      </c>
      <c r="F90" s="2">
        <v>0.8</v>
      </c>
    </row>
    <row r="91" ht="14.25" customHeight="1">
      <c r="A91" s="2">
        <v>95.0</v>
      </c>
      <c r="B91" s="2">
        <v>0.74</v>
      </c>
      <c r="C91" s="2">
        <v>107.0</v>
      </c>
      <c r="D91" s="2">
        <v>1.65</v>
      </c>
      <c r="E91" s="1" t="s">
        <v>98</v>
      </c>
      <c r="F91" s="2">
        <v>1.28</v>
      </c>
    </row>
    <row r="92" ht="14.25" customHeight="1">
      <c r="A92" s="2">
        <v>96.0</v>
      </c>
      <c r="B92" s="2">
        <v>0.83</v>
      </c>
      <c r="C92" s="2">
        <v>108.0</v>
      </c>
      <c r="D92" s="2">
        <v>1.66</v>
      </c>
      <c r="E92" s="1" t="s">
        <v>99</v>
      </c>
      <c r="F92" s="2">
        <v>1.43</v>
      </c>
    </row>
    <row r="93" ht="14.25" customHeight="1">
      <c r="A93" s="2">
        <v>97.0</v>
      </c>
      <c r="B93" s="2">
        <v>0.63</v>
      </c>
      <c r="C93" s="2">
        <v>109.0</v>
      </c>
      <c r="D93" s="2">
        <v>2.76</v>
      </c>
      <c r="E93" s="1" t="s">
        <v>100</v>
      </c>
      <c r="F93" s="2">
        <v>1.11</v>
      </c>
    </row>
    <row r="94" ht="14.25" customHeight="1">
      <c r="A94" s="2">
        <v>98.0</v>
      </c>
      <c r="B94" s="2">
        <v>0.71</v>
      </c>
      <c r="C94" s="2">
        <v>110.0</v>
      </c>
      <c r="D94" s="2">
        <v>2.08</v>
      </c>
      <c r="E94" s="1" t="s">
        <v>101</v>
      </c>
      <c r="F94" s="2">
        <v>1.28</v>
      </c>
    </row>
    <row r="95" ht="14.25" customHeight="1">
      <c r="A95" s="2">
        <v>99.0</v>
      </c>
      <c r="B95" s="2">
        <v>0.72</v>
      </c>
      <c r="C95" s="2">
        <v>111.0</v>
      </c>
      <c r="D95" s="2">
        <v>1.99</v>
      </c>
      <c r="E95" s="1" t="s">
        <v>102</v>
      </c>
      <c r="F95" s="2">
        <v>0.92</v>
      </c>
    </row>
    <row r="96" ht="14.25" customHeight="1">
      <c r="A96" s="2">
        <v>100.0</v>
      </c>
      <c r="B96" s="2">
        <v>0.83</v>
      </c>
      <c r="C96" s="2">
        <v>112.0</v>
      </c>
      <c r="D96" s="2">
        <v>1.65</v>
      </c>
      <c r="E96" s="1" t="s">
        <v>103</v>
      </c>
      <c r="F96" s="2">
        <v>0.98</v>
      </c>
    </row>
    <row r="97" ht="14.25" customHeight="1">
      <c r="A97" s="2">
        <v>101.0</v>
      </c>
      <c r="B97" s="2">
        <v>1.05</v>
      </c>
      <c r="C97" s="2">
        <v>113.0</v>
      </c>
      <c r="D97" s="2">
        <v>1.88</v>
      </c>
      <c r="E97" s="1" t="s">
        <v>104</v>
      </c>
      <c r="F97" s="2">
        <v>0.75</v>
      </c>
    </row>
    <row r="98" ht="14.25" customHeight="1">
      <c r="A98" s="2">
        <v>102.0</v>
      </c>
      <c r="B98" s="2">
        <v>0.75</v>
      </c>
      <c r="C98" s="2">
        <v>114.0</v>
      </c>
      <c r="D98" s="2">
        <v>2.19</v>
      </c>
      <c r="E98" s="1" t="s">
        <v>105</v>
      </c>
      <c r="F98" s="2">
        <v>0.87</v>
      </c>
    </row>
    <row r="99" ht="14.25" customHeight="1">
      <c r="A99" s="2">
        <v>103.0</v>
      </c>
      <c r="B99" s="2">
        <v>0.75</v>
      </c>
      <c r="C99" s="2">
        <v>115.0</v>
      </c>
      <c r="D99" s="2">
        <v>1.96</v>
      </c>
      <c r="E99" s="1" t="s">
        <v>106</v>
      </c>
      <c r="F99" s="2">
        <v>1.01</v>
      </c>
    </row>
    <row r="100" ht="14.25" customHeight="1">
      <c r="A100" s="2">
        <v>104.0</v>
      </c>
      <c r="B100" s="2">
        <v>1.64</v>
      </c>
      <c r="C100" s="2">
        <v>116.0</v>
      </c>
      <c r="D100" s="2">
        <v>1.95</v>
      </c>
      <c r="E100" s="1" t="s">
        <v>107</v>
      </c>
      <c r="F100" s="2">
        <v>0.77</v>
      </c>
    </row>
    <row r="101" ht="14.25" customHeight="1">
      <c r="A101" s="2">
        <v>105.0</v>
      </c>
      <c r="B101" s="2">
        <v>1.26</v>
      </c>
      <c r="C101" s="2">
        <v>117.0</v>
      </c>
      <c r="D101" s="2">
        <v>1.78</v>
      </c>
      <c r="E101" s="1" t="s">
        <v>108</v>
      </c>
      <c r="F101" s="2">
        <v>1.28</v>
      </c>
    </row>
    <row r="102" ht="14.25" customHeight="1">
      <c r="A102" s="2">
        <v>106.0</v>
      </c>
      <c r="B102" s="2">
        <v>0.85</v>
      </c>
      <c r="C102" s="2">
        <v>118.0</v>
      </c>
      <c r="D102" s="2">
        <v>1.44</v>
      </c>
      <c r="E102" s="1" t="s">
        <v>109</v>
      </c>
      <c r="F102" s="2">
        <v>1.49</v>
      </c>
    </row>
    <row r="103" ht="14.25" customHeight="1">
      <c r="A103" s="2">
        <v>107.0</v>
      </c>
      <c r="B103" s="2">
        <v>1.32</v>
      </c>
      <c r="C103" s="2">
        <v>119.0</v>
      </c>
      <c r="D103" s="2">
        <v>1.82</v>
      </c>
      <c r="E103" s="1" t="s">
        <v>110</v>
      </c>
      <c r="F103" s="2">
        <v>1.63</v>
      </c>
    </row>
    <row r="104" ht="14.25" customHeight="1">
      <c r="A104" s="2">
        <v>108.0</v>
      </c>
      <c r="B104" s="2">
        <v>1.0</v>
      </c>
      <c r="C104" s="2">
        <v>120.0</v>
      </c>
      <c r="D104" s="2">
        <v>2.45</v>
      </c>
      <c r="E104" s="1" t="s">
        <v>111</v>
      </c>
      <c r="F104" s="2">
        <v>1.4</v>
      </c>
    </row>
    <row r="105" ht="14.25" customHeight="1">
      <c r="A105" s="2">
        <v>109.0</v>
      </c>
      <c r="B105" s="2">
        <v>0.89</v>
      </c>
      <c r="C105" s="2">
        <v>121.0</v>
      </c>
      <c r="D105" s="2">
        <v>1.49</v>
      </c>
      <c r="E105" s="1" t="s">
        <v>112</v>
      </c>
      <c r="F105" s="2">
        <v>0.81</v>
      </c>
    </row>
    <row r="106" ht="14.25" customHeight="1">
      <c r="A106" s="2">
        <v>110.0</v>
      </c>
      <c r="B106" s="2">
        <v>0.63</v>
      </c>
      <c r="C106" s="2">
        <v>122.0</v>
      </c>
      <c r="D106" s="2">
        <v>2.03</v>
      </c>
      <c r="E106" s="1" t="s">
        <v>113</v>
      </c>
      <c r="F106" s="2">
        <v>0.87</v>
      </c>
    </row>
    <row r="107" ht="14.25" customHeight="1">
      <c r="A107" s="2">
        <v>111.0</v>
      </c>
      <c r="B107" s="2">
        <v>0.9</v>
      </c>
      <c r="C107" s="2">
        <v>123.0</v>
      </c>
      <c r="D107" s="2">
        <v>1.39</v>
      </c>
      <c r="E107" s="1" t="s">
        <v>114</v>
      </c>
      <c r="F107" s="2">
        <v>0.93</v>
      </c>
    </row>
    <row r="108" ht="14.25" customHeight="1">
      <c r="A108" s="2">
        <v>112.0</v>
      </c>
      <c r="B108" s="2">
        <v>0.41</v>
      </c>
      <c r="C108" s="2">
        <v>124.0</v>
      </c>
      <c r="D108" s="2">
        <v>1.52</v>
      </c>
      <c r="E108" s="1" t="s">
        <v>115</v>
      </c>
      <c r="F108" s="2">
        <v>0.76</v>
      </c>
    </row>
    <row r="109" ht="14.25" customHeight="1">
      <c r="A109" s="2">
        <v>113.0</v>
      </c>
      <c r="B109" s="2">
        <v>0.74</v>
      </c>
      <c r="C109" s="2">
        <v>125.0</v>
      </c>
      <c r="D109" s="2">
        <v>1.53</v>
      </c>
      <c r="E109" s="1" t="s">
        <v>116</v>
      </c>
      <c r="F109" s="2">
        <v>0.66</v>
      </c>
    </row>
    <row r="110" ht="14.25" customHeight="1">
      <c r="A110" s="2">
        <v>114.0</v>
      </c>
      <c r="B110" s="2">
        <v>0.6</v>
      </c>
      <c r="C110" s="2">
        <v>126.0</v>
      </c>
      <c r="D110" s="2">
        <v>1.35</v>
      </c>
      <c r="E110" s="1" t="s">
        <v>117</v>
      </c>
      <c r="F110" s="2">
        <v>1.24</v>
      </c>
    </row>
    <row r="111" ht="14.25" customHeight="1">
      <c r="A111" s="2">
        <v>115.0</v>
      </c>
      <c r="B111" s="2">
        <v>0.88</v>
      </c>
      <c r="C111" s="2">
        <v>127.0</v>
      </c>
      <c r="D111" s="2">
        <v>2.28</v>
      </c>
      <c r="E111" s="1" t="s">
        <v>118</v>
      </c>
      <c r="F111" s="2">
        <v>1.07</v>
      </c>
    </row>
    <row r="112" ht="14.25" customHeight="1">
      <c r="A112" s="2">
        <v>116.0</v>
      </c>
      <c r="B112" s="2">
        <v>0.68</v>
      </c>
      <c r="C112" s="2">
        <v>128.0</v>
      </c>
      <c r="D112" s="2">
        <v>1.16</v>
      </c>
      <c r="E112" s="1" t="s">
        <v>119</v>
      </c>
      <c r="F112" s="2">
        <v>0.99</v>
      </c>
    </row>
    <row r="113" ht="14.25" customHeight="1">
      <c r="A113" s="2">
        <v>117.0</v>
      </c>
      <c r="B113" s="2">
        <v>0.61</v>
      </c>
      <c r="C113" s="2">
        <v>129.0</v>
      </c>
      <c r="D113" s="2">
        <v>1.94</v>
      </c>
      <c r="E113" s="1" t="s">
        <v>120</v>
      </c>
      <c r="F113" s="2">
        <v>1.07</v>
      </c>
    </row>
    <row r="114" ht="14.25" customHeight="1">
      <c r="A114" s="2">
        <v>118.0</v>
      </c>
      <c r="B114" s="2">
        <v>0.6</v>
      </c>
      <c r="C114" s="2">
        <v>130.0</v>
      </c>
      <c r="D114" s="2">
        <v>1.22</v>
      </c>
      <c r="E114" s="1" t="s">
        <v>121</v>
      </c>
      <c r="F114" s="2">
        <v>1.54</v>
      </c>
    </row>
    <row r="115" ht="14.25" customHeight="1">
      <c r="A115" s="2">
        <v>119.0</v>
      </c>
      <c r="B115" s="2">
        <v>0.69</v>
      </c>
      <c r="C115" s="2">
        <v>131.0</v>
      </c>
      <c r="D115" s="2">
        <v>1.43</v>
      </c>
      <c r="E115" s="1" t="s">
        <v>122</v>
      </c>
      <c r="F115" s="2">
        <v>1.45</v>
      </c>
    </row>
    <row r="116" ht="14.25" customHeight="1">
      <c r="A116" s="2">
        <v>120.0</v>
      </c>
      <c r="B116" s="2">
        <v>1.4</v>
      </c>
      <c r="C116" s="2">
        <v>132.0</v>
      </c>
      <c r="D116" s="2">
        <v>1.36</v>
      </c>
      <c r="E116" s="1" t="s">
        <v>123</v>
      </c>
      <c r="F116" s="2">
        <v>1.11</v>
      </c>
    </row>
    <row r="117" ht="14.25" customHeight="1">
      <c r="A117" s="2">
        <v>121.0</v>
      </c>
      <c r="B117" s="2">
        <v>0.55</v>
      </c>
      <c r="C117" s="2">
        <v>133.0</v>
      </c>
      <c r="D117" s="2">
        <v>1.53</v>
      </c>
      <c r="E117" s="1" t="s">
        <v>124</v>
      </c>
      <c r="F117" s="2">
        <v>1.46</v>
      </c>
    </row>
    <row r="118" ht="14.25" customHeight="1">
      <c r="A118" s="2">
        <v>122.0</v>
      </c>
      <c r="B118" s="2">
        <v>0.85</v>
      </c>
      <c r="C118" s="2">
        <v>134.0</v>
      </c>
      <c r="D118" s="2">
        <v>1.95</v>
      </c>
      <c r="E118" s="1" t="s">
        <v>125</v>
      </c>
      <c r="F118" s="2">
        <v>0.8</v>
      </c>
    </row>
    <row r="119" ht="14.25" customHeight="1">
      <c r="A119" s="2">
        <v>123.0</v>
      </c>
      <c r="B119" s="2">
        <v>1.64</v>
      </c>
      <c r="C119" s="2">
        <v>135.0</v>
      </c>
      <c r="D119" s="2">
        <v>1.55</v>
      </c>
      <c r="E119" s="1" t="s">
        <v>126</v>
      </c>
      <c r="F119" s="2">
        <v>0.87</v>
      </c>
    </row>
    <row r="120" ht="14.25" customHeight="1">
      <c r="A120" s="2">
        <v>124.0</v>
      </c>
      <c r="B120" s="2">
        <v>0.95</v>
      </c>
      <c r="C120" s="2">
        <v>136.0</v>
      </c>
      <c r="D120" s="2">
        <v>1.7</v>
      </c>
      <c r="E120" s="1" t="s">
        <v>127</v>
      </c>
      <c r="F120" s="2">
        <v>0.78</v>
      </c>
    </row>
    <row r="121" ht="14.25" customHeight="1">
      <c r="A121" s="2">
        <v>125.0</v>
      </c>
      <c r="B121" s="2">
        <v>1.17</v>
      </c>
      <c r="C121" s="2">
        <v>137.0</v>
      </c>
      <c r="D121" s="2">
        <v>2.21</v>
      </c>
      <c r="E121" s="1" t="s">
        <v>128</v>
      </c>
      <c r="F121" s="2">
        <v>0.86</v>
      </c>
    </row>
    <row r="122" ht="14.25" customHeight="1">
      <c r="A122" s="2">
        <v>126.0</v>
      </c>
      <c r="B122" s="2">
        <v>2.06</v>
      </c>
      <c r="C122" s="2">
        <v>138.0</v>
      </c>
      <c r="D122" s="2">
        <v>1.01</v>
      </c>
      <c r="E122" s="1" t="s">
        <v>129</v>
      </c>
      <c r="F122" s="2">
        <v>1.09</v>
      </c>
    </row>
    <row r="123" ht="14.25" customHeight="1">
      <c r="A123" s="2">
        <v>127.0</v>
      </c>
      <c r="B123" s="2">
        <v>1.51</v>
      </c>
      <c r="C123" s="2">
        <v>139.0</v>
      </c>
      <c r="D123" s="2">
        <v>1.18</v>
      </c>
      <c r="E123" s="1" t="s">
        <v>130</v>
      </c>
      <c r="F123" s="2">
        <v>0.73</v>
      </c>
    </row>
    <row r="124" ht="14.25" customHeight="1">
      <c r="A124" s="2">
        <v>128.0</v>
      </c>
      <c r="B124" s="2">
        <v>1.91</v>
      </c>
      <c r="C124" s="2">
        <v>140.0</v>
      </c>
      <c r="D124" s="2">
        <v>1.23</v>
      </c>
      <c r="E124" s="1" t="s">
        <v>131</v>
      </c>
      <c r="F124" s="2">
        <v>0.75</v>
      </c>
    </row>
    <row r="125" ht="14.25" customHeight="1">
      <c r="A125" s="2">
        <v>129.0</v>
      </c>
      <c r="B125" s="2">
        <v>1.32</v>
      </c>
      <c r="C125" s="2">
        <v>141.0</v>
      </c>
      <c r="D125" s="2">
        <v>1.74</v>
      </c>
      <c r="E125" s="1" t="s">
        <v>132</v>
      </c>
      <c r="F125" s="2">
        <v>0.96</v>
      </c>
    </row>
    <row r="126" ht="14.25" customHeight="1">
      <c r="A126" s="2">
        <v>130.0</v>
      </c>
      <c r="B126" s="2">
        <v>1.04</v>
      </c>
      <c r="C126" s="2">
        <v>142.0</v>
      </c>
      <c r="D126" s="2">
        <v>1.72</v>
      </c>
      <c r="E126" s="1" t="s">
        <v>133</v>
      </c>
      <c r="F126" s="2">
        <v>1.04</v>
      </c>
    </row>
    <row r="127" ht="14.25" customHeight="1">
      <c r="A127" s="2">
        <v>131.0</v>
      </c>
      <c r="B127" s="2">
        <v>1.73</v>
      </c>
      <c r="C127" s="2">
        <v>143.0</v>
      </c>
      <c r="D127" s="2">
        <v>1.97</v>
      </c>
      <c r="E127" s="1" t="s">
        <v>134</v>
      </c>
      <c r="F127" s="2">
        <v>1.3</v>
      </c>
    </row>
    <row r="128" ht="14.25" customHeight="1">
      <c r="A128" s="2">
        <v>132.0</v>
      </c>
      <c r="B128" s="2">
        <v>2.01</v>
      </c>
      <c r="C128" s="2">
        <v>144.0</v>
      </c>
      <c r="D128" s="2">
        <v>2.01</v>
      </c>
      <c r="E128" s="1" t="s">
        <v>135</v>
      </c>
      <c r="F128" s="2">
        <v>1.52</v>
      </c>
    </row>
    <row r="129" ht="14.25" customHeight="1">
      <c r="A129" s="2">
        <v>133.0</v>
      </c>
      <c r="B129" s="2">
        <v>2.99</v>
      </c>
      <c r="C129" s="2">
        <v>145.0</v>
      </c>
      <c r="D129" s="2">
        <v>2.46</v>
      </c>
      <c r="E129" s="1" t="s">
        <v>136</v>
      </c>
      <c r="F129" s="2">
        <v>0.96</v>
      </c>
    </row>
    <row r="130" ht="14.25" customHeight="1">
      <c r="A130" s="2">
        <v>134.0</v>
      </c>
      <c r="B130" s="2">
        <v>2.74</v>
      </c>
      <c r="C130" s="2">
        <v>146.0</v>
      </c>
      <c r="D130" s="2">
        <v>1.78</v>
      </c>
      <c r="E130" s="1" t="s">
        <v>137</v>
      </c>
      <c r="F130" s="2">
        <v>1.2</v>
      </c>
    </row>
    <row r="131" ht="14.25" customHeight="1">
      <c r="A131" s="2">
        <v>135.0</v>
      </c>
      <c r="B131" s="2">
        <v>2.17</v>
      </c>
      <c r="C131" s="2">
        <v>147.0</v>
      </c>
      <c r="D131" s="2">
        <v>1.29</v>
      </c>
      <c r="E131" s="1" t="s">
        <v>138</v>
      </c>
      <c r="F131" s="2">
        <v>1.19</v>
      </c>
    </row>
    <row r="132" ht="14.25" customHeight="1">
      <c r="A132" s="2">
        <v>136.0</v>
      </c>
      <c r="B132" s="2">
        <v>2.85</v>
      </c>
      <c r="C132" s="2">
        <v>148.0</v>
      </c>
      <c r="D132" s="2">
        <v>1.12</v>
      </c>
      <c r="E132" s="1" t="s">
        <v>139</v>
      </c>
      <c r="F132" s="2">
        <v>1.19</v>
      </c>
    </row>
    <row r="133" ht="14.25" customHeight="1">
      <c r="A133" s="2">
        <v>137.0</v>
      </c>
      <c r="B133" s="2">
        <v>1.7</v>
      </c>
      <c r="C133" s="2">
        <v>149.0</v>
      </c>
      <c r="D133" s="2">
        <v>0.93</v>
      </c>
      <c r="E133" s="1" t="s">
        <v>140</v>
      </c>
      <c r="F133" s="2">
        <v>1.28</v>
      </c>
    </row>
    <row r="134" ht="14.25" customHeight="1">
      <c r="A134" s="2">
        <v>138.0</v>
      </c>
      <c r="B134" s="2">
        <v>1.24</v>
      </c>
      <c r="C134" s="2">
        <v>150.0</v>
      </c>
      <c r="D134" s="2">
        <v>0.88</v>
      </c>
      <c r="E134" s="1" t="s">
        <v>141</v>
      </c>
      <c r="F134" s="2">
        <v>0.85</v>
      </c>
    </row>
    <row r="135" ht="14.25" customHeight="1">
      <c r="A135" s="2">
        <v>139.0</v>
      </c>
      <c r="B135" s="2">
        <v>1.03</v>
      </c>
      <c r="C135" s="2">
        <v>151.0</v>
      </c>
      <c r="D135" s="2">
        <v>0.71</v>
      </c>
      <c r="E135" s="1" t="s">
        <v>142</v>
      </c>
      <c r="F135" s="2">
        <v>1.53</v>
      </c>
    </row>
    <row r="136" ht="14.25" customHeight="1">
      <c r="A136" s="2">
        <v>140.0</v>
      </c>
      <c r="B136" s="2">
        <v>0.91</v>
      </c>
      <c r="C136" s="2">
        <v>152.0</v>
      </c>
      <c r="D136" s="2">
        <v>0.81</v>
      </c>
      <c r="E136" s="1" t="s">
        <v>143</v>
      </c>
      <c r="F136" s="2">
        <v>1.51</v>
      </c>
    </row>
    <row r="137" ht="14.25" customHeight="1">
      <c r="A137" s="2">
        <v>141.0</v>
      </c>
      <c r="B137" s="2">
        <v>2.12</v>
      </c>
      <c r="C137" s="2">
        <v>153.0</v>
      </c>
      <c r="D137" s="2">
        <v>0.79</v>
      </c>
      <c r="E137" s="1" t="s">
        <v>144</v>
      </c>
      <c r="F137" s="2">
        <v>1.18</v>
      </c>
    </row>
    <row r="138" ht="14.25" customHeight="1">
      <c r="A138" s="2">
        <v>142.0</v>
      </c>
      <c r="B138" s="2">
        <v>1.12</v>
      </c>
      <c r="C138" s="2">
        <v>154.0</v>
      </c>
      <c r="D138" s="2">
        <v>0.94</v>
      </c>
      <c r="E138" s="1" t="s">
        <v>145</v>
      </c>
      <c r="F138" s="2">
        <v>1.7</v>
      </c>
    </row>
    <row r="139" ht="14.25" customHeight="1">
      <c r="A139" s="2">
        <v>143.0</v>
      </c>
      <c r="B139" s="2">
        <v>0.96</v>
      </c>
      <c r="C139" s="2">
        <v>155.0</v>
      </c>
      <c r="D139" s="2">
        <v>0.8</v>
      </c>
      <c r="E139" s="1" t="s">
        <v>146</v>
      </c>
      <c r="F139" s="2">
        <v>2.44</v>
      </c>
    </row>
    <row r="140" ht="14.25" customHeight="1">
      <c r="A140" s="2">
        <v>144.0</v>
      </c>
      <c r="B140" s="2">
        <v>0.98</v>
      </c>
      <c r="C140" s="2">
        <v>156.0</v>
      </c>
      <c r="D140" s="2">
        <v>0.79</v>
      </c>
      <c r="E140" s="1" t="s">
        <v>147</v>
      </c>
      <c r="F140" s="2">
        <v>1.75</v>
      </c>
    </row>
    <row r="141" ht="14.25" customHeight="1">
      <c r="A141" s="2">
        <v>145.0</v>
      </c>
      <c r="B141" s="2">
        <v>0.83</v>
      </c>
      <c r="C141" s="2">
        <v>157.0</v>
      </c>
      <c r="D141" s="2">
        <v>0.8</v>
      </c>
      <c r="E141" s="1" t="s">
        <v>148</v>
      </c>
      <c r="F141" s="2">
        <v>1.36</v>
      </c>
    </row>
    <row r="142" ht="14.25" customHeight="1">
      <c r="A142" s="2">
        <v>146.0</v>
      </c>
      <c r="B142" s="2">
        <v>1.03</v>
      </c>
      <c r="C142" s="2">
        <v>158.0</v>
      </c>
      <c r="D142" s="2">
        <v>0.99</v>
      </c>
      <c r="E142" s="1" t="s">
        <v>149</v>
      </c>
      <c r="F142" s="2">
        <v>1.06</v>
      </c>
    </row>
    <row r="143" ht="14.25" customHeight="1">
      <c r="A143" s="2">
        <v>147.0</v>
      </c>
      <c r="B143" s="2">
        <v>0.67</v>
      </c>
      <c r="C143" s="2">
        <v>159.0</v>
      </c>
      <c r="D143" s="2">
        <v>1.66</v>
      </c>
      <c r="E143" s="1" t="s">
        <v>150</v>
      </c>
      <c r="F143" s="2">
        <v>1.18</v>
      </c>
    </row>
    <row r="144" ht="14.25" customHeight="1">
      <c r="A144" s="2">
        <v>148.0</v>
      </c>
      <c r="B144" s="2">
        <v>0.51</v>
      </c>
      <c r="C144" s="2">
        <v>160.0</v>
      </c>
      <c r="D144" s="2">
        <v>0.86</v>
      </c>
      <c r="E144" s="1" t="s">
        <v>151</v>
      </c>
      <c r="F144" s="2">
        <v>0.94</v>
      </c>
    </row>
    <row r="145" ht="14.25" customHeight="1">
      <c r="A145" s="2">
        <v>149.0</v>
      </c>
      <c r="B145" s="2">
        <v>1.04</v>
      </c>
      <c r="C145" s="2">
        <v>161.0</v>
      </c>
      <c r="D145" s="2">
        <v>1.08</v>
      </c>
      <c r="E145" s="1" t="s">
        <v>152</v>
      </c>
      <c r="F145" s="2">
        <v>1.88</v>
      </c>
    </row>
    <row r="146" ht="14.25" customHeight="1">
      <c r="A146" s="2">
        <v>150.0</v>
      </c>
      <c r="B146" s="2">
        <v>0.71</v>
      </c>
      <c r="C146" s="2">
        <v>162.0</v>
      </c>
      <c r="D146" s="2">
        <v>1.44</v>
      </c>
      <c r="E146" s="1" t="s">
        <v>153</v>
      </c>
      <c r="F146" s="2">
        <v>1.35</v>
      </c>
    </row>
    <row r="147" ht="14.25" customHeight="1">
      <c r="A147" s="2">
        <v>151.0</v>
      </c>
      <c r="B147" s="2">
        <v>0.77</v>
      </c>
      <c r="C147" s="2">
        <v>163.0</v>
      </c>
      <c r="D147" s="2">
        <v>1.02</v>
      </c>
      <c r="E147" s="1" t="s">
        <v>154</v>
      </c>
      <c r="F147" s="2">
        <v>1.02</v>
      </c>
    </row>
    <row r="148" ht="14.25" customHeight="1">
      <c r="A148" s="2">
        <v>152.0</v>
      </c>
      <c r="B148" s="2">
        <v>0.98</v>
      </c>
      <c r="C148" s="2">
        <v>164.0</v>
      </c>
      <c r="D148" s="2">
        <v>1.9</v>
      </c>
      <c r="E148" s="1" t="s">
        <v>155</v>
      </c>
      <c r="F148" s="2">
        <v>1.2</v>
      </c>
    </row>
    <row r="149" ht="14.25" customHeight="1">
      <c r="A149" s="2">
        <v>153.0</v>
      </c>
      <c r="B149" s="2">
        <v>1.62</v>
      </c>
      <c r="C149" s="2">
        <v>165.0</v>
      </c>
      <c r="D149" s="2">
        <v>1.84</v>
      </c>
      <c r="E149" s="1" t="s">
        <v>156</v>
      </c>
      <c r="F149" s="2">
        <v>1.19</v>
      </c>
    </row>
    <row r="150" ht="14.25" customHeight="1">
      <c r="A150" s="2">
        <v>154.0</v>
      </c>
      <c r="B150" s="2">
        <v>0.57</v>
      </c>
      <c r="C150" s="2">
        <v>166.0</v>
      </c>
      <c r="D150" s="2">
        <v>1.59</v>
      </c>
      <c r="E150" s="1" t="s">
        <v>157</v>
      </c>
      <c r="F150" s="2">
        <v>1.31</v>
      </c>
    </row>
    <row r="151" ht="14.25" customHeight="1">
      <c r="A151" s="2">
        <v>155.0</v>
      </c>
      <c r="B151" s="2">
        <v>0.71</v>
      </c>
      <c r="C151" s="2">
        <v>167.0</v>
      </c>
      <c r="D151" s="2">
        <v>1.93</v>
      </c>
      <c r="E151" s="1" t="s">
        <v>158</v>
      </c>
      <c r="F151" s="2">
        <v>1.01</v>
      </c>
    </row>
    <row r="152" ht="14.25" customHeight="1">
      <c r="A152" s="2">
        <v>156.0</v>
      </c>
      <c r="B152" s="2">
        <v>0.75</v>
      </c>
      <c r="C152" s="2">
        <v>168.0</v>
      </c>
      <c r="D152" s="2">
        <v>1.12</v>
      </c>
      <c r="E152" s="1" t="s">
        <v>159</v>
      </c>
      <c r="F152" s="2">
        <v>0.9</v>
      </c>
    </row>
    <row r="153" ht="14.25" customHeight="1">
      <c r="A153" s="2">
        <v>157.0</v>
      </c>
      <c r="B153" s="2">
        <v>0.79</v>
      </c>
      <c r="C153" s="2">
        <v>169.0</v>
      </c>
      <c r="D153" s="2">
        <v>1.09</v>
      </c>
      <c r="E153" s="1" t="s">
        <v>160</v>
      </c>
      <c r="F153" s="2">
        <v>1.12</v>
      </c>
    </row>
    <row r="154" ht="14.25" customHeight="1">
      <c r="A154" s="2">
        <v>158.0</v>
      </c>
      <c r="B154" s="2">
        <v>0.61</v>
      </c>
      <c r="C154" s="2">
        <v>170.0</v>
      </c>
      <c r="D154" s="2">
        <v>0.92</v>
      </c>
      <c r="E154" s="1" t="s">
        <v>161</v>
      </c>
      <c r="F154" s="2">
        <v>0.71</v>
      </c>
    </row>
    <row r="155" ht="14.25" customHeight="1">
      <c r="A155" s="2">
        <v>159.0</v>
      </c>
      <c r="B155" s="2">
        <v>0.83</v>
      </c>
      <c r="C155" s="2">
        <v>171.0</v>
      </c>
      <c r="D155" s="2">
        <v>1.04</v>
      </c>
      <c r="E155" s="1" t="s">
        <v>162</v>
      </c>
      <c r="F155" s="2">
        <v>1.91</v>
      </c>
    </row>
    <row r="156" ht="14.25" customHeight="1">
      <c r="A156" s="2">
        <v>160.0</v>
      </c>
      <c r="B156" s="2">
        <v>0.7</v>
      </c>
      <c r="C156" s="2">
        <v>172.0</v>
      </c>
      <c r="D156" s="2">
        <v>1.13</v>
      </c>
      <c r="E156" s="1" t="s">
        <v>163</v>
      </c>
      <c r="F156" s="2">
        <v>1.42</v>
      </c>
    </row>
    <row r="157" ht="14.25" customHeight="1">
      <c r="A157" s="2">
        <v>161.0</v>
      </c>
      <c r="B157" s="2">
        <v>1.46</v>
      </c>
      <c r="C157" s="2">
        <v>173.0</v>
      </c>
      <c r="D157" s="2">
        <v>1.08</v>
      </c>
      <c r="E157" s="1" t="s">
        <v>164</v>
      </c>
      <c r="F157" s="2">
        <v>0.84</v>
      </c>
    </row>
    <row r="158" ht="14.25" customHeight="1">
      <c r="A158" s="2">
        <v>162.0</v>
      </c>
      <c r="B158" s="2">
        <v>0.4</v>
      </c>
      <c r="C158" s="2">
        <v>174.0</v>
      </c>
      <c r="D158" s="2">
        <v>0.79</v>
      </c>
      <c r="E158" s="1" t="s">
        <v>165</v>
      </c>
      <c r="F158" s="2">
        <v>1.08</v>
      </c>
    </row>
    <row r="159" ht="14.25" customHeight="1">
      <c r="A159" s="2">
        <v>163.0</v>
      </c>
      <c r="B159" s="2">
        <v>0.63</v>
      </c>
      <c r="C159" s="2">
        <v>175.0</v>
      </c>
      <c r="D159" s="2">
        <v>1.51</v>
      </c>
      <c r="E159" s="1" t="s">
        <v>166</v>
      </c>
      <c r="F159" s="2">
        <v>0.81</v>
      </c>
    </row>
    <row r="160" ht="14.25" customHeight="1">
      <c r="A160" s="2">
        <v>164.0</v>
      </c>
      <c r="B160" s="2">
        <v>0.42</v>
      </c>
      <c r="C160" s="2">
        <v>176.0</v>
      </c>
      <c r="D160" s="2">
        <v>0.87</v>
      </c>
      <c r="E160" s="1" t="s">
        <v>167</v>
      </c>
      <c r="F160" s="2">
        <v>0.6</v>
      </c>
    </row>
    <row r="161" ht="14.25" customHeight="1">
      <c r="A161" s="2">
        <v>165.0</v>
      </c>
      <c r="B161" s="2">
        <v>0.67</v>
      </c>
      <c r="C161" s="2">
        <v>177.0</v>
      </c>
      <c r="D161" s="2">
        <v>0.98</v>
      </c>
      <c r="E161" s="1" t="s">
        <v>168</v>
      </c>
      <c r="F161" s="2">
        <v>0.78</v>
      </c>
    </row>
    <row r="162" ht="14.25" customHeight="1">
      <c r="A162" s="2">
        <v>166.0</v>
      </c>
      <c r="B162" s="2">
        <v>0.43</v>
      </c>
      <c r="C162" s="2">
        <v>178.0</v>
      </c>
      <c r="D162" s="2">
        <v>1.01</v>
      </c>
      <c r="E162" s="1" t="s">
        <v>169</v>
      </c>
      <c r="F162" s="2">
        <v>0.79</v>
      </c>
    </row>
    <row r="163" ht="14.25" customHeight="1">
      <c r="A163" s="2">
        <v>167.0</v>
      </c>
      <c r="B163" s="2">
        <v>0.52</v>
      </c>
      <c r="C163" s="2">
        <v>179.0</v>
      </c>
      <c r="D163" s="2">
        <v>0.89</v>
      </c>
      <c r="E163" s="1" t="s">
        <v>170</v>
      </c>
      <c r="F163" s="2">
        <v>0.65</v>
      </c>
    </row>
    <row r="164" ht="14.25" customHeight="1">
      <c r="A164" s="2">
        <v>168.0</v>
      </c>
      <c r="B164" s="2">
        <v>0.53</v>
      </c>
      <c r="C164" s="2">
        <v>180.0</v>
      </c>
      <c r="D164" s="2">
        <v>1.14</v>
      </c>
      <c r="E164" s="1" t="s">
        <v>171</v>
      </c>
      <c r="F164" s="2">
        <v>0.56</v>
      </c>
    </row>
    <row r="165" ht="14.25" customHeight="1">
      <c r="A165" s="2">
        <v>169.0</v>
      </c>
      <c r="B165" s="2">
        <v>0.6</v>
      </c>
      <c r="C165" s="2">
        <v>181.0</v>
      </c>
      <c r="D165" s="2">
        <v>1.56</v>
      </c>
      <c r="E165" s="1" t="s">
        <v>172</v>
      </c>
      <c r="F165" s="2">
        <v>0.56</v>
      </c>
    </row>
    <row r="166" ht="14.25" customHeight="1">
      <c r="A166" s="2">
        <v>170.0</v>
      </c>
      <c r="B166" s="2">
        <v>1.34</v>
      </c>
      <c r="C166" s="2">
        <v>182.0</v>
      </c>
      <c r="D166" s="2">
        <v>1.97</v>
      </c>
      <c r="E166" s="1" t="s">
        <v>173</v>
      </c>
      <c r="F166" s="2">
        <v>0.85</v>
      </c>
    </row>
    <row r="167" ht="14.25" customHeight="1">
      <c r="A167" s="2">
        <v>171.0</v>
      </c>
      <c r="B167" s="2">
        <v>2.21</v>
      </c>
      <c r="C167" s="2">
        <v>183.0</v>
      </c>
      <c r="D167" s="2">
        <v>1.31</v>
      </c>
      <c r="E167" s="1" t="s">
        <v>174</v>
      </c>
      <c r="F167" s="2">
        <v>0.85</v>
      </c>
    </row>
    <row r="168" ht="14.25" customHeight="1">
      <c r="A168" s="2">
        <v>172.0</v>
      </c>
      <c r="B168" s="2">
        <v>0.71</v>
      </c>
      <c r="C168" s="2">
        <v>184.0</v>
      </c>
      <c r="D168" s="2">
        <v>1.75</v>
      </c>
      <c r="E168" s="1" t="s">
        <v>175</v>
      </c>
      <c r="F168" s="2">
        <v>0.59</v>
      </c>
    </row>
    <row r="169" ht="14.25" customHeight="1">
      <c r="A169" s="2">
        <v>173.0</v>
      </c>
      <c r="B169" s="2">
        <v>1.05</v>
      </c>
      <c r="C169" s="2">
        <v>185.0</v>
      </c>
      <c r="D169" s="2">
        <v>1.4</v>
      </c>
      <c r="E169" s="1" t="s">
        <v>176</v>
      </c>
      <c r="F169" s="2">
        <v>0.72</v>
      </c>
    </row>
    <row r="170" ht="14.25" customHeight="1">
      <c r="A170" s="2">
        <v>174.0</v>
      </c>
      <c r="B170" s="2">
        <v>1.1</v>
      </c>
      <c r="C170" s="2">
        <v>186.0</v>
      </c>
      <c r="D170" s="2">
        <v>1.38</v>
      </c>
      <c r="E170" s="1" t="s">
        <v>177</v>
      </c>
      <c r="F170" s="2">
        <v>0.86</v>
      </c>
    </row>
    <row r="171" ht="14.25" customHeight="1">
      <c r="A171" s="2">
        <v>175.0</v>
      </c>
      <c r="B171" s="2">
        <v>1.37</v>
      </c>
      <c r="C171" s="2">
        <v>187.0</v>
      </c>
      <c r="D171" s="2">
        <v>0.86</v>
      </c>
      <c r="E171" s="1" t="s">
        <v>178</v>
      </c>
      <c r="F171" s="2">
        <v>0.63</v>
      </c>
    </row>
    <row r="172" ht="14.25" customHeight="1">
      <c r="A172" s="2">
        <v>176.0</v>
      </c>
      <c r="B172" s="2">
        <v>1.02</v>
      </c>
      <c r="C172" s="2">
        <v>188.0</v>
      </c>
      <c r="D172" s="2">
        <v>0.91</v>
      </c>
      <c r="E172" s="1" t="s">
        <v>179</v>
      </c>
      <c r="F172" s="2">
        <v>0.75</v>
      </c>
    </row>
    <row r="173" ht="14.25" customHeight="1">
      <c r="A173" s="2">
        <v>177.0</v>
      </c>
      <c r="B173" s="2">
        <v>1.01</v>
      </c>
      <c r="C173" s="2">
        <v>189.0</v>
      </c>
      <c r="D173" s="2">
        <v>1.45</v>
      </c>
      <c r="E173" s="1" t="s">
        <v>180</v>
      </c>
      <c r="F173" s="2">
        <v>1.27</v>
      </c>
    </row>
    <row r="174" ht="14.25" customHeight="1">
      <c r="A174" s="2">
        <v>178.0</v>
      </c>
      <c r="B174" s="2">
        <v>1.38</v>
      </c>
      <c r="C174" s="2">
        <v>190.0</v>
      </c>
      <c r="D174" s="2">
        <v>0.97</v>
      </c>
      <c r="E174" s="1" t="s">
        <v>181</v>
      </c>
      <c r="F174" s="2">
        <v>0.98</v>
      </c>
    </row>
    <row r="175" ht="14.25" customHeight="1">
      <c r="A175" s="2">
        <v>179.0</v>
      </c>
      <c r="B175" s="2">
        <v>1.64</v>
      </c>
      <c r="C175" s="2">
        <v>191.0</v>
      </c>
      <c r="D175" s="2">
        <v>1.11</v>
      </c>
      <c r="E175" s="1" t="s">
        <v>182</v>
      </c>
      <c r="F175" s="2">
        <v>0.83</v>
      </c>
    </row>
    <row r="176" ht="14.25" customHeight="1">
      <c r="A176" s="2">
        <v>180.0</v>
      </c>
      <c r="B176" s="2">
        <v>1.69</v>
      </c>
      <c r="C176" s="2">
        <v>192.0</v>
      </c>
      <c r="D176" s="2">
        <v>0.91</v>
      </c>
      <c r="E176" s="1" t="s">
        <v>183</v>
      </c>
      <c r="F176" s="2">
        <v>0.73</v>
      </c>
    </row>
    <row r="177" ht="14.25" customHeight="1">
      <c r="A177" s="2">
        <v>181.0</v>
      </c>
      <c r="B177" s="2">
        <v>1.21</v>
      </c>
      <c r="C177" s="2">
        <v>193.0</v>
      </c>
      <c r="D177" s="2">
        <v>0.85</v>
      </c>
      <c r="E177" s="1" t="s">
        <v>184</v>
      </c>
      <c r="F177" s="2">
        <v>1.48</v>
      </c>
    </row>
    <row r="178" ht="14.25" customHeight="1">
      <c r="A178" s="2">
        <v>182.0</v>
      </c>
      <c r="B178" s="2">
        <v>1.11</v>
      </c>
      <c r="C178" s="2">
        <v>194.0</v>
      </c>
      <c r="D178" s="2">
        <v>0.96</v>
      </c>
      <c r="E178" s="1" t="s">
        <v>185</v>
      </c>
      <c r="F178" s="2">
        <v>0.63</v>
      </c>
    </row>
    <row r="179" ht="14.25" customHeight="1">
      <c r="A179" s="2">
        <v>183.0</v>
      </c>
      <c r="B179" s="2">
        <v>1.13</v>
      </c>
      <c r="C179" s="2">
        <v>195.0</v>
      </c>
      <c r="D179" s="2">
        <v>1.84</v>
      </c>
      <c r="E179" s="1" t="s">
        <v>186</v>
      </c>
      <c r="F179" s="2">
        <v>0.64</v>
      </c>
    </row>
    <row r="180" ht="14.25" customHeight="1">
      <c r="A180" s="2">
        <v>184.0</v>
      </c>
      <c r="B180" s="2">
        <v>0.64</v>
      </c>
      <c r="C180" s="2">
        <v>196.0</v>
      </c>
      <c r="D180" s="2">
        <v>1.4</v>
      </c>
      <c r="E180" s="1" t="s">
        <v>187</v>
      </c>
      <c r="F180" s="2">
        <v>0.6</v>
      </c>
    </row>
    <row r="181" ht="14.25" customHeight="1">
      <c r="A181" s="2">
        <v>185.0</v>
      </c>
      <c r="B181" s="2">
        <v>1.5</v>
      </c>
      <c r="C181" s="2">
        <v>197.0</v>
      </c>
      <c r="D181" s="2">
        <v>1.89</v>
      </c>
      <c r="E181" s="1" t="s">
        <v>188</v>
      </c>
      <c r="F181" s="2">
        <v>1.4</v>
      </c>
    </row>
    <row r="182" ht="14.25" customHeight="1">
      <c r="A182" s="2">
        <v>186.0</v>
      </c>
      <c r="B182" s="2">
        <v>0.67</v>
      </c>
      <c r="C182" s="2">
        <v>198.0</v>
      </c>
      <c r="D182" s="2">
        <v>1.53</v>
      </c>
      <c r="E182" s="1" t="s">
        <v>189</v>
      </c>
      <c r="F182" s="2">
        <v>1.2</v>
      </c>
    </row>
    <row r="183" ht="14.25" customHeight="1">
      <c r="A183" s="2">
        <v>187.0</v>
      </c>
      <c r="B183" s="2">
        <v>0.86</v>
      </c>
      <c r="C183" s="2">
        <v>199.0</v>
      </c>
      <c r="D183" s="2">
        <v>0.72</v>
      </c>
      <c r="E183" s="1" t="s">
        <v>190</v>
      </c>
      <c r="F183" s="2">
        <v>1.06</v>
      </c>
    </row>
    <row r="184" ht="14.25" customHeight="1">
      <c r="A184" s="2">
        <v>188.0</v>
      </c>
      <c r="B184" s="2">
        <v>0.78</v>
      </c>
      <c r="C184" s="2">
        <v>200.0</v>
      </c>
      <c r="D184" s="2">
        <v>0.79</v>
      </c>
      <c r="E184" s="1" t="s">
        <v>191</v>
      </c>
      <c r="F184" s="2">
        <v>2.3</v>
      </c>
    </row>
    <row r="185" ht="14.25" customHeight="1">
      <c r="A185" s="2">
        <v>189.0</v>
      </c>
      <c r="B185" s="2">
        <v>0.46</v>
      </c>
      <c r="C185" s="2">
        <v>201.0</v>
      </c>
      <c r="D185" s="2">
        <v>0.57</v>
      </c>
      <c r="E185" s="1" t="s">
        <v>192</v>
      </c>
      <c r="F185" s="2">
        <v>2.71</v>
      </c>
    </row>
    <row r="186" ht="14.25" customHeight="1">
      <c r="A186" s="2">
        <v>190.0</v>
      </c>
      <c r="B186" s="2">
        <v>0.58</v>
      </c>
      <c r="C186" s="2">
        <v>202.0</v>
      </c>
      <c r="D186" s="2">
        <v>1.33</v>
      </c>
      <c r="E186" s="1" t="s">
        <v>193</v>
      </c>
      <c r="F186" s="2">
        <v>1.81</v>
      </c>
    </row>
    <row r="187" ht="14.25" customHeight="1">
      <c r="A187" s="2">
        <v>191.0</v>
      </c>
      <c r="B187" s="2">
        <v>0.87</v>
      </c>
      <c r="C187" s="2">
        <v>203.0</v>
      </c>
      <c r="D187" s="2">
        <v>0.75</v>
      </c>
      <c r="E187" s="1" t="s">
        <v>194</v>
      </c>
      <c r="F187" s="2">
        <v>1.16</v>
      </c>
    </row>
    <row r="188" ht="14.25" customHeight="1">
      <c r="A188" s="2">
        <v>192.0</v>
      </c>
      <c r="B188" s="2">
        <v>0.92</v>
      </c>
      <c r="C188" s="2">
        <v>204.0</v>
      </c>
      <c r="D188" s="2">
        <v>0.58</v>
      </c>
      <c r="E188" s="1" t="s">
        <v>195</v>
      </c>
      <c r="F188" s="2">
        <v>1.26</v>
      </c>
    </row>
    <row r="189" ht="14.25" customHeight="1">
      <c r="A189" s="2">
        <v>193.0</v>
      </c>
      <c r="B189" s="2">
        <v>0.91</v>
      </c>
      <c r="C189" s="2">
        <v>205.0</v>
      </c>
      <c r="D189" s="2">
        <v>0.8</v>
      </c>
      <c r="E189" s="1" t="s">
        <v>196</v>
      </c>
      <c r="F189" s="2">
        <v>0.94</v>
      </c>
    </row>
    <row r="190" ht="14.25" customHeight="1">
      <c r="A190" s="2">
        <v>194.0</v>
      </c>
      <c r="B190" s="2">
        <v>0.93</v>
      </c>
      <c r="C190" s="2">
        <v>206.0</v>
      </c>
      <c r="D190" s="2">
        <v>1.13</v>
      </c>
      <c r="E190" s="1" t="s">
        <v>197</v>
      </c>
      <c r="F190" s="2">
        <v>1.08</v>
      </c>
    </row>
    <row r="191" ht="14.25" customHeight="1">
      <c r="A191" s="2">
        <v>195.0</v>
      </c>
      <c r="B191" s="2">
        <v>0.81</v>
      </c>
      <c r="C191" s="2">
        <v>207.0</v>
      </c>
      <c r="D191" s="2">
        <v>0.77</v>
      </c>
      <c r="E191" s="1" t="s">
        <v>198</v>
      </c>
      <c r="F191" s="2">
        <v>1.0</v>
      </c>
    </row>
    <row r="192" ht="14.25" customHeight="1">
      <c r="A192" s="2">
        <v>196.0</v>
      </c>
      <c r="B192" s="2">
        <v>0.85</v>
      </c>
      <c r="C192" s="2">
        <v>208.0</v>
      </c>
      <c r="D192" s="2">
        <v>0.84</v>
      </c>
      <c r="E192" s="1" t="s">
        <v>199</v>
      </c>
      <c r="F192" s="2">
        <v>2.18</v>
      </c>
    </row>
    <row r="193" ht="14.25" customHeight="1">
      <c r="A193" s="2">
        <v>197.0</v>
      </c>
      <c r="B193" s="2">
        <v>0.92</v>
      </c>
      <c r="C193" s="2">
        <v>209.0</v>
      </c>
      <c r="D193" s="2">
        <v>0.96</v>
      </c>
      <c r="E193" s="1" t="s">
        <v>200</v>
      </c>
      <c r="F193" s="2">
        <v>2.08</v>
      </c>
    </row>
    <row r="194" ht="14.25" customHeight="1">
      <c r="A194" s="2">
        <v>198.0</v>
      </c>
      <c r="B194" s="2">
        <v>0.85</v>
      </c>
      <c r="C194" s="2">
        <v>210.0</v>
      </c>
      <c r="D194" s="2">
        <v>0.84</v>
      </c>
      <c r="E194" s="1" t="s">
        <v>201</v>
      </c>
      <c r="F194" s="2">
        <v>2.22</v>
      </c>
    </row>
    <row r="195" ht="14.25" customHeight="1">
      <c r="A195" s="2">
        <v>199.0</v>
      </c>
      <c r="B195" s="2">
        <v>0.84</v>
      </c>
      <c r="C195" s="2">
        <v>211.0</v>
      </c>
      <c r="D195" s="2">
        <v>0.76</v>
      </c>
      <c r="E195" s="1" t="s">
        <v>202</v>
      </c>
      <c r="F195" s="2">
        <v>1.01</v>
      </c>
    </row>
    <row r="196" ht="14.25" customHeight="1">
      <c r="A196" s="2">
        <v>200.0</v>
      </c>
      <c r="B196" s="2">
        <v>0.85</v>
      </c>
      <c r="C196" s="2">
        <v>212.0</v>
      </c>
      <c r="D196" s="2">
        <v>1.85</v>
      </c>
      <c r="E196" s="1" t="s">
        <v>203</v>
      </c>
      <c r="F196" s="2">
        <v>0.95</v>
      </c>
    </row>
    <row r="197" ht="14.25" customHeight="1">
      <c r="A197" s="2">
        <v>201.0</v>
      </c>
      <c r="B197" s="2">
        <v>1.68</v>
      </c>
      <c r="C197" s="2">
        <v>213.0</v>
      </c>
      <c r="D197" s="2">
        <v>0.82</v>
      </c>
      <c r="E197" s="1" t="s">
        <v>204</v>
      </c>
      <c r="F197" s="2">
        <v>0.66</v>
      </c>
    </row>
    <row r="198" ht="14.25" customHeight="1">
      <c r="A198" s="2">
        <v>202.0</v>
      </c>
      <c r="B198" s="2">
        <v>0.74</v>
      </c>
      <c r="C198" s="2">
        <v>214.0</v>
      </c>
      <c r="D198" s="2">
        <v>0.89</v>
      </c>
      <c r="E198" s="1" t="s">
        <v>205</v>
      </c>
      <c r="F198" s="2">
        <v>0.82</v>
      </c>
    </row>
    <row r="199" ht="14.25" customHeight="1">
      <c r="A199" s="2">
        <v>203.0</v>
      </c>
      <c r="B199" s="2">
        <v>0.74</v>
      </c>
      <c r="C199" s="2">
        <v>215.0</v>
      </c>
      <c r="D199" s="2">
        <v>1.01</v>
      </c>
      <c r="E199" s="1" t="s">
        <v>206</v>
      </c>
      <c r="F199" s="2">
        <v>0.72</v>
      </c>
    </row>
    <row r="200" ht="14.25" customHeight="1">
      <c r="A200" s="2">
        <v>204.0</v>
      </c>
      <c r="B200" s="2">
        <v>0.96</v>
      </c>
      <c r="C200" s="2">
        <v>216.0</v>
      </c>
      <c r="D200" s="2">
        <v>1.03</v>
      </c>
      <c r="E200" s="1" t="s">
        <v>207</v>
      </c>
      <c r="F200" s="2">
        <v>0.9</v>
      </c>
    </row>
    <row r="201" ht="14.25" customHeight="1">
      <c r="A201" s="2">
        <v>205.0</v>
      </c>
      <c r="B201" s="2">
        <v>0.73</v>
      </c>
      <c r="C201" s="2">
        <v>217.0</v>
      </c>
      <c r="D201" s="2">
        <v>1.07</v>
      </c>
      <c r="E201" s="1" t="s">
        <v>208</v>
      </c>
      <c r="F201" s="2">
        <v>0.63</v>
      </c>
    </row>
    <row r="202" ht="14.25" customHeight="1">
      <c r="A202" s="2">
        <v>206.0</v>
      </c>
      <c r="B202" s="2">
        <v>0.56</v>
      </c>
      <c r="C202" s="2">
        <v>218.0</v>
      </c>
      <c r="D202" s="2">
        <v>2.37</v>
      </c>
      <c r="E202" s="1" t="s">
        <v>209</v>
      </c>
      <c r="F202" s="2">
        <v>0.62</v>
      </c>
    </row>
    <row r="203" ht="14.25" customHeight="1">
      <c r="A203" s="2">
        <v>207.0</v>
      </c>
      <c r="B203" s="2">
        <v>1.23</v>
      </c>
      <c r="C203" s="2">
        <v>219.0</v>
      </c>
      <c r="D203" s="2">
        <v>1.75</v>
      </c>
      <c r="E203" s="1" t="s">
        <v>210</v>
      </c>
      <c r="F203" s="2">
        <v>0.81</v>
      </c>
    </row>
    <row r="204" ht="14.25" customHeight="1">
      <c r="A204" s="2">
        <v>208.0</v>
      </c>
      <c r="B204" s="2">
        <v>1.02</v>
      </c>
      <c r="C204" s="2">
        <v>220.0</v>
      </c>
      <c r="D204" s="2">
        <v>1.1</v>
      </c>
      <c r="E204" s="1" t="s">
        <v>211</v>
      </c>
      <c r="F204" s="2">
        <v>0.98</v>
      </c>
    </row>
    <row r="205" ht="14.25" customHeight="1">
      <c r="A205" s="2">
        <v>209.0</v>
      </c>
      <c r="B205" s="2">
        <v>1.11</v>
      </c>
      <c r="C205" s="2">
        <v>221.0</v>
      </c>
      <c r="D205" s="2">
        <v>1.36</v>
      </c>
      <c r="E205" s="1" t="s">
        <v>212</v>
      </c>
      <c r="F205" s="2">
        <v>0.77</v>
      </c>
    </row>
    <row r="206" ht="14.25" customHeight="1">
      <c r="A206" s="2">
        <v>210.0</v>
      </c>
      <c r="B206" s="2">
        <v>0.97</v>
      </c>
      <c r="C206" s="2">
        <v>222.0</v>
      </c>
      <c r="D206" s="2">
        <v>0.94</v>
      </c>
      <c r="E206" s="1" t="s">
        <v>213</v>
      </c>
      <c r="F206" s="2">
        <v>1.54</v>
      </c>
    </row>
    <row r="207" ht="14.25" customHeight="1">
      <c r="A207" s="2">
        <v>211.0</v>
      </c>
      <c r="B207" s="2">
        <v>0.84</v>
      </c>
      <c r="C207" s="2">
        <v>223.0</v>
      </c>
      <c r="D207" s="2">
        <v>0.99</v>
      </c>
      <c r="E207" s="1" t="s">
        <v>214</v>
      </c>
      <c r="F207" s="2">
        <v>1.36</v>
      </c>
    </row>
    <row r="208" ht="14.25" customHeight="1">
      <c r="A208" s="2">
        <v>212.0</v>
      </c>
      <c r="B208" s="2">
        <v>0.84</v>
      </c>
      <c r="C208" s="2">
        <v>224.0</v>
      </c>
      <c r="D208" s="2">
        <v>2.36</v>
      </c>
      <c r="E208" s="1" t="s">
        <v>215</v>
      </c>
      <c r="F208" s="2">
        <v>1.89</v>
      </c>
    </row>
    <row r="209" ht="14.25" customHeight="1">
      <c r="A209" s="2">
        <v>213.0</v>
      </c>
      <c r="B209" s="2">
        <v>1.11</v>
      </c>
      <c r="C209" s="2">
        <v>225.0</v>
      </c>
      <c r="D209" s="2">
        <v>1.09</v>
      </c>
      <c r="E209" s="1" t="s">
        <v>216</v>
      </c>
      <c r="F209" s="2">
        <v>1.6</v>
      </c>
    </row>
    <row r="210" ht="14.25" customHeight="1">
      <c r="A210" s="2">
        <v>214.0</v>
      </c>
      <c r="B210" s="2">
        <v>0.78</v>
      </c>
      <c r="C210" s="2">
        <v>226.0</v>
      </c>
      <c r="D210" s="2">
        <v>1.32</v>
      </c>
      <c r="E210" s="1" t="s">
        <v>217</v>
      </c>
      <c r="F210" s="2">
        <v>0.97</v>
      </c>
    </row>
    <row r="211" ht="14.25" customHeight="1">
      <c r="A211" s="2">
        <v>215.0</v>
      </c>
      <c r="B211" s="2">
        <v>0.69</v>
      </c>
      <c r="C211" s="2">
        <v>227.0</v>
      </c>
      <c r="D211" s="2">
        <v>0.95</v>
      </c>
      <c r="E211" s="1" t="s">
        <v>218</v>
      </c>
      <c r="F211" s="2">
        <v>1.33</v>
      </c>
    </row>
    <row r="212" ht="14.25" customHeight="1">
      <c r="A212" s="2">
        <v>216.0</v>
      </c>
      <c r="B212" s="2">
        <v>0.64</v>
      </c>
      <c r="C212" s="2">
        <v>228.0</v>
      </c>
      <c r="D212" s="2">
        <v>1.18</v>
      </c>
      <c r="E212" s="1" t="s">
        <v>219</v>
      </c>
      <c r="F212" s="2">
        <v>2.07</v>
      </c>
    </row>
    <row r="213" ht="14.25" customHeight="1">
      <c r="A213" s="2">
        <v>217.0</v>
      </c>
      <c r="B213" s="2">
        <v>0.82</v>
      </c>
      <c r="C213" s="2">
        <v>229.0</v>
      </c>
      <c r="D213" s="2">
        <v>1.4</v>
      </c>
      <c r="E213" s="1" t="s">
        <v>220</v>
      </c>
      <c r="F213" s="2">
        <v>1.53</v>
      </c>
    </row>
    <row r="214" ht="14.25" customHeight="1">
      <c r="A214" s="2">
        <v>218.0</v>
      </c>
      <c r="B214" s="2">
        <v>0.76</v>
      </c>
      <c r="C214" s="2">
        <v>230.0</v>
      </c>
      <c r="D214" s="2">
        <v>1.13</v>
      </c>
      <c r="E214" s="1" t="s">
        <v>221</v>
      </c>
      <c r="F214" s="2">
        <v>1.06</v>
      </c>
    </row>
    <row r="215" ht="14.25" customHeight="1">
      <c r="A215" s="2">
        <v>219.0</v>
      </c>
      <c r="B215" s="2">
        <v>1.06</v>
      </c>
      <c r="C215" s="2">
        <v>231.0</v>
      </c>
      <c r="D215" s="2">
        <v>0.85</v>
      </c>
      <c r="E215" s="1" t="s">
        <v>222</v>
      </c>
      <c r="F215" s="2">
        <v>1.21</v>
      </c>
    </row>
    <row r="216" ht="14.25" customHeight="1">
      <c r="A216" s="2">
        <v>220.0</v>
      </c>
      <c r="B216" s="2">
        <v>0.77</v>
      </c>
      <c r="C216" s="2">
        <v>232.0</v>
      </c>
      <c r="D216" s="2">
        <v>1.04</v>
      </c>
      <c r="E216" s="1" t="s">
        <v>223</v>
      </c>
      <c r="F216" s="2">
        <v>1.29</v>
      </c>
    </row>
    <row r="217" ht="14.25" customHeight="1">
      <c r="A217" s="2">
        <v>221.0</v>
      </c>
      <c r="B217" s="2">
        <v>0.84</v>
      </c>
      <c r="C217" s="2">
        <v>233.0</v>
      </c>
      <c r="D217" s="2">
        <v>0.83</v>
      </c>
      <c r="E217" s="1" t="s">
        <v>224</v>
      </c>
      <c r="F217" s="2">
        <v>1.72</v>
      </c>
    </row>
    <row r="218" ht="14.25" customHeight="1">
      <c r="A218" s="2">
        <v>222.0</v>
      </c>
      <c r="B218" s="2">
        <v>1.5</v>
      </c>
      <c r="C218" s="2">
        <v>234.0</v>
      </c>
      <c r="D218" s="2">
        <v>0.71</v>
      </c>
      <c r="E218" s="1" t="s">
        <v>225</v>
      </c>
      <c r="F218" s="2">
        <v>2.02</v>
      </c>
    </row>
    <row r="219" ht="14.25" customHeight="1">
      <c r="A219" s="2">
        <v>223.0</v>
      </c>
      <c r="B219" s="2">
        <v>1.14</v>
      </c>
      <c r="C219" s="2">
        <v>235.0</v>
      </c>
      <c r="D219" s="2">
        <v>0.92</v>
      </c>
      <c r="E219" s="1" t="s">
        <v>226</v>
      </c>
      <c r="F219" s="2">
        <v>1.08</v>
      </c>
    </row>
    <row r="220" ht="14.25" customHeight="1">
      <c r="A220" s="2">
        <v>224.0</v>
      </c>
      <c r="B220" s="2">
        <v>1.2</v>
      </c>
      <c r="C220" s="2">
        <v>236.0</v>
      </c>
      <c r="D220" s="2">
        <v>1.22</v>
      </c>
      <c r="E220" s="1" t="s">
        <v>227</v>
      </c>
      <c r="F220" s="2">
        <v>0.8</v>
      </c>
    </row>
    <row r="221" ht="14.25" customHeight="1">
      <c r="A221" s="2">
        <v>225.0</v>
      </c>
      <c r="B221" s="2">
        <v>2.36</v>
      </c>
      <c r="C221" s="2">
        <v>237.0</v>
      </c>
      <c r="D221" s="2">
        <v>0.81</v>
      </c>
      <c r="E221" s="1" t="s">
        <v>228</v>
      </c>
      <c r="F221" s="2">
        <v>1.27</v>
      </c>
    </row>
    <row r="222" ht="14.25" customHeight="1">
      <c r="A222" s="2">
        <v>226.0</v>
      </c>
      <c r="B222" s="2">
        <v>1.75</v>
      </c>
      <c r="C222" s="2">
        <v>238.0</v>
      </c>
      <c r="D222" s="2">
        <v>0.84</v>
      </c>
      <c r="E222" s="1" t="s">
        <v>229</v>
      </c>
      <c r="F222" s="2">
        <v>1.07</v>
      </c>
    </row>
    <row r="223" ht="14.25" customHeight="1">
      <c r="A223" s="2">
        <v>227.0</v>
      </c>
      <c r="B223" s="2">
        <v>2.16</v>
      </c>
      <c r="C223" s="2">
        <v>239.0</v>
      </c>
      <c r="D223" s="2">
        <v>1.29</v>
      </c>
      <c r="E223" s="1" t="s">
        <v>230</v>
      </c>
      <c r="F223" s="2">
        <v>1.46</v>
      </c>
    </row>
    <row r="224" ht="14.25" customHeight="1">
      <c r="A224" s="2">
        <v>228.0</v>
      </c>
      <c r="B224" s="2">
        <v>1.42</v>
      </c>
      <c r="C224" s="2">
        <v>240.0</v>
      </c>
      <c r="D224" s="2">
        <v>0.92</v>
      </c>
      <c r="E224" s="1" t="s">
        <v>231</v>
      </c>
      <c r="F224" s="2">
        <v>0.95</v>
      </c>
    </row>
    <row r="225" ht="14.25" customHeight="1">
      <c r="A225" s="2">
        <v>229.0</v>
      </c>
      <c r="B225" s="2">
        <v>1.57</v>
      </c>
      <c r="C225" s="2">
        <v>241.0</v>
      </c>
      <c r="D225" s="2">
        <v>0.88</v>
      </c>
      <c r="E225" s="1" t="s">
        <v>232</v>
      </c>
      <c r="F225" s="2">
        <v>0.99</v>
      </c>
    </row>
    <row r="226" ht="14.25" customHeight="1">
      <c r="A226" s="2">
        <v>230.0</v>
      </c>
      <c r="B226" s="2">
        <v>1.73</v>
      </c>
      <c r="C226" s="2">
        <v>242.0</v>
      </c>
      <c r="D226" s="2">
        <v>0.72</v>
      </c>
      <c r="E226" s="1" t="s">
        <v>233</v>
      </c>
      <c r="F226" s="2">
        <v>1.26</v>
      </c>
    </row>
    <row r="227" ht="14.25" customHeight="1">
      <c r="A227" s="2">
        <v>231.0</v>
      </c>
      <c r="B227" s="2">
        <v>1.89</v>
      </c>
      <c r="C227" s="2">
        <v>243.0</v>
      </c>
      <c r="D227" s="2">
        <v>0.84</v>
      </c>
      <c r="E227" s="1" t="s">
        <v>234</v>
      </c>
      <c r="F227" s="2">
        <v>1.28</v>
      </c>
    </row>
    <row r="228" ht="14.25" customHeight="1">
      <c r="A228" s="2">
        <v>232.0</v>
      </c>
      <c r="B228" s="2">
        <v>1.06</v>
      </c>
      <c r="C228" s="2">
        <v>244.0</v>
      </c>
      <c r="D228" s="2">
        <v>1.21</v>
      </c>
      <c r="E228" s="1" t="s">
        <v>235</v>
      </c>
      <c r="F228" s="2">
        <v>1.38</v>
      </c>
    </row>
    <row r="229" ht="14.25" customHeight="1">
      <c r="A229" s="2">
        <v>233.0</v>
      </c>
      <c r="B229" s="2">
        <v>1.07</v>
      </c>
      <c r="C229" s="2">
        <v>245.0</v>
      </c>
      <c r="D229" s="2">
        <v>0.96</v>
      </c>
      <c r="E229" s="1" t="s">
        <v>236</v>
      </c>
      <c r="F229" s="2">
        <v>1.21</v>
      </c>
    </row>
    <row r="230" ht="14.25" customHeight="1">
      <c r="A230" s="2">
        <v>234.0</v>
      </c>
      <c r="B230" s="2">
        <v>1.14</v>
      </c>
      <c r="C230" s="2">
        <v>246.0</v>
      </c>
      <c r="D230" s="2">
        <v>0.96</v>
      </c>
      <c r="E230" s="1" t="s">
        <v>237</v>
      </c>
      <c r="F230" s="2">
        <v>1.35</v>
      </c>
    </row>
    <row r="231" ht="14.25" customHeight="1">
      <c r="A231" s="2">
        <v>235.0</v>
      </c>
      <c r="B231" s="2">
        <v>1.1</v>
      </c>
      <c r="C231" s="2">
        <v>247.0</v>
      </c>
      <c r="D231" s="2">
        <v>1.38</v>
      </c>
      <c r="E231" s="1" t="s">
        <v>238</v>
      </c>
      <c r="F231" s="2">
        <v>1.05</v>
      </c>
    </row>
    <row r="232" ht="14.25" customHeight="1">
      <c r="A232" s="2">
        <v>236.0</v>
      </c>
      <c r="B232" s="2">
        <v>1.23</v>
      </c>
      <c r="C232" s="2">
        <v>248.0</v>
      </c>
      <c r="D232" s="2">
        <v>1.46</v>
      </c>
      <c r="E232" s="1" t="s">
        <v>239</v>
      </c>
      <c r="F232" s="2">
        <v>0.92</v>
      </c>
    </row>
    <row r="233" ht="14.25" customHeight="1">
      <c r="A233" s="2">
        <v>237.0</v>
      </c>
      <c r="B233" s="2">
        <v>1.26</v>
      </c>
      <c r="C233" s="2">
        <v>249.0</v>
      </c>
      <c r="D233" s="2">
        <v>1.0</v>
      </c>
      <c r="E233" s="1" t="s">
        <v>240</v>
      </c>
      <c r="F233" s="2">
        <v>0.83</v>
      </c>
    </row>
    <row r="234" ht="14.25" customHeight="1">
      <c r="A234" s="2">
        <v>238.0</v>
      </c>
      <c r="B234" s="2">
        <v>0.98</v>
      </c>
      <c r="C234" s="2">
        <v>250.0</v>
      </c>
      <c r="D234" s="2">
        <v>1.67</v>
      </c>
      <c r="E234" s="1" t="s">
        <v>241</v>
      </c>
      <c r="F234" s="2">
        <v>0.87</v>
      </c>
    </row>
    <row r="235" ht="14.25" customHeight="1">
      <c r="A235" s="2">
        <v>239.0</v>
      </c>
      <c r="B235" s="2">
        <v>1.21</v>
      </c>
      <c r="C235" s="2">
        <v>251.0</v>
      </c>
      <c r="D235" s="2">
        <v>1.02</v>
      </c>
      <c r="E235" s="1" t="s">
        <v>242</v>
      </c>
      <c r="F235" s="2">
        <v>1.38</v>
      </c>
    </row>
    <row r="236" ht="14.25" customHeight="1">
      <c r="A236" s="2">
        <v>240.0</v>
      </c>
      <c r="B236" s="2">
        <v>1.39</v>
      </c>
      <c r="C236" s="2">
        <v>252.0</v>
      </c>
      <c r="D236" s="2">
        <v>1.76</v>
      </c>
      <c r="E236" s="1" t="s">
        <v>243</v>
      </c>
      <c r="F236" s="2">
        <v>1.37</v>
      </c>
    </row>
    <row r="237" ht="14.25" customHeight="1">
      <c r="A237" s="2">
        <v>241.0</v>
      </c>
      <c r="B237" s="2">
        <v>1.34</v>
      </c>
      <c r="C237" s="2">
        <v>253.0</v>
      </c>
      <c r="D237" s="2">
        <v>1.3</v>
      </c>
      <c r="E237" s="1" t="s">
        <v>244</v>
      </c>
      <c r="F237" s="2">
        <v>2.27</v>
      </c>
    </row>
    <row r="238" ht="14.25" customHeight="1">
      <c r="A238" s="2">
        <v>242.0</v>
      </c>
      <c r="B238" s="2">
        <v>1.04</v>
      </c>
      <c r="C238" s="2">
        <v>254.0</v>
      </c>
      <c r="D238" s="2">
        <v>1.06</v>
      </c>
      <c r="E238" s="1" t="s">
        <v>245</v>
      </c>
      <c r="F238" s="2">
        <v>1.53</v>
      </c>
    </row>
    <row r="239" ht="14.25" customHeight="1">
      <c r="A239" s="2">
        <v>243.0</v>
      </c>
      <c r="B239" s="2">
        <v>1.07</v>
      </c>
      <c r="C239" s="2">
        <v>255.0</v>
      </c>
      <c r="D239" s="2">
        <v>1.78</v>
      </c>
      <c r="E239" s="1" t="s">
        <v>246</v>
      </c>
      <c r="F239" s="2">
        <v>1.28</v>
      </c>
    </row>
    <row r="240" ht="14.25" customHeight="1">
      <c r="A240" s="2">
        <v>244.0</v>
      </c>
      <c r="B240" s="2">
        <v>1.17</v>
      </c>
      <c r="C240" s="2">
        <v>256.0</v>
      </c>
      <c r="D240" s="2">
        <v>1.84</v>
      </c>
      <c r="E240" s="1" t="s">
        <v>247</v>
      </c>
      <c r="F240" s="2">
        <v>2.04</v>
      </c>
    </row>
    <row r="241" ht="14.25" customHeight="1">
      <c r="A241" s="2">
        <v>245.0</v>
      </c>
      <c r="B241" s="2">
        <v>0.96</v>
      </c>
      <c r="C241" s="2">
        <v>257.0</v>
      </c>
      <c r="D241" s="2">
        <v>1.56</v>
      </c>
      <c r="E241" s="1" t="s">
        <v>248</v>
      </c>
      <c r="F241" s="2">
        <v>1.29</v>
      </c>
    </row>
    <row r="242" ht="14.25" customHeight="1">
      <c r="A242" s="2">
        <v>246.0</v>
      </c>
      <c r="B242" s="2">
        <v>1.9</v>
      </c>
      <c r="C242" s="2">
        <v>258.0</v>
      </c>
      <c r="D242" s="2">
        <v>2.28</v>
      </c>
      <c r="E242" s="1" t="s">
        <v>249</v>
      </c>
      <c r="F242" s="2">
        <v>1.72</v>
      </c>
    </row>
    <row r="243" ht="14.25" customHeight="1">
      <c r="A243" s="2">
        <v>247.0</v>
      </c>
      <c r="B243" s="2">
        <v>1.5</v>
      </c>
      <c r="C243" s="2">
        <v>259.0</v>
      </c>
      <c r="D243" s="2">
        <v>1.8</v>
      </c>
      <c r="E243" s="1" t="s">
        <v>250</v>
      </c>
      <c r="F243" s="2">
        <v>1.11</v>
      </c>
    </row>
    <row r="244" ht="14.25" customHeight="1">
      <c r="A244" s="2">
        <v>248.0</v>
      </c>
      <c r="B244" s="2">
        <v>1.1</v>
      </c>
      <c r="C244" s="2">
        <v>260.0</v>
      </c>
      <c r="D244" s="2">
        <v>1.24</v>
      </c>
      <c r="E244" s="1" t="s">
        <v>251</v>
      </c>
      <c r="F244" s="2">
        <v>1.61</v>
      </c>
    </row>
    <row r="245" ht="14.25" customHeight="1">
      <c r="A245" s="2">
        <v>249.0</v>
      </c>
      <c r="B245" s="2">
        <v>1.85</v>
      </c>
      <c r="C245" s="2">
        <v>261.0</v>
      </c>
      <c r="D245" s="2">
        <v>1.18</v>
      </c>
      <c r="E245" s="1" t="s">
        <v>252</v>
      </c>
      <c r="F245" s="2">
        <v>1.21</v>
      </c>
    </row>
    <row r="246" ht="14.25" customHeight="1">
      <c r="A246" s="2">
        <v>250.0</v>
      </c>
      <c r="B246" s="2">
        <v>1.37</v>
      </c>
      <c r="C246" s="2">
        <v>262.0</v>
      </c>
      <c r="D246" s="2">
        <v>1.32</v>
      </c>
      <c r="E246" s="1" t="s">
        <v>253</v>
      </c>
      <c r="F246" s="2">
        <v>1.45</v>
      </c>
    </row>
    <row r="247" ht="14.25" customHeight="1">
      <c r="A247" s="2">
        <v>251.0</v>
      </c>
      <c r="B247" s="2">
        <v>1.2</v>
      </c>
      <c r="C247" s="2">
        <v>263.0</v>
      </c>
      <c r="D247" s="2">
        <v>1.04</v>
      </c>
      <c r="E247" s="1" t="s">
        <v>254</v>
      </c>
      <c r="F247" s="2">
        <v>2.16</v>
      </c>
    </row>
    <row r="248" ht="14.25" customHeight="1">
      <c r="A248" s="2">
        <v>252.0</v>
      </c>
      <c r="B248" s="2">
        <v>0.76</v>
      </c>
      <c r="C248" s="2">
        <v>264.0</v>
      </c>
      <c r="D248" s="2">
        <v>1.08</v>
      </c>
      <c r="E248" s="1" t="s">
        <v>255</v>
      </c>
      <c r="F248" s="2">
        <v>2.42</v>
      </c>
    </row>
    <row r="249" ht="14.25" customHeight="1">
      <c r="A249" s="2">
        <v>253.0</v>
      </c>
      <c r="B249" s="2">
        <v>0.8</v>
      </c>
      <c r="C249" s="2">
        <v>265.0</v>
      </c>
      <c r="D249" s="2">
        <v>1.31</v>
      </c>
      <c r="E249" s="1" t="s">
        <v>256</v>
      </c>
      <c r="F249" s="2">
        <v>1.88</v>
      </c>
    </row>
    <row r="250" ht="14.25" customHeight="1">
      <c r="A250" s="2">
        <v>254.0</v>
      </c>
      <c r="B250" s="2">
        <v>1.03</v>
      </c>
      <c r="C250" s="2">
        <v>266.0</v>
      </c>
      <c r="D250" s="2">
        <v>1.59</v>
      </c>
      <c r="E250" s="1" t="s">
        <v>257</v>
      </c>
      <c r="F250" s="2">
        <v>2.75</v>
      </c>
    </row>
    <row r="251" ht="14.25" customHeight="1">
      <c r="A251" s="2">
        <v>255.0</v>
      </c>
      <c r="B251" s="2">
        <v>0.85</v>
      </c>
      <c r="C251" s="2">
        <v>267.0</v>
      </c>
      <c r="D251" s="2">
        <v>1.18</v>
      </c>
      <c r="E251" s="1" t="s">
        <v>258</v>
      </c>
      <c r="F251" s="2">
        <v>2.96</v>
      </c>
    </row>
    <row r="252" ht="14.25" customHeight="1">
      <c r="A252" s="2">
        <v>256.0</v>
      </c>
      <c r="B252" s="2">
        <v>0.71</v>
      </c>
      <c r="C252" s="2">
        <v>268.0</v>
      </c>
      <c r="D252" s="2">
        <v>1.55</v>
      </c>
      <c r="E252" s="1" t="s">
        <v>259</v>
      </c>
      <c r="F252" s="2">
        <v>2.69</v>
      </c>
    </row>
    <row r="253" ht="14.25" customHeight="1">
      <c r="A253" s="2">
        <v>257.0</v>
      </c>
      <c r="B253" s="2">
        <v>0.82</v>
      </c>
      <c r="C253" s="2">
        <v>269.0</v>
      </c>
      <c r="D253" s="2">
        <v>2.54</v>
      </c>
      <c r="E253" s="1" t="s">
        <v>260</v>
      </c>
      <c r="F253" s="2">
        <v>2.51</v>
      </c>
    </row>
    <row r="254" ht="14.25" customHeight="1">
      <c r="A254" s="2">
        <v>258.0</v>
      </c>
      <c r="B254" s="2">
        <v>0.83</v>
      </c>
      <c r="C254" s="2">
        <v>270.0</v>
      </c>
      <c r="D254" s="2">
        <v>3.05</v>
      </c>
      <c r="E254" s="1" t="s">
        <v>261</v>
      </c>
      <c r="F254" s="2">
        <v>1.48</v>
      </c>
    </row>
    <row r="255" ht="14.25" customHeight="1">
      <c r="A255" s="2">
        <v>259.0</v>
      </c>
      <c r="B255" s="2">
        <v>0.63</v>
      </c>
      <c r="C255" s="2">
        <v>271.0</v>
      </c>
      <c r="D255" s="2">
        <v>2.87</v>
      </c>
      <c r="E255" s="1" t="s">
        <v>262</v>
      </c>
      <c r="F255" s="2">
        <v>1.36</v>
      </c>
    </row>
    <row r="256" ht="14.25" customHeight="1">
      <c r="A256" s="2">
        <v>260.0</v>
      </c>
      <c r="B256" s="2">
        <v>0.5</v>
      </c>
      <c r="C256" s="2">
        <v>272.0</v>
      </c>
      <c r="D256" s="2">
        <v>3.61</v>
      </c>
      <c r="E256" s="1" t="s">
        <v>263</v>
      </c>
      <c r="F256" s="2">
        <v>0.96</v>
      </c>
    </row>
    <row r="257" ht="14.25" customHeight="1">
      <c r="A257" s="2">
        <v>261.0</v>
      </c>
      <c r="B257" s="2">
        <v>1.15</v>
      </c>
      <c r="C257" s="2">
        <v>273.0</v>
      </c>
      <c r="D257" s="2">
        <v>2.78</v>
      </c>
      <c r="E257" s="1" t="s">
        <v>264</v>
      </c>
      <c r="F257" s="2">
        <v>1.35</v>
      </c>
    </row>
    <row r="258" ht="14.25" customHeight="1">
      <c r="A258" s="2">
        <v>262.0</v>
      </c>
      <c r="B258" s="2">
        <v>1.02</v>
      </c>
      <c r="C258" s="2">
        <v>274.0</v>
      </c>
      <c r="D258" s="2">
        <v>1.71</v>
      </c>
      <c r="E258" s="1" t="s">
        <v>265</v>
      </c>
      <c r="F258" s="2">
        <v>1.01</v>
      </c>
    </row>
    <row r="259" ht="14.25" customHeight="1">
      <c r="A259" s="2">
        <v>263.0</v>
      </c>
      <c r="B259" s="2">
        <v>0.84</v>
      </c>
      <c r="C259" s="2">
        <v>275.0</v>
      </c>
      <c r="D259" s="2">
        <v>1.81</v>
      </c>
      <c r="E259" s="1" t="s">
        <v>266</v>
      </c>
      <c r="F259" s="2">
        <v>1.12</v>
      </c>
    </row>
    <row r="260" ht="14.25" customHeight="1">
      <c r="A260" s="2">
        <v>264.0</v>
      </c>
      <c r="B260" s="2">
        <v>0.8</v>
      </c>
      <c r="C260" s="2">
        <v>276.0</v>
      </c>
      <c r="D260" s="2">
        <v>2.0</v>
      </c>
      <c r="E260" s="1" t="s">
        <v>267</v>
      </c>
      <c r="F260" s="2">
        <v>1.05</v>
      </c>
    </row>
    <row r="261" ht="14.25" customHeight="1">
      <c r="A261" s="2">
        <v>265.0</v>
      </c>
      <c r="B261" s="2">
        <v>0.85</v>
      </c>
      <c r="C261" s="2">
        <v>277.0</v>
      </c>
      <c r="D261" s="2">
        <v>1.56</v>
      </c>
      <c r="E261" s="1" t="s">
        <v>268</v>
      </c>
      <c r="F261" s="2">
        <v>1.58</v>
      </c>
    </row>
    <row r="262" ht="14.25" customHeight="1">
      <c r="A262" s="2">
        <v>266.0</v>
      </c>
      <c r="B262" s="2">
        <v>0.73</v>
      </c>
      <c r="C262" s="2">
        <v>278.0</v>
      </c>
      <c r="D262" s="2">
        <v>1.76</v>
      </c>
      <c r="E262" s="1" t="s">
        <v>269</v>
      </c>
      <c r="F262" s="2">
        <v>1.03</v>
      </c>
    </row>
    <row r="263" ht="14.25" customHeight="1">
      <c r="A263" s="2">
        <v>267.0</v>
      </c>
      <c r="B263" s="2">
        <v>0.73</v>
      </c>
      <c r="C263" s="2">
        <v>279.0</v>
      </c>
      <c r="D263" s="2">
        <v>1.16</v>
      </c>
      <c r="E263" s="1" t="s">
        <v>270</v>
      </c>
      <c r="F263" s="2">
        <v>0.84</v>
      </c>
    </row>
    <row r="264" ht="14.25" customHeight="1">
      <c r="A264" s="2">
        <v>268.0</v>
      </c>
      <c r="B264" s="2">
        <v>0.93</v>
      </c>
      <c r="C264" s="2">
        <v>280.0</v>
      </c>
      <c r="D264" s="2">
        <v>1.1</v>
      </c>
      <c r="E264" s="1" t="s">
        <v>271</v>
      </c>
      <c r="F264" s="2">
        <v>1.64</v>
      </c>
    </row>
    <row r="265" ht="14.25" customHeight="1">
      <c r="A265" s="2">
        <v>269.0</v>
      </c>
      <c r="B265" s="2">
        <v>1.04</v>
      </c>
      <c r="C265" s="2">
        <v>281.0</v>
      </c>
      <c r="D265" s="2">
        <v>1.16</v>
      </c>
      <c r="E265" s="1" t="s">
        <v>272</v>
      </c>
      <c r="F265" s="2">
        <v>1.45</v>
      </c>
    </row>
    <row r="266" ht="14.25" customHeight="1">
      <c r="A266" s="2">
        <v>270.0</v>
      </c>
      <c r="B266" s="2">
        <v>1.88</v>
      </c>
      <c r="C266" s="2">
        <v>282.0</v>
      </c>
      <c r="D266" s="2">
        <v>0.98</v>
      </c>
      <c r="E266" s="1" t="s">
        <v>273</v>
      </c>
      <c r="F266" s="2">
        <v>0.86</v>
      </c>
    </row>
    <row r="267" ht="14.25" customHeight="1">
      <c r="A267" s="2">
        <v>271.0</v>
      </c>
      <c r="B267" s="2">
        <v>1.12</v>
      </c>
      <c r="C267" s="2">
        <v>283.0</v>
      </c>
      <c r="D267" s="2">
        <v>1.01</v>
      </c>
      <c r="E267" s="1" t="s">
        <v>274</v>
      </c>
      <c r="F267" s="2">
        <v>0.71</v>
      </c>
    </row>
    <row r="268" ht="14.25" customHeight="1">
      <c r="A268" s="2">
        <v>272.0</v>
      </c>
      <c r="B268" s="2">
        <v>2.22</v>
      </c>
      <c r="C268" s="2">
        <v>284.0</v>
      </c>
      <c r="D268" s="2">
        <v>0.85</v>
      </c>
      <c r="E268" s="1" t="s">
        <v>275</v>
      </c>
      <c r="F268" s="2">
        <v>0.91</v>
      </c>
    </row>
    <row r="269" ht="14.25" customHeight="1">
      <c r="A269" s="2">
        <v>273.0</v>
      </c>
      <c r="B269" s="2">
        <v>1.51</v>
      </c>
      <c r="C269" s="2">
        <v>285.0</v>
      </c>
      <c r="D269" s="2">
        <v>0.96</v>
      </c>
      <c r="E269" s="1" t="s">
        <v>276</v>
      </c>
      <c r="F269" s="2">
        <v>1.13</v>
      </c>
    </row>
    <row r="270" ht="14.25" customHeight="1">
      <c r="A270" s="2">
        <v>274.0</v>
      </c>
      <c r="B270" s="2">
        <v>1.92</v>
      </c>
      <c r="C270" s="2">
        <v>286.0</v>
      </c>
      <c r="D270" s="2">
        <v>1.4</v>
      </c>
      <c r="E270" s="1" t="s">
        <v>277</v>
      </c>
      <c r="F270" s="2">
        <v>0.9</v>
      </c>
    </row>
    <row r="271" ht="14.25" customHeight="1">
      <c r="A271" s="2">
        <v>275.0</v>
      </c>
      <c r="B271" s="2">
        <v>2.46</v>
      </c>
      <c r="C271" s="2">
        <v>287.0</v>
      </c>
      <c r="D271" s="2">
        <v>0.76</v>
      </c>
      <c r="E271" s="1" t="s">
        <v>278</v>
      </c>
      <c r="F271" s="2">
        <v>0.67</v>
      </c>
    </row>
    <row r="272" ht="14.25" customHeight="1">
      <c r="A272" s="2">
        <v>276.0</v>
      </c>
      <c r="B272" s="2">
        <v>2.08</v>
      </c>
      <c r="C272" s="2">
        <v>288.0</v>
      </c>
      <c r="D272" s="2">
        <v>1.0</v>
      </c>
      <c r="E272" s="1" t="s">
        <v>279</v>
      </c>
      <c r="F272" s="2">
        <v>0.81</v>
      </c>
    </row>
    <row r="273" ht="14.25" customHeight="1">
      <c r="A273" s="2">
        <v>277.0</v>
      </c>
      <c r="B273" s="2">
        <v>1.1</v>
      </c>
      <c r="C273" s="2">
        <v>289.0</v>
      </c>
      <c r="D273" s="2">
        <v>1.57</v>
      </c>
      <c r="E273" s="1" t="s">
        <v>280</v>
      </c>
      <c r="F273" s="2">
        <v>0.8</v>
      </c>
    </row>
    <row r="274" ht="14.25" customHeight="1">
      <c r="A274" s="2">
        <v>278.0</v>
      </c>
      <c r="B274" s="2">
        <v>2.12</v>
      </c>
      <c r="C274" s="2">
        <v>290.0</v>
      </c>
      <c r="D274" s="2">
        <v>1.08</v>
      </c>
      <c r="E274" s="1" t="s">
        <v>281</v>
      </c>
      <c r="F274" s="2">
        <v>0.97</v>
      </c>
    </row>
    <row r="275" ht="14.25" customHeight="1">
      <c r="A275" s="2">
        <v>279.0</v>
      </c>
      <c r="B275" s="2">
        <v>1.4</v>
      </c>
      <c r="C275" s="2">
        <v>291.0</v>
      </c>
      <c r="D275" s="2">
        <v>1.13</v>
      </c>
      <c r="E275" s="1" t="s">
        <v>282</v>
      </c>
      <c r="F275" s="2">
        <v>0.69</v>
      </c>
    </row>
    <row r="276" ht="14.25" customHeight="1">
      <c r="A276" s="2">
        <v>280.0</v>
      </c>
      <c r="B276" s="2">
        <v>1.11</v>
      </c>
      <c r="C276" s="2">
        <v>292.0</v>
      </c>
      <c r="D276" s="2">
        <v>1.69</v>
      </c>
      <c r="E276" s="1" t="s">
        <v>283</v>
      </c>
      <c r="F276" s="2">
        <v>1.03</v>
      </c>
    </row>
    <row r="277" ht="14.25" customHeight="1">
      <c r="A277" s="2">
        <v>281.0</v>
      </c>
      <c r="B277" s="2">
        <v>1.62</v>
      </c>
      <c r="C277" s="2">
        <v>293.0</v>
      </c>
      <c r="D277" s="2">
        <v>1.23</v>
      </c>
      <c r="E277" s="1" t="s">
        <v>284</v>
      </c>
      <c r="F277" s="2">
        <v>1.01</v>
      </c>
    </row>
    <row r="278" ht="14.25" customHeight="1">
      <c r="A278" s="2">
        <v>282.0</v>
      </c>
      <c r="B278" s="2">
        <v>1.44</v>
      </c>
      <c r="C278" s="2">
        <v>294.0</v>
      </c>
      <c r="D278" s="2">
        <v>1.06</v>
      </c>
      <c r="E278" s="1" t="s">
        <v>285</v>
      </c>
      <c r="F278" s="2">
        <v>0.66</v>
      </c>
    </row>
    <row r="279" ht="14.25" customHeight="1">
      <c r="A279" s="2">
        <v>283.0</v>
      </c>
      <c r="B279" s="2">
        <v>1.21</v>
      </c>
      <c r="C279" s="2">
        <v>295.0</v>
      </c>
      <c r="D279" s="2">
        <v>1.25</v>
      </c>
      <c r="E279" s="1" t="s">
        <v>286</v>
      </c>
      <c r="F279" s="2">
        <v>0.73</v>
      </c>
    </row>
    <row r="280" ht="14.25" customHeight="1">
      <c r="A280" s="2">
        <v>284.0</v>
      </c>
      <c r="B280" s="2">
        <v>1.2</v>
      </c>
      <c r="C280" s="2">
        <v>296.0</v>
      </c>
      <c r="D280" s="2">
        <v>2.51</v>
      </c>
      <c r="E280" s="1" t="s">
        <v>287</v>
      </c>
      <c r="F280" s="2">
        <v>0.94</v>
      </c>
    </row>
    <row r="281" ht="14.25" customHeight="1">
      <c r="A281" s="2">
        <v>285.0</v>
      </c>
      <c r="B281" s="2">
        <v>1.42</v>
      </c>
      <c r="C281" s="2">
        <v>297.0</v>
      </c>
      <c r="D281" s="2">
        <v>1.51</v>
      </c>
      <c r="E281" s="1" t="s">
        <v>288</v>
      </c>
      <c r="F281" s="2">
        <v>1.19</v>
      </c>
    </row>
    <row r="282" ht="14.25" customHeight="1">
      <c r="A282" s="2">
        <v>286.0</v>
      </c>
      <c r="B282" s="2">
        <v>1.07</v>
      </c>
      <c r="C282" s="2">
        <v>298.0</v>
      </c>
      <c r="D282" s="2">
        <v>1.58</v>
      </c>
      <c r="E282" s="1" t="s">
        <v>289</v>
      </c>
      <c r="F282" s="2">
        <v>1.11</v>
      </c>
    </row>
    <row r="283" ht="14.25" customHeight="1">
      <c r="A283" s="2">
        <v>287.0</v>
      </c>
      <c r="B283" s="2">
        <v>1.66</v>
      </c>
      <c r="C283" s="2">
        <v>299.0</v>
      </c>
      <c r="D283" s="2">
        <v>1.45</v>
      </c>
      <c r="E283" s="1" t="s">
        <v>290</v>
      </c>
      <c r="F283" s="2">
        <v>0.89</v>
      </c>
    </row>
    <row r="284" ht="14.25" customHeight="1">
      <c r="A284" s="2">
        <v>288.0</v>
      </c>
      <c r="B284" s="2">
        <v>1.1</v>
      </c>
      <c r="C284" s="2">
        <v>300.0</v>
      </c>
      <c r="D284" s="2">
        <v>1.37</v>
      </c>
      <c r="E284" s="1" t="s">
        <v>291</v>
      </c>
      <c r="F284" s="2">
        <v>1.14</v>
      </c>
    </row>
    <row r="285" ht="14.25" customHeight="1">
      <c r="A285" s="2">
        <v>289.0</v>
      </c>
      <c r="B285" s="2">
        <v>1.21</v>
      </c>
      <c r="C285" s="2">
        <v>301.0</v>
      </c>
      <c r="D285" s="2">
        <v>1.9</v>
      </c>
      <c r="E285" s="1" t="s">
        <v>292</v>
      </c>
      <c r="F285" s="2">
        <v>1.16</v>
      </c>
    </row>
    <row r="286" ht="14.25" customHeight="1">
      <c r="A286" s="2">
        <v>290.0</v>
      </c>
      <c r="B286" s="2">
        <v>1.28</v>
      </c>
      <c r="C286" s="2">
        <v>302.0</v>
      </c>
      <c r="D286" s="2">
        <v>2.21</v>
      </c>
      <c r="E286" s="1" t="s">
        <v>293</v>
      </c>
      <c r="F286" s="2">
        <v>0.98</v>
      </c>
    </row>
    <row r="287" ht="14.25" customHeight="1">
      <c r="A287" s="2">
        <v>291.0</v>
      </c>
      <c r="B287" s="2">
        <v>1.7</v>
      </c>
      <c r="C287" s="2">
        <v>303.0</v>
      </c>
      <c r="D287" s="2">
        <v>1.78</v>
      </c>
      <c r="E287" s="1" t="s">
        <v>294</v>
      </c>
      <c r="F287" s="2">
        <v>1.5</v>
      </c>
    </row>
    <row r="288" ht="14.25" customHeight="1">
      <c r="A288" s="2">
        <v>292.0</v>
      </c>
      <c r="B288" s="2">
        <v>1.07</v>
      </c>
      <c r="C288" s="2">
        <v>304.0</v>
      </c>
      <c r="D288" s="2">
        <v>1.47</v>
      </c>
      <c r="E288" s="1" t="s">
        <v>295</v>
      </c>
      <c r="F288" s="2">
        <v>1.69</v>
      </c>
    </row>
    <row r="289" ht="14.25" customHeight="1">
      <c r="A289" s="2">
        <v>293.0</v>
      </c>
      <c r="B289" s="2">
        <v>1.1</v>
      </c>
      <c r="C289" s="2">
        <v>305.0</v>
      </c>
      <c r="D289" s="2">
        <v>1.37</v>
      </c>
      <c r="E289" s="1" t="s">
        <v>296</v>
      </c>
      <c r="F289" s="2">
        <v>1.32</v>
      </c>
    </row>
    <row r="290" ht="14.25" customHeight="1">
      <c r="A290" s="2">
        <v>294.0</v>
      </c>
      <c r="B290" s="2">
        <v>2.1</v>
      </c>
      <c r="C290" s="2">
        <v>306.0</v>
      </c>
      <c r="D290" s="2">
        <v>2.02</v>
      </c>
      <c r="E290" s="1" t="s">
        <v>297</v>
      </c>
      <c r="F290" s="2">
        <v>1.27</v>
      </c>
    </row>
    <row r="291" ht="14.25" customHeight="1">
      <c r="A291" s="2">
        <v>295.0</v>
      </c>
      <c r="B291" s="2">
        <v>1.27</v>
      </c>
      <c r="C291" s="2">
        <v>307.0</v>
      </c>
      <c r="D291" s="2">
        <v>1.59</v>
      </c>
      <c r="E291" s="1" t="s">
        <v>298</v>
      </c>
      <c r="F291" s="2">
        <v>1.14</v>
      </c>
    </row>
    <row r="292" ht="14.25" customHeight="1">
      <c r="A292" s="2">
        <v>296.0</v>
      </c>
      <c r="B292" s="2">
        <v>1.25</v>
      </c>
      <c r="C292" s="2">
        <v>308.0</v>
      </c>
      <c r="D292" s="2">
        <v>1.75</v>
      </c>
      <c r="E292" s="1" t="s">
        <v>299</v>
      </c>
      <c r="F292" s="2">
        <v>1.2</v>
      </c>
    </row>
    <row r="293" ht="14.25" customHeight="1">
      <c r="A293" s="2">
        <v>297.0</v>
      </c>
      <c r="B293" s="2">
        <v>1.52</v>
      </c>
      <c r="C293" s="2">
        <v>309.0</v>
      </c>
      <c r="D293" s="2">
        <v>2.34</v>
      </c>
      <c r="E293" s="1" t="s">
        <v>300</v>
      </c>
      <c r="F293" s="2">
        <v>0.93</v>
      </c>
    </row>
    <row r="294" ht="14.25" customHeight="1">
      <c r="A294" s="2">
        <v>298.0</v>
      </c>
      <c r="B294" s="2">
        <v>1.17</v>
      </c>
      <c r="C294" s="2">
        <v>310.0</v>
      </c>
      <c r="D294" s="2">
        <v>2.53</v>
      </c>
      <c r="E294" s="1" t="s">
        <v>301</v>
      </c>
      <c r="F294" s="2">
        <v>0.96</v>
      </c>
    </row>
    <row r="295" ht="14.25" customHeight="1">
      <c r="A295" s="2">
        <v>299.0</v>
      </c>
      <c r="B295" s="2">
        <v>1.14</v>
      </c>
      <c r="C295" s="2">
        <v>311.0</v>
      </c>
      <c r="D295" s="2">
        <v>1.51</v>
      </c>
      <c r="E295" s="1" t="s">
        <v>302</v>
      </c>
      <c r="F295" s="2">
        <v>0.97</v>
      </c>
    </row>
    <row r="296" ht="14.25" customHeight="1">
      <c r="A296" s="2">
        <v>300.0</v>
      </c>
      <c r="B296" s="2">
        <v>1.13</v>
      </c>
      <c r="C296" s="2">
        <v>312.0</v>
      </c>
      <c r="D296" s="2">
        <v>1.43</v>
      </c>
      <c r="E296" s="1" t="s">
        <v>303</v>
      </c>
      <c r="F296" s="2">
        <v>0.94</v>
      </c>
    </row>
    <row r="297" ht="14.25" customHeight="1">
      <c r="A297" s="2">
        <v>301.0</v>
      </c>
      <c r="B297" s="2">
        <v>1.35</v>
      </c>
      <c r="C297" s="2">
        <v>313.0</v>
      </c>
      <c r="D297" s="2">
        <v>1.27</v>
      </c>
      <c r="E297" s="1" t="s">
        <v>304</v>
      </c>
      <c r="F297" s="2">
        <v>0.82</v>
      </c>
    </row>
    <row r="298" ht="14.25" customHeight="1">
      <c r="A298" s="2">
        <v>302.0</v>
      </c>
      <c r="B298" s="2">
        <v>1.39</v>
      </c>
      <c r="C298" s="2">
        <v>314.0</v>
      </c>
      <c r="D298" s="2">
        <v>1.7</v>
      </c>
      <c r="E298" s="1" t="s">
        <v>305</v>
      </c>
      <c r="F298" s="2">
        <v>0.92</v>
      </c>
    </row>
    <row r="299" ht="14.25" customHeight="1">
      <c r="A299" s="2">
        <v>303.0</v>
      </c>
      <c r="B299" s="2">
        <v>1.3</v>
      </c>
      <c r="C299" s="2">
        <v>315.0</v>
      </c>
      <c r="D299" s="2">
        <v>1.38</v>
      </c>
      <c r="E299" s="1" t="s">
        <v>306</v>
      </c>
      <c r="F299" s="2">
        <v>0.8</v>
      </c>
    </row>
    <row r="300" ht="14.25" customHeight="1">
      <c r="A300" s="2">
        <v>304.0</v>
      </c>
      <c r="B300" s="2">
        <v>1.12</v>
      </c>
      <c r="C300" s="2">
        <v>316.0</v>
      </c>
      <c r="D300" s="2">
        <v>1.38</v>
      </c>
      <c r="E300" s="1" t="s">
        <v>307</v>
      </c>
      <c r="F300" s="2">
        <v>0.74</v>
      </c>
    </row>
    <row r="301" ht="14.25" customHeight="1">
      <c r="A301" s="2">
        <v>305.0</v>
      </c>
      <c r="B301" s="2">
        <v>0.97</v>
      </c>
      <c r="C301" s="2">
        <v>317.0</v>
      </c>
      <c r="D301" s="2">
        <v>1.96</v>
      </c>
      <c r="E301" s="1" t="s">
        <v>308</v>
      </c>
      <c r="F301" s="2">
        <v>0.74</v>
      </c>
    </row>
    <row r="302" ht="14.25" customHeight="1">
      <c r="A302" s="2">
        <v>306.0</v>
      </c>
      <c r="B302" s="2">
        <v>1.46</v>
      </c>
      <c r="C302" s="2">
        <v>318.0</v>
      </c>
      <c r="D302" s="2">
        <v>1.38</v>
      </c>
      <c r="E302" s="1" t="s">
        <v>309</v>
      </c>
      <c r="F302" s="2">
        <v>0.84</v>
      </c>
    </row>
    <row r="303" ht="14.25" customHeight="1">
      <c r="A303" s="2">
        <v>307.0</v>
      </c>
      <c r="B303" s="2">
        <v>2.08</v>
      </c>
      <c r="C303" s="2">
        <v>319.0</v>
      </c>
      <c r="D303" s="2">
        <v>1.06</v>
      </c>
      <c r="E303" s="1" t="s">
        <v>310</v>
      </c>
      <c r="F303" s="2">
        <v>0.73</v>
      </c>
    </row>
    <row r="304" ht="14.25" customHeight="1">
      <c r="A304" s="2">
        <v>308.0</v>
      </c>
      <c r="B304" s="2">
        <v>1.56</v>
      </c>
      <c r="C304" s="2">
        <v>320.0</v>
      </c>
      <c r="D304" s="2">
        <v>1.08</v>
      </c>
      <c r="E304" s="1" t="s">
        <v>311</v>
      </c>
      <c r="F304" s="2">
        <v>1.0</v>
      </c>
    </row>
    <row r="305" ht="14.25" customHeight="1">
      <c r="A305" s="2">
        <v>309.0</v>
      </c>
      <c r="B305" s="2">
        <v>2.02</v>
      </c>
      <c r="C305" s="2">
        <v>321.0</v>
      </c>
      <c r="D305" s="2">
        <v>1.12</v>
      </c>
      <c r="E305" s="1" t="s">
        <v>312</v>
      </c>
      <c r="F305" s="2">
        <v>0.9</v>
      </c>
    </row>
    <row r="306" ht="14.25" customHeight="1">
      <c r="A306" s="2">
        <v>310.0</v>
      </c>
      <c r="B306" s="2">
        <v>1.63</v>
      </c>
      <c r="C306" s="2">
        <v>322.0</v>
      </c>
      <c r="D306" s="2">
        <v>1.32</v>
      </c>
      <c r="E306" s="1" t="s">
        <v>313</v>
      </c>
      <c r="F306" s="2">
        <v>1.22</v>
      </c>
    </row>
    <row r="307" ht="14.25" customHeight="1">
      <c r="A307" s="2">
        <v>311.0</v>
      </c>
      <c r="B307" s="2">
        <v>1.9</v>
      </c>
      <c r="C307" s="2">
        <v>323.0</v>
      </c>
      <c r="D307" s="2">
        <v>1.35</v>
      </c>
      <c r="E307" s="1" t="s">
        <v>314</v>
      </c>
      <c r="F307" s="2">
        <v>0.71</v>
      </c>
    </row>
    <row r="308" ht="14.25" customHeight="1">
      <c r="A308" s="2">
        <v>312.0</v>
      </c>
      <c r="B308" s="2">
        <v>1.49</v>
      </c>
      <c r="C308" s="2">
        <v>324.0</v>
      </c>
      <c r="D308" s="2">
        <v>2.02</v>
      </c>
      <c r="E308" s="1" t="s">
        <v>315</v>
      </c>
      <c r="F308" s="2">
        <v>0.54</v>
      </c>
    </row>
    <row r="309" ht="14.25" customHeight="1">
      <c r="A309" s="2">
        <v>313.0</v>
      </c>
      <c r="B309" s="2">
        <v>1.88</v>
      </c>
      <c r="C309" s="2">
        <v>325.0</v>
      </c>
      <c r="D309" s="2">
        <v>0.74</v>
      </c>
      <c r="E309" s="1" t="s">
        <v>316</v>
      </c>
      <c r="F309" s="2">
        <v>0.91</v>
      </c>
    </row>
    <row r="310" ht="14.25" customHeight="1">
      <c r="A310" s="2">
        <v>314.0</v>
      </c>
      <c r="B310" s="2">
        <v>1.27</v>
      </c>
      <c r="C310" s="2">
        <v>326.0</v>
      </c>
      <c r="D310" s="2">
        <v>1.01</v>
      </c>
      <c r="E310" s="1" t="s">
        <v>317</v>
      </c>
      <c r="F310" s="2">
        <v>0.66</v>
      </c>
    </row>
    <row r="311" ht="14.25" customHeight="1">
      <c r="A311" s="2">
        <v>315.0</v>
      </c>
      <c r="B311" s="2">
        <v>1.39</v>
      </c>
      <c r="C311" s="2">
        <v>327.0</v>
      </c>
      <c r="D311" s="2">
        <v>0.75</v>
      </c>
      <c r="E311" s="1" t="s">
        <v>318</v>
      </c>
      <c r="F311" s="2">
        <v>0.81</v>
      </c>
    </row>
    <row r="312" ht="14.25" customHeight="1">
      <c r="A312" s="2">
        <v>316.0</v>
      </c>
      <c r="B312" s="2">
        <v>1.34</v>
      </c>
      <c r="C312" s="2">
        <v>328.0</v>
      </c>
      <c r="D312" s="2">
        <v>0.96</v>
      </c>
      <c r="E312" s="1" t="s">
        <v>319</v>
      </c>
      <c r="F312" s="2">
        <v>0.94</v>
      </c>
    </row>
    <row r="313" ht="14.25" customHeight="1">
      <c r="A313" s="2">
        <v>317.0</v>
      </c>
      <c r="B313" s="2">
        <v>1.35</v>
      </c>
      <c r="C313" s="2">
        <v>329.0</v>
      </c>
      <c r="D313" s="2">
        <v>1.08</v>
      </c>
      <c r="E313" s="1" t="s">
        <v>320</v>
      </c>
      <c r="F313" s="2">
        <v>0.74</v>
      </c>
    </row>
    <row r="314" ht="14.25" customHeight="1">
      <c r="A314" s="2">
        <v>318.0</v>
      </c>
      <c r="B314" s="2">
        <v>1.49</v>
      </c>
      <c r="C314" s="2">
        <v>330.0</v>
      </c>
      <c r="D314" s="2">
        <v>1.1</v>
      </c>
      <c r="E314" s="1" t="s">
        <v>321</v>
      </c>
      <c r="F314" s="2">
        <v>0.74</v>
      </c>
    </row>
    <row r="315" ht="14.25" customHeight="1">
      <c r="A315" s="2">
        <v>319.0</v>
      </c>
      <c r="B315" s="2">
        <v>1.77</v>
      </c>
      <c r="C315" s="2">
        <v>331.0</v>
      </c>
      <c r="D315" s="2">
        <v>1.21</v>
      </c>
      <c r="E315" s="1" t="s">
        <v>322</v>
      </c>
      <c r="F315" s="2">
        <v>0.91</v>
      </c>
    </row>
    <row r="316" ht="14.25" customHeight="1">
      <c r="A316" s="2">
        <v>320.0</v>
      </c>
      <c r="B316" s="2">
        <v>2.94</v>
      </c>
      <c r="C316" s="2">
        <v>332.0</v>
      </c>
      <c r="D316" s="2">
        <v>1.18</v>
      </c>
      <c r="E316" s="1" t="s">
        <v>323</v>
      </c>
      <c r="F316" s="2">
        <v>0.58</v>
      </c>
    </row>
    <row r="317" ht="14.25" customHeight="1">
      <c r="C317" s="2">
        <v>333.0</v>
      </c>
      <c r="D317" s="2">
        <v>1.3</v>
      </c>
      <c r="E317" s="1" t="s">
        <v>324</v>
      </c>
      <c r="F317" s="2">
        <v>0.61</v>
      </c>
    </row>
    <row r="318" ht="14.25" customHeight="1">
      <c r="C318" s="2">
        <v>334.0</v>
      </c>
      <c r="D318" s="2">
        <v>1.54</v>
      </c>
      <c r="E318" s="1" t="s">
        <v>325</v>
      </c>
      <c r="F318" s="2">
        <v>0.51</v>
      </c>
    </row>
    <row r="319" ht="14.25" customHeight="1">
      <c r="C319" s="2">
        <v>335.0</v>
      </c>
      <c r="D319" s="2">
        <v>2.44</v>
      </c>
      <c r="E319" s="1" t="s">
        <v>326</v>
      </c>
      <c r="F319" s="2">
        <v>0.76</v>
      </c>
    </row>
    <row r="320" ht="14.25" customHeight="1">
      <c r="C320" s="2">
        <v>336.0</v>
      </c>
      <c r="D320" s="2">
        <v>2.15</v>
      </c>
      <c r="E320" s="1" t="s">
        <v>327</v>
      </c>
      <c r="F320" s="2">
        <v>0.69</v>
      </c>
    </row>
    <row r="321" ht="14.25" customHeight="1">
      <c r="C321" s="2">
        <v>337.0</v>
      </c>
      <c r="D321" s="2">
        <v>2.92</v>
      </c>
      <c r="E321" s="1" t="s">
        <v>328</v>
      </c>
      <c r="F321" s="2">
        <v>0.57</v>
      </c>
    </row>
    <row r="322" ht="14.25" customHeight="1">
      <c r="C322" s="2">
        <v>338.0</v>
      </c>
      <c r="D322" s="2">
        <v>2.55</v>
      </c>
      <c r="E322" s="1" t="s">
        <v>329</v>
      </c>
      <c r="F322" s="2">
        <v>0.72</v>
      </c>
    </row>
    <row r="323" ht="14.25" customHeight="1">
      <c r="C323" s="2">
        <v>339.0</v>
      </c>
      <c r="D323" s="2">
        <v>1.57</v>
      </c>
      <c r="E323" s="1" t="s">
        <v>330</v>
      </c>
      <c r="F323" s="2">
        <v>0.55</v>
      </c>
    </row>
    <row r="324" ht="14.25" customHeight="1">
      <c r="C324" s="2">
        <v>340.0</v>
      </c>
      <c r="D324" s="2">
        <v>1.66</v>
      </c>
      <c r="E324" s="1" t="s">
        <v>331</v>
      </c>
      <c r="F324" s="2">
        <v>0.65</v>
      </c>
    </row>
    <row r="325" ht="14.25" customHeight="1">
      <c r="C325" s="2">
        <v>341.0</v>
      </c>
      <c r="D325" s="2">
        <v>1.67</v>
      </c>
      <c r="E325" s="1" t="s">
        <v>332</v>
      </c>
      <c r="F325" s="2">
        <v>0.74</v>
      </c>
    </row>
    <row r="326" ht="14.25" customHeight="1">
      <c r="C326" s="2">
        <v>342.0</v>
      </c>
      <c r="D326" s="2">
        <v>1.29</v>
      </c>
      <c r="E326" s="1" t="s">
        <v>333</v>
      </c>
      <c r="F326" s="2">
        <v>0.9</v>
      </c>
    </row>
    <row r="327" ht="14.25" customHeight="1">
      <c r="C327" s="2">
        <v>343.0</v>
      </c>
      <c r="D327" s="2">
        <v>1.39</v>
      </c>
      <c r="E327" s="1" t="s">
        <v>334</v>
      </c>
      <c r="F327" s="2">
        <v>0.75</v>
      </c>
    </row>
    <row r="328" ht="14.25" customHeight="1">
      <c r="C328" s="2">
        <v>344.0</v>
      </c>
      <c r="D328" s="2">
        <v>1.55</v>
      </c>
      <c r="E328" s="1" t="s">
        <v>335</v>
      </c>
      <c r="F328" s="2">
        <v>1.63</v>
      </c>
    </row>
    <row r="329" ht="14.25" customHeight="1">
      <c r="C329" s="2">
        <v>345.0</v>
      </c>
      <c r="D329" s="2">
        <v>1.34</v>
      </c>
      <c r="E329" s="1" t="s">
        <v>336</v>
      </c>
      <c r="F329" s="2">
        <v>1.03</v>
      </c>
    </row>
    <row r="330" ht="14.25" customHeight="1">
      <c r="C330" s="2">
        <v>346.0</v>
      </c>
      <c r="D330" s="2">
        <v>1.03</v>
      </c>
      <c r="E330" s="1" t="s">
        <v>337</v>
      </c>
      <c r="F330" s="2">
        <v>1.36</v>
      </c>
    </row>
    <row r="331" ht="14.25" customHeight="1">
      <c r="C331" s="2">
        <v>347.0</v>
      </c>
      <c r="D331" s="2">
        <v>2.02</v>
      </c>
      <c r="E331" s="1" t="s">
        <v>338</v>
      </c>
      <c r="F331" s="2">
        <v>0.71</v>
      </c>
    </row>
    <row r="332" ht="14.25" customHeight="1">
      <c r="C332" s="2">
        <v>348.0</v>
      </c>
      <c r="D332" s="2">
        <v>1.67</v>
      </c>
      <c r="E332" s="1" t="s">
        <v>339</v>
      </c>
      <c r="F332" s="2">
        <v>0.85</v>
      </c>
    </row>
    <row r="333" ht="14.25" customHeight="1">
      <c r="C333" s="2">
        <v>349.0</v>
      </c>
      <c r="D333" s="2">
        <v>1.09</v>
      </c>
      <c r="E333" s="1" t="s">
        <v>340</v>
      </c>
      <c r="F333" s="2">
        <v>0.73</v>
      </c>
    </row>
    <row r="334" ht="14.25" customHeight="1">
      <c r="C334" s="2">
        <v>350.0</v>
      </c>
      <c r="D334" s="2">
        <v>1.17</v>
      </c>
      <c r="E334" s="1" t="s">
        <v>341</v>
      </c>
      <c r="F334" s="2">
        <v>1.08</v>
      </c>
    </row>
    <row r="335" ht="14.25" customHeight="1">
      <c r="C335" s="2">
        <v>351.0</v>
      </c>
      <c r="D335" s="2">
        <v>1.67</v>
      </c>
      <c r="E335" s="1" t="s">
        <v>342</v>
      </c>
      <c r="F335" s="2">
        <v>1.18</v>
      </c>
    </row>
    <row r="336" ht="14.25" customHeight="1">
      <c r="C336" s="2">
        <v>352.0</v>
      </c>
      <c r="D336" s="2">
        <v>1.11</v>
      </c>
      <c r="E336" s="1" t="s">
        <v>343</v>
      </c>
      <c r="F336" s="2">
        <v>1.66</v>
      </c>
    </row>
    <row r="337" ht="14.25" customHeight="1">
      <c r="C337" s="2">
        <v>353.0</v>
      </c>
      <c r="D337" s="2">
        <v>1.08</v>
      </c>
      <c r="E337" s="1" t="s">
        <v>344</v>
      </c>
      <c r="F337" s="2">
        <v>0.92</v>
      </c>
    </row>
    <row r="338" ht="14.25" customHeight="1">
      <c r="C338" s="2">
        <v>354.0</v>
      </c>
      <c r="D338" s="2">
        <v>1.1</v>
      </c>
      <c r="E338" s="1" t="s">
        <v>345</v>
      </c>
      <c r="F338" s="2">
        <v>1.74</v>
      </c>
    </row>
    <row r="339" ht="14.25" customHeight="1">
      <c r="C339" s="2">
        <v>355.0</v>
      </c>
      <c r="D339" s="2">
        <v>1.73</v>
      </c>
      <c r="E339" s="1" t="s">
        <v>346</v>
      </c>
      <c r="F339" s="2">
        <v>1.53</v>
      </c>
    </row>
    <row r="340" ht="14.25" customHeight="1">
      <c r="C340" s="2">
        <v>356.0</v>
      </c>
      <c r="D340" s="2">
        <v>1.73</v>
      </c>
      <c r="E340" s="1" t="s">
        <v>347</v>
      </c>
      <c r="F340" s="2">
        <v>1.45</v>
      </c>
    </row>
    <row r="341" ht="14.25" customHeight="1">
      <c r="C341" s="2">
        <v>357.0</v>
      </c>
      <c r="D341" s="2">
        <v>2.05</v>
      </c>
      <c r="E341" s="1" t="s">
        <v>348</v>
      </c>
      <c r="F341" s="2">
        <v>0.82</v>
      </c>
    </row>
    <row r="342" ht="14.25" customHeight="1">
      <c r="C342" s="2">
        <v>358.0</v>
      </c>
      <c r="D342" s="2">
        <v>2.03</v>
      </c>
      <c r="E342" s="1" t="s">
        <v>349</v>
      </c>
      <c r="F342" s="2">
        <v>0.76</v>
      </c>
    </row>
    <row r="343" ht="14.25" customHeight="1">
      <c r="C343" s="2">
        <v>359.0</v>
      </c>
      <c r="D343" s="2">
        <v>1.98</v>
      </c>
      <c r="E343" s="1" t="s">
        <v>350</v>
      </c>
      <c r="F343" s="2">
        <v>1.31</v>
      </c>
    </row>
    <row r="344" ht="14.25" customHeight="1">
      <c r="C344" s="2">
        <v>360.0</v>
      </c>
      <c r="D344" s="2">
        <v>1.54</v>
      </c>
      <c r="E344" s="1" t="s">
        <v>351</v>
      </c>
      <c r="F344" s="2">
        <v>1.19</v>
      </c>
    </row>
    <row r="345" ht="14.25" customHeight="1">
      <c r="C345" s="2">
        <v>361.0</v>
      </c>
      <c r="D345" s="2">
        <v>1.92</v>
      </c>
      <c r="E345" s="1" t="s">
        <v>352</v>
      </c>
      <c r="F345" s="2">
        <v>0.98</v>
      </c>
    </row>
    <row r="346" ht="14.25" customHeight="1">
      <c r="C346" s="2">
        <v>362.0</v>
      </c>
      <c r="D346" s="2">
        <v>2.08</v>
      </c>
      <c r="E346" s="1" t="s">
        <v>353</v>
      </c>
      <c r="F346" s="2">
        <v>1.14</v>
      </c>
    </row>
    <row r="347" ht="14.25" customHeight="1">
      <c r="C347" s="2">
        <v>363.0</v>
      </c>
      <c r="D347" s="2">
        <v>1.66</v>
      </c>
      <c r="E347" s="1" t="s">
        <v>354</v>
      </c>
      <c r="F347" s="2">
        <v>1.01</v>
      </c>
    </row>
    <row r="348" ht="14.25" customHeight="1">
      <c r="C348" s="2">
        <v>364.0</v>
      </c>
      <c r="D348" s="2">
        <v>1.89</v>
      </c>
      <c r="E348" s="1" t="s">
        <v>355</v>
      </c>
      <c r="F348" s="2">
        <v>0.84</v>
      </c>
    </row>
    <row r="349" ht="14.25" customHeight="1">
      <c r="C349" s="2">
        <v>365.0</v>
      </c>
      <c r="D349" s="2">
        <v>1.7</v>
      </c>
      <c r="E349" s="1" t="s">
        <v>356</v>
      </c>
      <c r="F349" s="2">
        <v>0.77</v>
      </c>
    </row>
    <row r="350" ht="14.25" customHeight="1">
      <c r="C350" s="2">
        <v>366.0</v>
      </c>
      <c r="D350" s="2">
        <v>1.23</v>
      </c>
      <c r="E350" s="1" t="s">
        <v>357</v>
      </c>
      <c r="F350" s="2">
        <v>0.62</v>
      </c>
    </row>
    <row r="351" ht="14.25" customHeight="1">
      <c r="C351" s="2">
        <v>367.0</v>
      </c>
      <c r="D351" s="2">
        <v>1.49</v>
      </c>
      <c r="E351" s="1" t="s">
        <v>358</v>
      </c>
      <c r="F351" s="2">
        <v>0.63</v>
      </c>
    </row>
    <row r="352" ht="14.25" customHeight="1">
      <c r="C352" s="2">
        <v>368.0</v>
      </c>
      <c r="D352" s="2">
        <v>1.03</v>
      </c>
      <c r="E352" s="1" t="s">
        <v>359</v>
      </c>
      <c r="F352" s="2">
        <v>0.7</v>
      </c>
    </row>
    <row r="353" ht="14.25" customHeight="1">
      <c r="C353" s="2">
        <v>369.0</v>
      </c>
      <c r="D353" s="2">
        <v>1.13</v>
      </c>
      <c r="E353" s="1" t="s">
        <v>360</v>
      </c>
      <c r="F353" s="2">
        <v>0.71</v>
      </c>
    </row>
    <row r="354" ht="14.25" customHeight="1">
      <c r="C354" s="2">
        <v>370.0</v>
      </c>
      <c r="D354" s="2">
        <v>1.45</v>
      </c>
      <c r="E354" s="1" t="s">
        <v>361</v>
      </c>
      <c r="F354" s="2">
        <v>0.96</v>
      </c>
    </row>
    <row r="355" ht="14.25" customHeight="1">
      <c r="C355" s="2">
        <v>371.0</v>
      </c>
      <c r="D355" s="2">
        <v>0.9</v>
      </c>
      <c r="E355" s="1" t="s">
        <v>362</v>
      </c>
      <c r="F355" s="2">
        <v>0.54</v>
      </c>
    </row>
    <row r="356" ht="14.25" customHeight="1">
      <c r="C356" s="2">
        <v>372.0</v>
      </c>
      <c r="D356" s="2">
        <v>1.27</v>
      </c>
      <c r="E356" s="1" t="s">
        <v>363</v>
      </c>
      <c r="F356" s="2">
        <v>0.7</v>
      </c>
    </row>
    <row r="357" ht="14.25" customHeight="1">
      <c r="C357" s="2">
        <v>373.0</v>
      </c>
      <c r="D357" s="2">
        <v>0.57</v>
      </c>
      <c r="E357" s="1" t="s">
        <v>364</v>
      </c>
      <c r="F357" s="2">
        <v>0.55</v>
      </c>
    </row>
    <row r="358" ht="14.25" customHeight="1">
      <c r="C358" s="2">
        <v>374.0</v>
      </c>
      <c r="D358" s="2">
        <v>0.79</v>
      </c>
      <c r="E358" s="1" t="s">
        <v>365</v>
      </c>
      <c r="F358" s="2">
        <v>0.73</v>
      </c>
    </row>
    <row r="359" ht="14.25" customHeight="1">
      <c r="C359" s="2">
        <v>375.0</v>
      </c>
      <c r="D359" s="2">
        <v>0.82</v>
      </c>
      <c r="E359" s="1" t="s">
        <v>366</v>
      </c>
      <c r="F359" s="2">
        <v>0.57</v>
      </c>
    </row>
    <row r="360" ht="14.25" customHeight="1">
      <c r="C360" s="2">
        <v>376.0</v>
      </c>
      <c r="D360" s="2">
        <v>0.8</v>
      </c>
      <c r="E360" s="1" t="s">
        <v>367</v>
      </c>
      <c r="F360" s="2">
        <v>0.75</v>
      </c>
    </row>
    <row r="361" ht="14.25" customHeight="1">
      <c r="C361" s="2">
        <v>377.0</v>
      </c>
      <c r="D361" s="2">
        <v>0.81</v>
      </c>
      <c r="E361" s="1" t="s">
        <v>368</v>
      </c>
      <c r="F361" s="2">
        <v>1.13</v>
      </c>
    </row>
    <row r="362" ht="14.25" customHeight="1">
      <c r="C362" s="2">
        <v>378.0</v>
      </c>
      <c r="D362" s="2">
        <v>0.76</v>
      </c>
      <c r="E362" s="1" t="s">
        <v>369</v>
      </c>
      <c r="F362" s="2">
        <v>0.82</v>
      </c>
    </row>
    <row r="363" ht="14.25" customHeight="1">
      <c r="C363" s="2">
        <v>379.0</v>
      </c>
      <c r="D363" s="2">
        <v>0.87</v>
      </c>
      <c r="E363" s="1" t="s">
        <v>370</v>
      </c>
      <c r="F363" s="2">
        <v>1.0</v>
      </c>
    </row>
    <row r="364" ht="14.25" customHeight="1">
      <c r="C364" s="2">
        <v>380.0</v>
      </c>
      <c r="D364" s="2">
        <v>0.94</v>
      </c>
      <c r="E364" s="1" t="s">
        <v>371</v>
      </c>
      <c r="F364" s="2">
        <v>1.28</v>
      </c>
    </row>
    <row r="365" ht="14.25" customHeight="1">
      <c r="C365" s="2">
        <v>381.0</v>
      </c>
      <c r="D365" s="2">
        <v>0.82</v>
      </c>
      <c r="E365" s="1" t="s">
        <v>372</v>
      </c>
      <c r="F365" s="2">
        <v>1.24</v>
      </c>
    </row>
    <row r="366" ht="14.25" customHeight="1">
      <c r="C366" s="2">
        <v>382.0</v>
      </c>
      <c r="D366" s="2">
        <v>1.36</v>
      </c>
      <c r="E366" s="1" t="s">
        <v>373</v>
      </c>
      <c r="F366" s="2">
        <v>1.42</v>
      </c>
    </row>
    <row r="367" ht="14.25" customHeight="1">
      <c r="C367" s="2">
        <v>383.0</v>
      </c>
      <c r="D367" s="2">
        <v>1.18</v>
      </c>
      <c r="E367" s="1" t="s">
        <v>374</v>
      </c>
      <c r="F367" s="2">
        <v>1.27</v>
      </c>
    </row>
    <row r="368" ht="14.25" customHeight="1">
      <c r="C368" s="2">
        <v>384.0</v>
      </c>
      <c r="D368" s="2">
        <v>1.38</v>
      </c>
      <c r="E368" s="1" t="s">
        <v>375</v>
      </c>
      <c r="F368" s="2">
        <v>1.28</v>
      </c>
    </row>
    <row r="369" ht="14.25" customHeight="1">
      <c r="C369" s="2">
        <v>385.0</v>
      </c>
      <c r="D369" s="2">
        <v>1.62</v>
      </c>
      <c r="E369" s="1" t="s">
        <v>376</v>
      </c>
      <c r="F369" s="2">
        <v>1.62</v>
      </c>
    </row>
    <row r="370" ht="14.25" customHeight="1">
      <c r="C370" s="2">
        <v>386.0</v>
      </c>
      <c r="D370" s="2">
        <v>1.68</v>
      </c>
      <c r="E370" s="1" t="s">
        <v>377</v>
      </c>
      <c r="F370" s="2">
        <v>1.88</v>
      </c>
    </row>
    <row r="371" ht="14.25" customHeight="1">
      <c r="C371" s="2">
        <v>387.0</v>
      </c>
      <c r="D371" s="2">
        <v>1.32</v>
      </c>
      <c r="E371" s="1" t="s">
        <v>378</v>
      </c>
      <c r="F371" s="2">
        <v>1.66</v>
      </c>
    </row>
    <row r="372" ht="14.25" customHeight="1">
      <c r="C372" s="2">
        <v>388.0</v>
      </c>
      <c r="D372" s="2">
        <v>1.61</v>
      </c>
      <c r="E372" s="1" t="s">
        <v>379</v>
      </c>
      <c r="F372" s="2">
        <v>1.04</v>
      </c>
    </row>
    <row r="373" ht="14.25" customHeight="1">
      <c r="C373" s="2">
        <v>389.0</v>
      </c>
      <c r="D373" s="2">
        <v>2.3</v>
      </c>
      <c r="E373" s="1" t="s">
        <v>380</v>
      </c>
      <c r="F373" s="2">
        <v>1.21</v>
      </c>
    </row>
    <row r="374" ht="14.25" customHeight="1">
      <c r="C374" s="2">
        <v>390.0</v>
      </c>
      <c r="D374" s="2">
        <v>1.98</v>
      </c>
      <c r="E374" s="1" t="s">
        <v>381</v>
      </c>
      <c r="F374" s="2">
        <v>1.66</v>
      </c>
    </row>
    <row r="375" ht="14.25" customHeight="1">
      <c r="C375" s="2">
        <v>391.0</v>
      </c>
      <c r="D375" s="2">
        <v>1.53</v>
      </c>
      <c r="E375" s="1" t="s">
        <v>382</v>
      </c>
      <c r="F375" s="2">
        <v>2.36</v>
      </c>
    </row>
    <row r="376" ht="14.25" customHeight="1">
      <c r="C376" s="2">
        <v>392.0</v>
      </c>
      <c r="D376" s="2">
        <v>1.66</v>
      </c>
      <c r="E376" s="1" t="s">
        <v>383</v>
      </c>
      <c r="F376" s="2">
        <v>1.72</v>
      </c>
    </row>
    <row r="377" ht="14.25" customHeight="1">
      <c r="C377" s="2">
        <v>393.0</v>
      </c>
      <c r="D377" s="2">
        <v>2.18</v>
      </c>
      <c r="E377" s="1" t="s">
        <v>384</v>
      </c>
      <c r="F377" s="2">
        <v>0.99</v>
      </c>
    </row>
    <row r="378" ht="14.25" customHeight="1">
      <c r="C378" s="2">
        <v>394.0</v>
      </c>
      <c r="D378" s="2">
        <v>2.25</v>
      </c>
      <c r="E378" s="1" t="s">
        <v>385</v>
      </c>
      <c r="F378" s="2">
        <v>1.22</v>
      </c>
    </row>
    <row r="379" ht="14.25" customHeight="1">
      <c r="C379" s="2">
        <v>395.0</v>
      </c>
      <c r="D379" s="2">
        <v>1.81</v>
      </c>
      <c r="E379" s="1" t="s">
        <v>386</v>
      </c>
      <c r="F379" s="2">
        <v>1.31</v>
      </c>
    </row>
    <row r="380" ht="14.25" customHeight="1">
      <c r="C380" s="2">
        <v>396.0</v>
      </c>
      <c r="D380" s="2">
        <v>1.43</v>
      </c>
      <c r="E380" s="1" t="s">
        <v>387</v>
      </c>
      <c r="F380" s="2">
        <v>1.32</v>
      </c>
    </row>
    <row r="381" ht="14.25" customHeight="1">
      <c r="C381" s="2">
        <v>397.0</v>
      </c>
      <c r="D381" s="2">
        <v>1.86</v>
      </c>
      <c r="E381" s="1" t="s">
        <v>388</v>
      </c>
      <c r="F381" s="2">
        <v>1.8</v>
      </c>
    </row>
    <row r="382" ht="14.25" customHeight="1">
      <c r="C382" s="2">
        <v>398.0</v>
      </c>
      <c r="D382" s="2">
        <v>1.31</v>
      </c>
      <c r="E382" s="1" t="s">
        <v>389</v>
      </c>
      <c r="F382" s="2">
        <v>1.5</v>
      </c>
    </row>
    <row r="383" ht="14.25" customHeight="1">
      <c r="C383" s="2">
        <v>399.0</v>
      </c>
      <c r="D383" s="2">
        <v>1.13</v>
      </c>
      <c r="E383" s="1" t="s">
        <v>390</v>
      </c>
      <c r="F383" s="2">
        <v>1.62</v>
      </c>
    </row>
    <row r="384" ht="14.25" customHeight="1">
      <c r="C384" s="2">
        <v>400.0</v>
      </c>
      <c r="D384" s="2">
        <v>1.07</v>
      </c>
      <c r="E384" s="1" t="s">
        <v>391</v>
      </c>
      <c r="F384" s="2">
        <v>1.55</v>
      </c>
    </row>
    <row r="385" ht="14.25" customHeight="1">
      <c r="C385" s="2">
        <v>401.0</v>
      </c>
      <c r="D385" s="2">
        <v>1.06</v>
      </c>
      <c r="E385" s="1" t="s">
        <v>392</v>
      </c>
      <c r="F385" s="2">
        <v>1.63</v>
      </c>
    </row>
    <row r="386" ht="14.25" customHeight="1">
      <c r="C386" s="2">
        <v>402.0</v>
      </c>
      <c r="D386" s="2">
        <v>1.24</v>
      </c>
      <c r="E386" s="1" t="s">
        <v>393</v>
      </c>
      <c r="F386" s="2">
        <v>1.69</v>
      </c>
    </row>
    <row r="387" ht="14.25" customHeight="1">
      <c r="C387" s="2">
        <v>403.0</v>
      </c>
      <c r="D387" s="2">
        <v>1.54</v>
      </c>
      <c r="E387" s="1" t="s">
        <v>394</v>
      </c>
      <c r="F387" s="2">
        <v>1.96</v>
      </c>
    </row>
    <row r="388" ht="14.25" customHeight="1">
      <c r="C388" s="2">
        <v>404.0</v>
      </c>
      <c r="D388" s="2">
        <v>1.37</v>
      </c>
      <c r="E388" s="1" t="s">
        <v>395</v>
      </c>
      <c r="F388" s="2">
        <v>1.21</v>
      </c>
    </row>
    <row r="389" ht="14.25" customHeight="1">
      <c r="C389" s="2">
        <v>405.0</v>
      </c>
      <c r="D389" s="2">
        <v>1.35</v>
      </c>
      <c r="E389" s="1" t="s">
        <v>396</v>
      </c>
      <c r="F389" s="2">
        <v>1.42</v>
      </c>
    </row>
    <row r="390" ht="14.25" customHeight="1">
      <c r="C390" s="2">
        <v>406.0</v>
      </c>
      <c r="D390" s="2">
        <v>2.64</v>
      </c>
      <c r="E390" s="1" t="s">
        <v>397</v>
      </c>
      <c r="F390" s="2">
        <v>1.3</v>
      </c>
    </row>
    <row r="391" ht="14.25" customHeight="1">
      <c r="C391" s="2">
        <v>407.0</v>
      </c>
      <c r="D391" s="2">
        <v>1.95</v>
      </c>
      <c r="E391" s="1" t="s">
        <v>398</v>
      </c>
      <c r="F391" s="2">
        <v>1.57</v>
      </c>
    </row>
    <row r="392" ht="14.25" customHeight="1">
      <c r="C392" s="2">
        <v>408.0</v>
      </c>
      <c r="D392" s="2">
        <v>1.65</v>
      </c>
      <c r="E392" s="1" t="s">
        <v>399</v>
      </c>
      <c r="F392" s="2">
        <v>1.16</v>
      </c>
    </row>
    <row r="393" ht="14.25" customHeight="1">
      <c r="C393" s="2">
        <v>409.0</v>
      </c>
      <c r="D393" s="2">
        <v>2.25</v>
      </c>
      <c r="E393" s="1" t="s">
        <v>400</v>
      </c>
      <c r="F393" s="2">
        <v>1.0</v>
      </c>
    </row>
    <row r="394" ht="14.25" customHeight="1">
      <c r="C394" s="2">
        <v>410.0</v>
      </c>
      <c r="D394" s="2">
        <v>2.32</v>
      </c>
      <c r="E394" s="1" t="s">
        <v>401</v>
      </c>
      <c r="F394" s="2">
        <v>1.06</v>
      </c>
    </row>
    <row r="395" ht="14.25" customHeight="1">
      <c r="C395" s="2">
        <v>411.0</v>
      </c>
      <c r="D395" s="2">
        <v>1.57</v>
      </c>
      <c r="E395" s="1" t="s">
        <v>402</v>
      </c>
      <c r="F395" s="2">
        <v>0.71</v>
      </c>
    </row>
    <row r="396" ht="14.25" customHeight="1">
      <c r="C396" s="2">
        <v>412.0</v>
      </c>
      <c r="D396" s="2">
        <v>2.47</v>
      </c>
      <c r="E396" s="1" t="s">
        <v>403</v>
      </c>
      <c r="F396" s="2">
        <v>1.03</v>
      </c>
    </row>
    <row r="397" ht="14.25" customHeight="1">
      <c r="C397" s="2">
        <v>413.0</v>
      </c>
      <c r="D397" s="2">
        <v>2.12</v>
      </c>
      <c r="E397" s="1" t="s">
        <v>404</v>
      </c>
      <c r="F397" s="2">
        <v>0.78</v>
      </c>
    </row>
    <row r="398" ht="14.25" customHeight="1">
      <c r="C398" s="2">
        <v>414.0</v>
      </c>
      <c r="D398" s="2">
        <v>1.79</v>
      </c>
      <c r="E398" s="1" t="s">
        <v>405</v>
      </c>
      <c r="F398" s="2">
        <v>1.7</v>
      </c>
    </row>
    <row r="399" ht="14.25" customHeight="1">
      <c r="C399" s="2">
        <v>415.0</v>
      </c>
      <c r="D399" s="2">
        <v>1.38</v>
      </c>
      <c r="E399" s="1" t="s">
        <v>406</v>
      </c>
      <c r="F399" s="2">
        <v>0.85</v>
      </c>
    </row>
    <row r="400" ht="14.25" customHeight="1">
      <c r="C400" s="2">
        <v>416.0</v>
      </c>
      <c r="D400" s="2">
        <v>1.81</v>
      </c>
      <c r="E400" s="1" t="s">
        <v>407</v>
      </c>
      <c r="F400" s="2">
        <v>0.94</v>
      </c>
    </row>
    <row r="401" ht="14.25" customHeight="1">
      <c r="C401" s="2">
        <v>417.0</v>
      </c>
      <c r="D401" s="2">
        <v>1.26</v>
      </c>
      <c r="E401" s="1" t="s">
        <v>408</v>
      </c>
      <c r="F401" s="2">
        <v>0.75</v>
      </c>
    </row>
    <row r="402" ht="14.25" customHeight="1">
      <c r="C402" s="2">
        <v>418.0</v>
      </c>
      <c r="D402" s="2">
        <v>0.97</v>
      </c>
      <c r="E402" s="1" t="s">
        <v>409</v>
      </c>
      <c r="F402" s="2">
        <v>0.58</v>
      </c>
    </row>
    <row r="403" ht="14.25" customHeight="1">
      <c r="C403" s="2">
        <v>419.0</v>
      </c>
      <c r="D403" s="2">
        <v>1.47</v>
      </c>
      <c r="E403" s="1" t="s">
        <v>410</v>
      </c>
      <c r="F403" s="2">
        <v>0.63</v>
      </c>
    </row>
    <row r="404" ht="14.25" customHeight="1">
      <c r="C404" s="2">
        <v>420.0</v>
      </c>
      <c r="D404" s="2">
        <v>0.86</v>
      </c>
      <c r="E404" s="1" t="s">
        <v>411</v>
      </c>
      <c r="F404" s="2">
        <v>0.78</v>
      </c>
    </row>
    <row r="405" ht="14.25" customHeight="1">
      <c r="C405" s="2">
        <v>421.0</v>
      </c>
      <c r="D405" s="2">
        <v>1.21</v>
      </c>
      <c r="E405" s="1" t="s">
        <v>412</v>
      </c>
      <c r="F405" s="2">
        <v>0.76</v>
      </c>
    </row>
    <row r="406" ht="14.25" customHeight="1">
      <c r="C406" s="2">
        <v>422.0</v>
      </c>
      <c r="D406" s="2">
        <v>1.03</v>
      </c>
      <c r="E406" s="1" t="s">
        <v>413</v>
      </c>
      <c r="F406" s="2">
        <v>0.67</v>
      </c>
    </row>
    <row r="407" ht="14.25" customHeight="1">
      <c r="C407" s="2">
        <v>423.0</v>
      </c>
      <c r="D407" s="2">
        <v>1.11</v>
      </c>
      <c r="E407" s="1" t="s">
        <v>414</v>
      </c>
      <c r="F407" s="2">
        <v>0.65</v>
      </c>
    </row>
    <row r="408" ht="14.25" customHeight="1">
      <c r="C408" s="2">
        <v>424.0</v>
      </c>
      <c r="D408" s="2">
        <v>1.3</v>
      </c>
      <c r="E408" s="1" t="s">
        <v>415</v>
      </c>
      <c r="F408" s="2">
        <v>0.93</v>
      </c>
    </row>
    <row r="409" ht="14.25" customHeight="1">
      <c r="C409" s="2">
        <v>425.0</v>
      </c>
      <c r="D409" s="2">
        <v>1.73</v>
      </c>
      <c r="E409" s="1" t="s">
        <v>416</v>
      </c>
      <c r="F409" s="2">
        <v>0.61</v>
      </c>
    </row>
    <row r="410" ht="14.25" customHeight="1">
      <c r="C410" s="2">
        <v>426.0</v>
      </c>
      <c r="D410" s="2">
        <v>2.75</v>
      </c>
      <c r="E410" s="1" t="s">
        <v>417</v>
      </c>
      <c r="F410" s="2">
        <v>0.87</v>
      </c>
    </row>
    <row r="411" ht="14.25" customHeight="1">
      <c r="C411" s="2">
        <v>427.0</v>
      </c>
      <c r="D411" s="2">
        <v>1.79</v>
      </c>
      <c r="E411" s="1" t="s">
        <v>418</v>
      </c>
      <c r="F411" s="2">
        <v>0.74</v>
      </c>
    </row>
    <row r="412" ht="14.25" customHeight="1">
      <c r="C412" s="2">
        <v>428.0</v>
      </c>
      <c r="D412" s="2">
        <v>1.51</v>
      </c>
      <c r="E412" s="1" t="s">
        <v>419</v>
      </c>
      <c r="F412" s="2">
        <v>1.46</v>
      </c>
    </row>
    <row r="413" ht="14.25" customHeight="1">
      <c r="C413" s="2">
        <v>429.0</v>
      </c>
      <c r="D413" s="2">
        <v>1.97</v>
      </c>
      <c r="E413" s="1" t="s">
        <v>420</v>
      </c>
      <c r="F413" s="2">
        <v>0.98</v>
      </c>
    </row>
    <row r="414" ht="14.25" customHeight="1">
      <c r="C414" s="2">
        <v>430.0</v>
      </c>
      <c r="D414" s="2">
        <v>1.19</v>
      </c>
      <c r="E414" s="1" t="s">
        <v>421</v>
      </c>
      <c r="F414" s="2">
        <v>1.31</v>
      </c>
    </row>
    <row r="415" ht="14.25" customHeight="1">
      <c r="C415" s="2">
        <v>431.0</v>
      </c>
      <c r="D415" s="2">
        <v>1.36</v>
      </c>
      <c r="E415" s="1" t="s">
        <v>422</v>
      </c>
      <c r="F415" s="2">
        <v>1.4</v>
      </c>
    </row>
    <row r="416" ht="14.25" customHeight="1">
      <c r="C416" s="2">
        <v>432.0</v>
      </c>
      <c r="D416" s="2">
        <v>0.73</v>
      </c>
      <c r="E416" s="1" t="s">
        <v>423</v>
      </c>
      <c r="F416" s="2">
        <v>1.06</v>
      </c>
    </row>
    <row r="417" ht="14.25" customHeight="1">
      <c r="C417" s="2">
        <v>433.0</v>
      </c>
      <c r="D417" s="2">
        <v>1.27</v>
      </c>
      <c r="E417" s="1" t="s">
        <v>424</v>
      </c>
      <c r="F417" s="2">
        <v>1.14</v>
      </c>
    </row>
    <row r="418" ht="14.25" customHeight="1">
      <c r="C418" s="2">
        <v>434.0</v>
      </c>
      <c r="D418" s="2">
        <v>0.75</v>
      </c>
      <c r="E418" s="1" t="s">
        <v>425</v>
      </c>
      <c r="F418" s="2">
        <v>0.9</v>
      </c>
    </row>
    <row r="419" ht="14.25" customHeight="1">
      <c r="C419" s="2">
        <v>435.0</v>
      </c>
      <c r="D419" s="2">
        <v>1.21</v>
      </c>
      <c r="E419" s="1" t="s">
        <v>426</v>
      </c>
      <c r="F419" s="2">
        <v>1.22</v>
      </c>
    </row>
    <row r="420" ht="14.25" customHeight="1">
      <c r="C420" s="2">
        <v>436.0</v>
      </c>
      <c r="D420" s="2">
        <v>0.87</v>
      </c>
      <c r="E420" s="1" t="s">
        <v>427</v>
      </c>
      <c r="F420" s="2">
        <v>0.99</v>
      </c>
    </row>
    <row r="421" ht="14.25" customHeight="1">
      <c r="C421" s="2">
        <v>437.0</v>
      </c>
      <c r="D421" s="2">
        <v>1.17</v>
      </c>
      <c r="E421" s="1" t="s">
        <v>428</v>
      </c>
      <c r="F421" s="2">
        <v>0.83</v>
      </c>
    </row>
    <row r="422" ht="14.25" customHeight="1">
      <c r="C422" s="2">
        <v>438.0</v>
      </c>
      <c r="D422" s="2">
        <v>2.79</v>
      </c>
      <c r="E422" s="1" t="s">
        <v>429</v>
      </c>
      <c r="F422" s="2">
        <v>0.95</v>
      </c>
    </row>
    <row r="423" ht="14.25" customHeight="1">
      <c r="C423" s="2">
        <v>439.0</v>
      </c>
      <c r="D423" s="2">
        <v>2.14</v>
      </c>
      <c r="E423" s="1" t="s">
        <v>430</v>
      </c>
      <c r="F423" s="2">
        <v>0.95</v>
      </c>
    </row>
    <row r="424" ht="14.25" customHeight="1">
      <c r="C424" s="2">
        <v>440.0</v>
      </c>
      <c r="D424" s="2">
        <v>1.75</v>
      </c>
      <c r="E424" s="1" t="s">
        <v>431</v>
      </c>
      <c r="F424" s="2">
        <v>1.12</v>
      </c>
    </row>
    <row r="425" ht="14.25" customHeight="1">
      <c r="C425" s="2">
        <v>441.0</v>
      </c>
      <c r="D425" s="2">
        <v>2.15</v>
      </c>
      <c r="E425" s="1" t="s">
        <v>432</v>
      </c>
      <c r="F425" s="2">
        <v>0.77</v>
      </c>
    </row>
    <row r="426" ht="14.25" customHeight="1">
      <c r="C426" s="2">
        <v>442.0</v>
      </c>
      <c r="D426" s="2">
        <v>2.38</v>
      </c>
      <c r="E426" s="1" t="s">
        <v>433</v>
      </c>
      <c r="F426" s="2">
        <v>1.01</v>
      </c>
    </row>
    <row r="427" ht="14.25" customHeight="1">
      <c r="C427" s="2">
        <v>443.0</v>
      </c>
      <c r="D427" s="2">
        <v>2.14</v>
      </c>
      <c r="E427" s="1" t="s">
        <v>434</v>
      </c>
      <c r="F427" s="2">
        <v>1.14</v>
      </c>
    </row>
    <row r="428" ht="14.25" customHeight="1">
      <c r="C428" s="2">
        <v>444.0</v>
      </c>
      <c r="D428" s="2">
        <v>1.52</v>
      </c>
      <c r="E428" s="1" t="s">
        <v>435</v>
      </c>
      <c r="F428" s="2">
        <v>1.09</v>
      </c>
    </row>
    <row r="429" ht="14.25" customHeight="1">
      <c r="C429" s="2">
        <v>445.0</v>
      </c>
      <c r="D429" s="2">
        <v>2.44</v>
      </c>
      <c r="E429" s="1" t="s">
        <v>436</v>
      </c>
      <c r="F429" s="2">
        <v>1.44</v>
      </c>
    </row>
    <row r="430" ht="14.25" customHeight="1">
      <c r="C430" s="2">
        <v>446.0</v>
      </c>
      <c r="D430" s="2">
        <v>1.41</v>
      </c>
      <c r="E430" s="1" t="s">
        <v>437</v>
      </c>
      <c r="F430" s="2">
        <v>0.71</v>
      </c>
    </row>
    <row r="431" ht="14.25" customHeight="1">
      <c r="C431" s="2">
        <v>447.0</v>
      </c>
      <c r="D431" s="2">
        <v>1.56</v>
      </c>
      <c r="E431" s="1" t="s">
        <v>438</v>
      </c>
      <c r="F431" s="2">
        <v>0.8</v>
      </c>
    </row>
    <row r="432" ht="14.25" customHeight="1">
      <c r="C432" s="2">
        <v>448.0</v>
      </c>
      <c r="D432" s="2">
        <v>1.22</v>
      </c>
      <c r="E432" s="1" t="s">
        <v>439</v>
      </c>
      <c r="F432" s="2">
        <v>0.92</v>
      </c>
    </row>
    <row r="433" ht="14.25" customHeight="1">
      <c r="C433" s="2">
        <v>449.0</v>
      </c>
      <c r="D433" s="2">
        <v>1.58</v>
      </c>
      <c r="E433" s="1" t="s">
        <v>440</v>
      </c>
      <c r="F433" s="2">
        <v>1.1</v>
      </c>
    </row>
    <row r="434" ht="14.25" customHeight="1">
      <c r="C434" s="2">
        <v>450.0</v>
      </c>
      <c r="D434" s="2">
        <v>1.2</v>
      </c>
      <c r="E434" s="1" t="s">
        <v>441</v>
      </c>
      <c r="F434" s="2">
        <v>0.75</v>
      </c>
    </row>
    <row r="435" ht="14.25" customHeight="1">
      <c r="C435" s="2">
        <v>451.0</v>
      </c>
      <c r="D435" s="2">
        <v>1.19</v>
      </c>
      <c r="E435" s="1" t="s">
        <v>442</v>
      </c>
      <c r="F435" s="2">
        <v>1.08</v>
      </c>
    </row>
    <row r="436" ht="14.25" customHeight="1">
      <c r="C436" s="2">
        <v>452.0</v>
      </c>
      <c r="D436" s="2">
        <v>1.91</v>
      </c>
      <c r="E436" s="1" t="s">
        <v>443</v>
      </c>
      <c r="F436" s="2">
        <v>0.73</v>
      </c>
    </row>
    <row r="437" ht="14.25" customHeight="1">
      <c r="C437" s="2">
        <v>453.0</v>
      </c>
      <c r="D437" s="2">
        <v>2.04</v>
      </c>
      <c r="E437" s="1" t="s">
        <v>444</v>
      </c>
      <c r="F437" s="2">
        <v>0.74</v>
      </c>
    </row>
    <row r="438" ht="14.25" customHeight="1">
      <c r="C438" s="2">
        <v>454.0</v>
      </c>
      <c r="D438" s="2">
        <v>1.27</v>
      </c>
      <c r="E438" s="1" t="s">
        <v>445</v>
      </c>
      <c r="F438" s="2">
        <v>1.1</v>
      </c>
    </row>
    <row r="439" ht="14.25" customHeight="1">
      <c r="C439" s="2">
        <v>455.0</v>
      </c>
      <c r="D439" s="2">
        <v>1.3</v>
      </c>
      <c r="E439" s="1" t="s">
        <v>446</v>
      </c>
      <c r="F439" s="2">
        <v>1.15</v>
      </c>
    </row>
    <row r="440" ht="14.25" customHeight="1">
      <c r="C440" s="2">
        <v>456.0</v>
      </c>
      <c r="D440" s="2">
        <v>1.41</v>
      </c>
      <c r="E440" s="1" t="s">
        <v>447</v>
      </c>
      <c r="F440" s="2">
        <v>1.41</v>
      </c>
    </row>
    <row r="441" ht="14.25" customHeight="1">
      <c r="C441" s="2">
        <v>457.0</v>
      </c>
      <c r="D441" s="2">
        <v>2.1</v>
      </c>
      <c r="E441" s="1" t="s">
        <v>448</v>
      </c>
      <c r="F441" s="2">
        <v>1.22</v>
      </c>
    </row>
    <row r="442" ht="14.25" customHeight="1">
      <c r="C442" s="2">
        <v>458.0</v>
      </c>
      <c r="D442" s="2">
        <v>1.82</v>
      </c>
      <c r="E442" s="1" t="s">
        <v>449</v>
      </c>
      <c r="F442" s="2">
        <v>1.24</v>
      </c>
    </row>
    <row r="443" ht="14.25" customHeight="1">
      <c r="C443" s="2">
        <v>459.0</v>
      </c>
      <c r="D443" s="2">
        <v>1.62</v>
      </c>
      <c r="E443" s="1" t="s">
        <v>450</v>
      </c>
      <c r="F443" s="2">
        <v>1.95</v>
      </c>
    </row>
    <row r="444" ht="14.25" customHeight="1">
      <c r="C444" s="2">
        <v>460.0</v>
      </c>
      <c r="D444" s="2">
        <v>1.85</v>
      </c>
      <c r="E444" s="1" t="s">
        <v>451</v>
      </c>
      <c r="F444" s="2">
        <v>0.95</v>
      </c>
    </row>
    <row r="445" ht="14.25" customHeight="1">
      <c r="C445" s="2">
        <v>461.0</v>
      </c>
      <c r="D445" s="2">
        <v>2.4</v>
      </c>
      <c r="E445" s="1" t="s">
        <v>452</v>
      </c>
      <c r="F445" s="2">
        <v>0.78</v>
      </c>
    </row>
    <row r="446" ht="14.25" customHeight="1">
      <c r="C446" s="2">
        <v>462.0</v>
      </c>
      <c r="D446" s="2">
        <v>2.94</v>
      </c>
      <c r="E446" s="1" t="s">
        <v>453</v>
      </c>
      <c r="F446" s="2">
        <v>1.29</v>
      </c>
    </row>
    <row r="447" ht="14.25" customHeight="1">
      <c r="C447" s="2">
        <v>463.0</v>
      </c>
      <c r="D447" s="2">
        <v>2.52</v>
      </c>
      <c r="E447" s="1" t="s">
        <v>454</v>
      </c>
      <c r="F447" s="2">
        <v>1.14</v>
      </c>
    </row>
    <row r="448" ht="14.25" customHeight="1">
      <c r="C448" s="2">
        <v>464.0</v>
      </c>
      <c r="D448" s="2">
        <v>4.04</v>
      </c>
      <c r="E448" s="1" t="s">
        <v>455</v>
      </c>
      <c r="F448" s="2">
        <v>0.91</v>
      </c>
    </row>
    <row r="449" ht="14.25" customHeight="1">
      <c r="C449" s="2">
        <v>465.0</v>
      </c>
      <c r="D449" s="2">
        <v>2.98</v>
      </c>
      <c r="E449" s="1" t="s">
        <v>456</v>
      </c>
      <c r="F449" s="2">
        <v>1.46</v>
      </c>
    </row>
    <row r="450" ht="14.25" customHeight="1">
      <c r="C450" s="2">
        <v>466.0</v>
      </c>
      <c r="D450" s="2">
        <v>4.65</v>
      </c>
      <c r="E450" s="1" t="s">
        <v>457</v>
      </c>
      <c r="F450" s="2">
        <v>1.13</v>
      </c>
    </row>
    <row r="451" ht="14.25" customHeight="1">
      <c r="C451" s="2">
        <v>467.0</v>
      </c>
      <c r="D451" s="2">
        <v>3.95</v>
      </c>
      <c r="E451" s="1" t="s">
        <v>458</v>
      </c>
      <c r="F451" s="2">
        <v>0.92</v>
      </c>
    </row>
    <row r="452" ht="14.25" customHeight="1">
      <c r="C452" s="2">
        <v>468.0</v>
      </c>
      <c r="D452" s="2">
        <v>3.38</v>
      </c>
      <c r="E452" s="1" t="s">
        <v>459</v>
      </c>
      <c r="F452" s="2">
        <v>0.94</v>
      </c>
    </row>
    <row r="453" ht="14.25" customHeight="1">
      <c r="C453" s="2">
        <v>469.0</v>
      </c>
      <c r="D453" s="2">
        <v>2.87</v>
      </c>
      <c r="E453" s="1" t="s">
        <v>460</v>
      </c>
      <c r="F453" s="2">
        <v>0.97</v>
      </c>
    </row>
    <row r="454" ht="14.25" customHeight="1">
      <c r="C454" s="2">
        <v>470.0</v>
      </c>
      <c r="D454" s="2">
        <v>3.29</v>
      </c>
      <c r="E454" s="1" t="s">
        <v>461</v>
      </c>
      <c r="F454" s="2">
        <v>1.47</v>
      </c>
    </row>
    <row r="455" ht="14.25" customHeight="1">
      <c r="C455" s="2">
        <v>471.0</v>
      </c>
      <c r="D455" s="2">
        <v>2.78</v>
      </c>
      <c r="E455" s="1" t="s">
        <v>462</v>
      </c>
      <c r="F455" s="2">
        <v>1.99</v>
      </c>
    </row>
    <row r="456" ht="14.25" customHeight="1">
      <c r="C456" s="2">
        <v>472.0</v>
      </c>
      <c r="D456" s="2">
        <v>2.39</v>
      </c>
      <c r="E456" s="1" t="s">
        <v>463</v>
      </c>
      <c r="F456" s="2">
        <v>1.52</v>
      </c>
    </row>
    <row r="457" ht="14.25" customHeight="1">
      <c r="C457" s="2">
        <v>473.0</v>
      </c>
      <c r="D457" s="2">
        <v>3.04</v>
      </c>
      <c r="E457" s="1" t="s">
        <v>464</v>
      </c>
      <c r="F457" s="2">
        <v>1.23</v>
      </c>
    </row>
    <row r="458" ht="14.25" customHeight="1">
      <c r="C458" s="2">
        <v>474.0</v>
      </c>
      <c r="D458" s="2">
        <v>2.61</v>
      </c>
      <c r="E458" s="1" t="s">
        <v>465</v>
      </c>
      <c r="F458" s="2">
        <v>1.1</v>
      </c>
    </row>
    <row r="459" ht="14.25" customHeight="1">
      <c r="C459" s="2">
        <v>475.0</v>
      </c>
      <c r="D459" s="2">
        <v>2.97</v>
      </c>
      <c r="E459" s="1" t="s">
        <v>466</v>
      </c>
      <c r="F459" s="2">
        <v>1.2</v>
      </c>
    </row>
    <row r="460" ht="14.25" customHeight="1">
      <c r="C460" s="2">
        <v>476.0</v>
      </c>
      <c r="D460" s="2">
        <v>2.8</v>
      </c>
      <c r="E460" s="1" t="s">
        <v>467</v>
      </c>
      <c r="F460" s="2">
        <v>1.23</v>
      </c>
    </row>
    <row r="461" ht="14.25" customHeight="1">
      <c r="C461" s="2">
        <v>477.0</v>
      </c>
      <c r="D461" s="2">
        <v>3.85</v>
      </c>
      <c r="E461" s="1" t="s">
        <v>468</v>
      </c>
      <c r="F461" s="2">
        <v>1.01</v>
      </c>
    </row>
    <row r="462" ht="14.25" customHeight="1">
      <c r="C462" s="2">
        <v>478.0</v>
      </c>
      <c r="D462" s="2">
        <v>5.43</v>
      </c>
      <c r="E462" s="1" t="s">
        <v>469</v>
      </c>
      <c r="F462" s="2">
        <v>1.75</v>
      </c>
    </row>
    <row r="463" ht="14.25" customHeight="1">
      <c r="E463" s="1" t="s">
        <v>470</v>
      </c>
      <c r="F463" s="2">
        <v>1.23</v>
      </c>
    </row>
    <row r="464" ht="14.25" customHeight="1">
      <c r="E464" s="1" t="s">
        <v>471</v>
      </c>
      <c r="F464" s="2">
        <v>1.11</v>
      </c>
    </row>
    <row r="465" ht="14.25" customHeight="1">
      <c r="E465" s="1" t="s">
        <v>472</v>
      </c>
      <c r="F465" s="2">
        <v>0.9</v>
      </c>
    </row>
    <row r="466" ht="14.25" customHeight="1">
      <c r="E466" s="1" t="s">
        <v>473</v>
      </c>
      <c r="F466" s="2">
        <v>1.26</v>
      </c>
    </row>
    <row r="467" ht="14.25" customHeight="1">
      <c r="E467" s="1" t="s">
        <v>474</v>
      </c>
      <c r="F467" s="2">
        <v>1.12</v>
      </c>
    </row>
    <row r="468" ht="14.25" customHeight="1">
      <c r="E468" s="1" t="s">
        <v>475</v>
      </c>
      <c r="F468" s="2">
        <v>1.19</v>
      </c>
    </row>
    <row r="469" ht="14.25" customHeight="1">
      <c r="E469" s="1" t="s">
        <v>476</v>
      </c>
      <c r="F469" s="2">
        <v>1.18</v>
      </c>
    </row>
    <row r="470" ht="14.25" customHeight="1">
      <c r="E470" s="1" t="s">
        <v>477</v>
      </c>
      <c r="F470" s="2">
        <v>1.22</v>
      </c>
    </row>
    <row r="471" ht="14.25" customHeight="1">
      <c r="E471" s="1" t="s">
        <v>478</v>
      </c>
      <c r="F471" s="2">
        <v>1.06</v>
      </c>
    </row>
    <row r="472" ht="14.25" customHeight="1">
      <c r="E472" s="1" t="s">
        <v>479</v>
      </c>
      <c r="F472" s="2">
        <v>1.02</v>
      </c>
    </row>
    <row r="473" ht="14.25" customHeight="1">
      <c r="E473" s="1" t="s">
        <v>480</v>
      </c>
      <c r="F473" s="2">
        <v>0.93</v>
      </c>
    </row>
    <row r="474" ht="14.25" customHeight="1">
      <c r="E474" s="1" t="s">
        <v>481</v>
      </c>
      <c r="F474" s="2">
        <v>0.74</v>
      </c>
    </row>
    <row r="475" ht="14.25" customHeight="1">
      <c r="E475" s="1" t="s">
        <v>482</v>
      </c>
      <c r="F475" s="2">
        <v>0.73</v>
      </c>
    </row>
    <row r="476" ht="14.25" customHeight="1">
      <c r="E476" s="1" t="s">
        <v>483</v>
      </c>
      <c r="F476" s="2">
        <v>0.79</v>
      </c>
    </row>
    <row r="477" ht="14.25" customHeight="1">
      <c r="E477" s="1" t="s">
        <v>484</v>
      </c>
      <c r="F477" s="2">
        <v>0.82</v>
      </c>
    </row>
    <row r="478" ht="14.25" customHeight="1">
      <c r="E478" s="1" t="s">
        <v>485</v>
      </c>
      <c r="F478" s="2">
        <v>0.92</v>
      </c>
    </row>
    <row r="479" ht="14.25" customHeight="1">
      <c r="E479" s="1" t="s">
        <v>486</v>
      </c>
      <c r="F479" s="2">
        <v>0.87</v>
      </c>
    </row>
    <row r="480" ht="14.25" customHeight="1">
      <c r="E480" s="1" t="s">
        <v>487</v>
      </c>
      <c r="F480" s="2">
        <v>0.6</v>
      </c>
    </row>
    <row r="481" ht="14.25" customHeight="1">
      <c r="E481" s="1" t="s">
        <v>488</v>
      </c>
      <c r="F481" s="2">
        <v>1.57</v>
      </c>
    </row>
    <row r="482" ht="14.25" customHeight="1">
      <c r="E482" s="1" t="s">
        <v>489</v>
      </c>
      <c r="F482" s="2">
        <v>0.75</v>
      </c>
    </row>
    <row r="483" ht="14.25" customHeight="1">
      <c r="E483" s="1" t="s">
        <v>490</v>
      </c>
      <c r="F483" s="2">
        <v>1.5</v>
      </c>
    </row>
    <row r="484" ht="14.25" customHeight="1">
      <c r="E484" s="1" t="s">
        <v>491</v>
      </c>
      <c r="F484" s="2">
        <v>1.01</v>
      </c>
    </row>
    <row r="485" ht="14.25" customHeight="1">
      <c r="E485" s="1" t="s">
        <v>492</v>
      </c>
      <c r="F485" s="2">
        <v>1.13</v>
      </c>
    </row>
    <row r="486" ht="14.25" customHeight="1">
      <c r="E486" s="1" t="s">
        <v>493</v>
      </c>
      <c r="F486" s="2">
        <v>0.8</v>
      </c>
    </row>
    <row r="487" ht="14.25" customHeight="1">
      <c r="E487" s="1" t="s">
        <v>494</v>
      </c>
      <c r="F487" s="2">
        <v>0.72</v>
      </c>
    </row>
    <row r="488" ht="14.25" customHeight="1">
      <c r="E488" s="1" t="s">
        <v>495</v>
      </c>
      <c r="F488" s="2">
        <v>0.54</v>
      </c>
    </row>
    <row r="489" ht="14.25" customHeight="1">
      <c r="E489" s="1" t="s">
        <v>496</v>
      </c>
      <c r="F489" s="2">
        <v>0.54</v>
      </c>
    </row>
    <row r="490" ht="14.25" customHeight="1">
      <c r="E490" s="1" t="s">
        <v>497</v>
      </c>
      <c r="F490" s="2">
        <v>0.63</v>
      </c>
    </row>
    <row r="491" ht="14.25" customHeight="1">
      <c r="E491" s="1" t="s">
        <v>498</v>
      </c>
      <c r="F491" s="2">
        <v>0.68</v>
      </c>
    </row>
    <row r="492" ht="14.25" customHeight="1">
      <c r="E492" s="1" t="s">
        <v>499</v>
      </c>
      <c r="F492" s="2">
        <v>0.84</v>
      </c>
    </row>
    <row r="493" ht="14.25" customHeight="1">
      <c r="E493" s="1" t="s">
        <v>500</v>
      </c>
      <c r="F493" s="2">
        <v>0.76</v>
      </c>
    </row>
    <row r="494" ht="14.25" customHeight="1">
      <c r="E494" s="1" t="s">
        <v>501</v>
      </c>
      <c r="F494" s="2">
        <v>0.62</v>
      </c>
    </row>
    <row r="495" ht="14.25" customHeight="1">
      <c r="E495" s="1" t="s">
        <v>502</v>
      </c>
      <c r="F495" s="2">
        <v>1.14</v>
      </c>
    </row>
    <row r="496" ht="14.25" customHeight="1">
      <c r="E496" s="1" t="s">
        <v>503</v>
      </c>
      <c r="F496" s="2">
        <v>0.55</v>
      </c>
    </row>
    <row r="497" ht="14.25" customHeight="1">
      <c r="E497" s="1" t="s">
        <v>504</v>
      </c>
      <c r="F497" s="2">
        <v>0.71</v>
      </c>
    </row>
    <row r="498" ht="14.25" customHeight="1">
      <c r="E498" s="1" t="s">
        <v>505</v>
      </c>
      <c r="F498" s="2">
        <v>0.73</v>
      </c>
    </row>
    <row r="499" ht="14.25" customHeight="1">
      <c r="E499" s="1" t="s">
        <v>506</v>
      </c>
      <c r="F499" s="2">
        <v>1.19</v>
      </c>
    </row>
    <row r="500" ht="14.25" customHeight="1">
      <c r="E500" s="1" t="s">
        <v>507</v>
      </c>
      <c r="F500" s="2">
        <v>0.67</v>
      </c>
    </row>
    <row r="501" ht="14.25" customHeight="1">
      <c r="E501" s="1" t="s">
        <v>508</v>
      </c>
      <c r="F501" s="2">
        <v>0.97</v>
      </c>
    </row>
    <row r="502" ht="14.25" customHeight="1">
      <c r="E502" s="1" t="s">
        <v>509</v>
      </c>
      <c r="F502" s="2">
        <v>0.84</v>
      </c>
    </row>
    <row r="503" ht="14.25" customHeight="1">
      <c r="E503" s="1" t="s">
        <v>510</v>
      </c>
      <c r="F503" s="2">
        <v>0.68</v>
      </c>
    </row>
    <row r="504" ht="14.25" customHeight="1">
      <c r="E504" s="1" t="s">
        <v>511</v>
      </c>
      <c r="F504" s="2">
        <v>0.87</v>
      </c>
    </row>
    <row r="505" ht="14.25" customHeight="1">
      <c r="E505" s="1" t="s">
        <v>512</v>
      </c>
      <c r="F505" s="2">
        <v>1.21</v>
      </c>
    </row>
    <row r="506" ht="14.25" customHeight="1">
      <c r="E506" s="1" t="s">
        <v>513</v>
      </c>
      <c r="F506" s="2">
        <v>0.6</v>
      </c>
    </row>
    <row r="507" ht="14.25" customHeight="1">
      <c r="E507" s="1" t="s">
        <v>514</v>
      </c>
      <c r="F507" s="2">
        <v>0.55</v>
      </c>
    </row>
    <row r="508" ht="14.25" customHeight="1">
      <c r="E508" s="1" t="s">
        <v>515</v>
      </c>
      <c r="F508" s="2">
        <v>0.73</v>
      </c>
    </row>
    <row r="509" ht="14.25" customHeight="1">
      <c r="E509" s="1" t="s">
        <v>516</v>
      </c>
      <c r="F509" s="2">
        <v>0.86</v>
      </c>
    </row>
    <row r="510" ht="14.25" customHeight="1">
      <c r="E510" s="1" t="s">
        <v>517</v>
      </c>
      <c r="F510" s="2">
        <v>0.67</v>
      </c>
    </row>
    <row r="511" ht="14.25" customHeight="1">
      <c r="E511" s="1" t="s">
        <v>518</v>
      </c>
      <c r="F511" s="2">
        <v>0.73</v>
      </c>
    </row>
    <row r="512" ht="14.25" customHeight="1">
      <c r="E512" s="1" t="s">
        <v>519</v>
      </c>
      <c r="F512" s="2">
        <v>0.94</v>
      </c>
    </row>
    <row r="513" ht="14.25" customHeight="1">
      <c r="E513" s="1" t="s">
        <v>520</v>
      </c>
      <c r="F513" s="2">
        <v>0.84</v>
      </c>
    </row>
    <row r="514" ht="14.25" customHeight="1">
      <c r="E514" s="1" t="s">
        <v>521</v>
      </c>
      <c r="F514" s="2">
        <v>0.75</v>
      </c>
    </row>
    <row r="515" ht="14.25" customHeight="1">
      <c r="E515" s="1" t="s">
        <v>522</v>
      </c>
      <c r="F515" s="2">
        <v>0.74</v>
      </c>
    </row>
    <row r="516" ht="14.25" customHeight="1">
      <c r="E516" s="1" t="s">
        <v>523</v>
      </c>
      <c r="F516" s="2">
        <v>1.26</v>
      </c>
    </row>
    <row r="517" ht="14.25" customHeight="1">
      <c r="E517" s="1" t="s">
        <v>524</v>
      </c>
      <c r="F517" s="2">
        <v>1.12</v>
      </c>
    </row>
    <row r="518" ht="14.25" customHeight="1">
      <c r="E518" s="1" t="s">
        <v>525</v>
      </c>
      <c r="F518" s="2">
        <v>1.12</v>
      </c>
    </row>
    <row r="519" ht="14.25" customHeight="1">
      <c r="E519" s="1" t="s">
        <v>526</v>
      </c>
      <c r="F519" s="2">
        <v>1.07</v>
      </c>
    </row>
    <row r="520" ht="14.25" customHeight="1">
      <c r="E520" s="1" t="s">
        <v>527</v>
      </c>
      <c r="F520" s="2">
        <v>1.26</v>
      </c>
    </row>
    <row r="521" ht="14.25" customHeight="1">
      <c r="E521" s="1" t="s">
        <v>528</v>
      </c>
      <c r="F521" s="2">
        <v>1.34</v>
      </c>
    </row>
    <row r="522" ht="14.25" customHeight="1">
      <c r="E522" s="1" t="s">
        <v>529</v>
      </c>
      <c r="F522" s="2">
        <v>1.12</v>
      </c>
    </row>
    <row r="523" ht="14.25" customHeight="1">
      <c r="E523" s="1" t="s">
        <v>530</v>
      </c>
      <c r="F523" s="2">
        <v>1.72</v>
      </c>
    </row>
    <row r="524" ht="14.25" customHeight="1">
      <c r="E524" s="1" t="s">
        <v>531</v>
      </c>
      <c r="F524" s="2">
        <v>1.97</v>
      </c>
    </row>
    <row r="525" ht="14.25" customHeight="1">
      <c r="E525" s="1" t="s">
        <v>532</v>
      </c>
      <c r="F525" s="2">
        <v>1.33</v>
      </c>
    </row>
    <row r="526" ht="14.25" customHeight="1">
      <c r="E526" s="1" t="s">
        <v>533</v>
      </c>
      <c r="F526" s="2">
        <v>1.53</v>
      </c>
    </row>
    <row r="527" ht="14.25" customHeight="1">
      <c r="E527" s="1" t="s">
        <v>534</v>
      </c>
      <c r="F527" s="2">
        <v>2.23</v>
      </c>
    </row>
    <row r="528" ht="14.25" customHeight="1">
      <c r="E528" s="1" t="s">
        <v>535</v>
      </c>
      <c r="F528" s="2">
        <v>1.46</v>
      </c>
    </row>
    <row r="529" ht="14.25" customHeight="1">
      <c r="E529" s="1" t="s">
        <v>536</v>
      </c>
      <c r="F529" s="2">
        <v>0.97</v>
      </c>
    </row>
    <row r="530" ht="14.25" customHeight="1">
      <c r="E530" s="1" t="s">
        <v>537</v>
      </c>
      <c r="F530" s="2">
        <v>1.48</v>
      </c>
    </row>
    <row r="531" ht="14.25" customHeight="1">
      <c r="E531" s="1" t="s">
        <v>538</v>
      </c>
      <c r="F531" s="2">
        <v>1.34</v>
      </c>
    </row>
    <row r="532" ht="14.25" customHeight="1">
      <c r="E532" s="1" t="s">
        <v>539</v>
      </c>
      <c r="F532" s="2">
        <v>0.82</v>
      </c>
    </row>
    <row r="533" ht="14.25" customHeight="1">
      <c r="E533" s="1" t="s">
        <v>540</v>
      </c>
      <c r="F533" s="2">
        <v>0.85</v>
      </c>
    </row>
    <row r="534" ht="14.25" customHeight="1">
      <c r="E534" s="1" t="s">
        <v>541</v>
      </c>
      <c r="F534" s="2">
        <v>0.84</v>
      </c>
    </row>
    <row r="535" ht="14.25" customHeight="1">
      <c r="E535" s="1" t="s">
        <v>542</v>
      </c>
      <c r="F535" s="2">
        <v>0.68</v>
      </c>
    </row>
    <row r="536" ht="14.25" customHeight="1">
      <c r="E536" s="1" t="s">
        <v>543</v>
      </c>
      <c r="F536" s="2">
        <v>0.96</v>
      </c>
    </row>
    <row r="537" ht="14.25" customHeight="1">
      <c r="E537" s="1" t="s">
        <v>544</v>
      </c>
      <c r="F537" s="2">
        <v>0.87</v>
      </c>
    </row>
    <row r="538" ht="14.25" customHeight="1">
      <c r="E538" s="1" t="s">
        <v>545</v>
      </c>
      <c r="F538" s="2">
        <v>0.95</v>
      </c>
    </row>
    <row r="539" ht="14.25" customHeight="1">
      <c r="E539" s="1" t="s">
        <v>546</v>
      </c>
      <c r="F539" s="2">
        <v>0.85</v>
      </c>
    </row>
    <row r="540" ht="14.25" customHeight="1">
      <c r="E540" s="1" t="s">
        <v>547</v>
      </c>
      <c r="F540" s="2">
        <v>0.9</v>
      </c>
    </row>
    <row r="541" ht="14.25" customHeight="1">
      <c r="E541" s="1" t="s">
        <v>548</v>
      </c>
      <c r="F541" s="2">
        <v>0.69</v>
      </c>
    </row>
    <row r="542" ht="14.25" customHeight="1">
      <c r="E542" s="1" t="s">
        <v>549</v>
      </c>
      <c r="F542" s="2">
        <v>1.01</v>
      </c>
    </row>
    <row r="543" ht="14.25" customHeight="1">
      <c r="E543" s="1" t="s">
        <v>550</v>
      </c>
      <c r="F543" s="2">
        <v>2.01</v>
      </c>
    </row>
    <row r="544" ht="14.25" customHeight="1">
      <c r="E544" s="1" t="s">
        <v>551</v>
      </c>
      <c r="F544" s="2">
        <v>1.13</v>
      </c>
    </row>
    <row r="545" ht="14.25" customHeight="1">
      <c r="E545" s="1" t="s">
        <v>552</v>
      </c>
      <c r="F545" s="2">
        <v>1.0</v>
      </c>
    </row>
    <row r="546" ht="14.25" customHeight="1">
      <c r="E546" s="1" t="s">
        <v>553</v>
      </c>
      <c r="F546" s="2">
        <v>0.9</v>
      </c>
    </row>
    <row r="547" ht="14.25" customHeight="1">
      <c r="E547" s="1" t="s">
        <v>554</v>
      </c>
      <c r="F547" s="2">
        <v>1.48</v>
      </c>
    </row>
    <row r="548" ht="14.25" customHeight="1">
      <c r="E548" s="1" t="s">
        <v>555</v>
      </c>
      <c r="F548" s="2">
        <v>1.07</v>
      </c>
    </row>
    <row r="549" ht="14.25" customHeight="1">
      <c r="E549" s="1" t="s">
        <v>556</v>
      </c>
      <c r="F549" s="2">
        <v>0.76</v>
      </c>
    </row>
    <row r="550" ht="14.25" customHeight="1">
      <c r="E550" s="1" t="s">
        <v>557</v>
      </c>
      <c r="F550" s="2">
        <v>0.58</v>
      </c>
    </row>
    <row r="551" ht="14.25" customHeight="1">
      <c r="E551" s="1" t="s">
        <v>558</v>
      </c>
      <c r="F551" s="2">
        <v>0.76</v>
      </c>
    </row>
    <row r="552" ht="14.25" customHeight="1">
      <c r="E552" s="1" t="s">
        <v>559</v>
      </c>
      <c r="F552" s="2">
        <v>1.29</v>
      </c>
    </row>
    <row r="553" ht="14.25" customHeight="1">
      <c r="E553" s="1" t="s">
        <v>560</v>
      </c>
      <c r="F553" s="2">
        <v>1.47</v>
      </c>
    </row>
    <row r="554" ht="14.25" customHeight="1">
      <c r="E554" s="1" t="s">
        <v>561</v>
      </c>
      <c r="F554" s="2">
        <v>2.31</v>
      </c>
    </row>
    <row r="555" ht="14.25" customHeight="1">
      <c r="E555" s="1" t="s">
        <v>562</v>
      </c>
      <c r="F555" s="2">
        <v>1.45</v>
      </c>
    </row>
    <row r="556" ht="14.25" customHeight="1">
      <c r="E556" s="1" t="s">
        <v>563</v>
      </c>
      <c r="F556" s="2">
        <v>1.44</v>
      </c>
    </row>
    <row r="557" ht="14.25" customHeight="1">
      <c r="E557" s="1" t="s">
        <v>564</v>
      </c>
      <c r="F557" s="2">
        <v>0.9</v>
      </c>
    </row>
    <row r="558" ht="14.25" customHeight="1">
      <c r="E558" s="1" t="s">
        <v>565</v>
      </c>
      <c r="F558" s="2">
        <v>1.01</v>
      </c>
    </row>
    <row r="559" ht="14.25" customHeight="1">
      <c r="E559" s="1" t="s">
        <v>566</v>
      </c>
      <c r="F559" s="2">
        <v>1.14</v>
      </c>
    </row>
    <row r="560" ht="14.25" customHeight="1">
      <c r="E560" s="1" t="s">
        <v>567</v>
      </c>
      <c r="F560" s="2">
        <v>1.12</v>
      </c>
    </row>
    <row r="561" ht="14.25" customHeight="1">
      <c r="E561" s="1" t="s">
        <v>568</v>
      </c>
      <c r="F561" s="2">
        <v>0.96</v>
      </c>
    </row>
    <row r="562" ht="14.25" customHeight="1">
      <c r="E562" s="1" t="s">
        <v>569</v>
      </c>
      <c r="F562" s="2">
        <v>1.14</v>
      </c>
    </row>
    <row r="563" ht="14.25" customHeight="1">
      <c r="E563" s="1" t="s">
        <v>570</v>
      </c>
      <c r="F563" s="2">
        <v>1.58</v>
      </c>
    </row>
    <row r="564" ht="14.25" customHeight="1">
      <c r="E564" s="1" t="s">
        <v>571</v>
      </c>
      <c r="F564" s="2">
        <v>1.23</v>
      </c>
    </row>
    <row r="565" ht="14.25" customHeight="1">
      <c r="E565" s="1" t="s">
        <v>572</v>
      </c>
      <c r="F565" s="2">
        <v>1.62</v>
      </c>
    </row>
    <row r="566" ht="14.25" customHeight="1">
      <c r="E566" s="1" t="s">
        <v>573</v>
      </c>
      <c r="F566" s="2">
        <v>1.14</v>
      </c>
    </row>
    <row r="567" ht="14.25" customHeight="1">
      <c r="E567" s="1" t="s">
        <v>574</v>
      </c>
      <c r="F567" s="2">
        <v>1.41</v>
      </c>
    </row>
    <row r="568" ht="14.25" customHeight="1">
      <c r="E568" s="1" t="s">
        <v>575</v>
      </c>
      <c r="F568" s="2">
        <v>0.89</v>
      </c>
    </row>
    <row r="569" ht="14.25" customHeight="1">
      <c r="E569" s="1" t="s">
        <v>576</v>
      </c>
      <c r="F569" s="2">
        <v>1.56</v>
      </c>
    </row>
    <row r="570" ht="14.25" customHeight="1">
      <c r="E570" s="1" t="s">
        <v>577</v>
      </c>
      <c r="F570" s="2">
        <v>1.3</v>
      </c>
    </row>
    <row r="571" ht="14.25" customHeight="1">
      <c r="E571" s="1" t="s">
        <v>578</v>
      </c>
      <c r="F571" s="2">
        <v>1.6</v>
      </c>
    </row>
    <row r="572" ht="14.25" customHeight="1">
      <c r="E572" s="1" t="s">
        <v>579</v>
      </c>
      <c r="F572" s="2">
        <v>1.54</v>
      </c>
    </row>
    <row r="573" ht="14.25" customHeight="1">
      <c r="E573" s="1" t="s">
        <v>580</v>
      </c>
      <c r="F573" s="2">
        <v>2.67</v>
      </c>
    </row>
    <row r="574" ht="14.25" customHeight="1">
      <c r="E574" s="1" t="s">
        <v>581</v>
      </c>
      <c r="F574" s="2">
        <v>1.87</v>
      </c>
    </row>
    <row r="575" ht="14.25" customHeight="1">
      <c r="E575" s="1" t="s">
        <v>582</v>
      </c>
      <c r="F575" s="2">
        <v>1.97</v>
      </c>
    </row>
    <row r="576" ht="14.25" customHeight="1">
      <c r="E576" s="1" t="s">
        <v>583</v>
      </c>
      <c r="F576" s="2">
        <v>1.17</v>
      </c>
    </row>
    <row r="577" ht="14.25" customHeight="1">
      <c r="E577" s="1" t="s">
        <v>584</v>
      </c>
      <c r="F577" s="2">
        <v>2.14</v>
      </c>
    </row>
    <row r="578" ht="14.25" customHeight="1">
      <c r="E578" s="1" t="s">
        <v>585</v>
      </c>
      <c r="F578" s="2">
        <v>1.12</v>
      </c>
    </row>
    <row r="579" ht="14.25" customHeight="1">
      <c r="E579" s="1" t="s">
        <v>586</v>
      </c>
      <c r="F579" s="2">
        <v>1.13</v>
      </c>
    </row>
    <row r="580" ht="14.25" customHeight="1">
      <c r="E580" s="1" t="s">
        <v>587</v>
      </c>
      <c r="F580" s="2">
        <v>1.07</v>
      </c>
    </row>
    <row r="581" ht="14.25" customHeight="1">
      <c r="E581" s="1" t="s">
        <v>588</v>
      </c>
      <c r="F581" s="2">
        <v>1.23</v>
      </c>
    </row>
    <row r="582" ht="14.25" customHeight="1">
      <c r="E582" s="1" t="s">
        <v>589</v>
      </c>
      <c r="F582" s="2">
        <v>1.74</v>
      </c>
    </row>
    <row r="583" ht="14.25" customHeight="1">
      <c r="E583" s="1" t="s">
        <v>590</v>
      </c>
      <c r="F583" s="2">
        <v>1.26</v>
      </c>
    </row>
    <row r="584" ht="14.25" customHeight="1">
      <c r="E584" s="1" t="s">
        <v>591</v>
      </c>
      <c r="F584" s="2">
        <v>1.24</v>
      </c>
    </row>
    <row r="585" ht="14.25" customHeight="1">
      <c r="E585" s="1" t="s">
        <v>592</v>
      </c>
      <c r="F585" s="2">
        <v>1.3</v>
      </c>
    </row>
    <row r="586" ht="14.25" customHeight="1">
      <c r="E586" s="1" t="s">
        <v>593</v>
      </c>
      <c r="F586" s="2">
        <v>1.49</v>
      </c>
    </row>
    <row r="587" ht="14.25" customHeight="1">
      <c r="E587" s="1" t="s">
        <v>594</v>
      </c>
      <c r="F587" s="2">
        <v>1.34</v>
      </c>
    </row>
    <row r="588" ht="14.25" customHeight="1">
      <c r="E588" s="1" t="s">
        <v>595</v>
      </c>
      <c r="F588" s="2">
        <v>1.88</v>
      </c>
    </row>
    <row r="589" ht="14.25" customHeight="1">
      <c r="E589" s="1" t="s">
        <v>596</v>
      </c>
      <c r="F589" s="2">
        <v>1.42</v>
      </c>
    </row>
    <row r="590" ht="14.25" customHeight="1">
      <c r="E590" s="1" t="s">
        <v>597</v>
      </c>
      <c r="F590" s="2">
        <v>1.15</v>
      </c>
    </row>
    <row r="591" ht="14.25" customHeight="1">
      <c r="E591" s="1" t="s">
        <v>598</v>
      </c>
      <c r="F591" s="2">
        <v>1.62</v>
      </c>
    </row>
    <row r="592" ht="14.25" customHeight="1">
      <c r="E592" s="1" t="s">
        <v>599</v>
      </c>
      <c r="F592" s="2">
        <v>1.71</v>
      </c>
    </row>
    <row r="593" ht="14.25" customHeight="1">
      <c r="E593" s="1" t="s">
        <v>600</v>
      </c>
      <c r="F593" s="2">
        <v>1.49</v>
      </c>
    </row>
    <row r="594" ht="14.25" customHeight="1">
      <c r="E594" s="1" t="s">
        <v>601</v>
      </c>
      <c r="F594" s="2">
        <v>1.77</v>
      </c>
    </row>
    <row r="595" ht="14.25" customHeight="1">
      <c r="E595" s="1" t="s">
        <v>602</v>
      </c>
      <c r="F595" s="2">
        <v>2.37</v>
      </c>
    </row>
    <row r="596" ht="14.25" customHeight="1">
      <c r="E596" s="1" t="s">
        <v>603</v>
      </c>
      <c r="F596" s="2">
        <v>2.2</v>
      </c>
    </row>
    <row r="597" ht="14.25" customHeight="1">
      <c r="E597" s="1" t="s">
        <v>604</v>
      </c>
      <c r="F597" s="2">
        <v>1.52</v>
      </c>
    </row>
    <row r="598" ht="14.25" customHeight="1">
      <c r="E598" s="1" t="s">
        <v>605</v>
      </c>
      <c r="F598" s="2">
        <v>2.27</v>
      </c>
    </row>
    <row r="599" ht="14.25" customHeight="1">
      <c r="E599" s="1" t="s">
        <v>606</v>
      </c>
      <c r="F599" s="2">
        <v>2.07</v>
      </c>
    </row>
    <row r="600" ht="14.25" customHeight="1">
      <c r="E600" s="1" t="s">
        <v>607</v>
      </c>
      <c r="F600" s="2">
        <v>2.38</v>
      </c>
    </row>
    <row r="601" ht="14.25" customHeight="1">
      <c r="E601" s="1" t="s">
        <v>608</v>
      </c>
      <c r="F601" s="2">
        <v>2.25</v>
      </c>
    </row>
    <row r="602" ht="14.25" customHeight="1">
      <c r="E602" s="1" t="s">
        <v>609</v>
      </c>
      <c r="F602" s="2">
        <v>2.67</v>
      </c>
    </row>
    <row r="603" ht="14.25" customHeight="1">
      <c r="E603" s="1" t="s">
        <v>610</v>
      </c>
      <c r="F603" s="2">
        <v>2.67</v>
      </c>
    </row>
    <row r="604" ht="14.25" customHeight="1">
      <c r="E604" s="1" t="s">
        <v>611</v>
      </c>
      <c r="F604" s="2">
        <v>3.39</v>
      </c>
    </row>
    <row r="605" ht="14.25" customHeight="1">
      <c r="E605" s="1" t="s">
        <v>612</v>
      </c>
      <c r="F605" s="2">
        <v>1.89</v>
      </c>
    </row>
    <row r="606" ht="14.25" customHeight="1">
      <c r="E606" s="1" t="s">
        <v>613</v>
      </c>
      <c r="F606" s="2">
        <v>2.16</v>
      </c>
    </row>
    <row r="607" ht="14.25" customHeight="1">
      <c r="E607" s="1" t="s">
        <v>614</v>
      </c>
      <c r="F607" s="2">
        <v>2.1</v>
      </c>
    </row>
    <row r="608" ht="14.25" customHeight="1">
      <c r="E608" s="1" t="s">
        <v>615</v>
      </c>
      <c r="F608" s="2">
        <v>2.24</v>
      </c>
    </row>
    <row r="609" ht="14.25" customHeight="1">
      <c r="E609" s="1" t="s">
        <v>616</v>
      </c>
      <c r="F609" s="2">
        <v>1.82</v>
      </c>
    </row>
    <row r="610" ht="14.25" customHeight="1">
      <c r="E610" s="1" t="s">
        <v>617</v>
      </c>
      <c r="F610" s="2">
        <v>1.49</v>
      </c>
    </row>
    <row r="611" ht="14.25" customHeight="1">
      <c r="E611" s="1" t="s">
        <v>618</v>
      </c>
      <c r="F611" s="2">
        <v>1.37</v>
      </c>
    </row>
    <row r="612" ht="14.25" customHeight="1">
      <c r="E612" s="1" t="s">
        <v>619</v>
      </c>
      <c r="F612" s="2">
        <v>1.85</v>
      </c>
    </row>
    <row r="613" ht="14.25" customHeight="1">
      <c r="E613" s="1" t="s">
        <v>620</v>
      </c>
      <c r="F613" s="2">
        <v>1.49</v>
      </c>
    </row>
    <row r="614" ht="14.25" customHeight="1">
      <c r="E614" s="1" t="s">
        <v>621</v>
      </c>
      <c r="F614" s="2">
        <v>1.12</v>
      </c>
    </row>
    <row r="615" ht="14.25" customHeight="1">
      <c r="E615" s="1" t="s">
        <v>622</v>
      </c>
      <c r="F615" s="2">
        <v>1.2</v>
      </c>
    </row>
    <row r="616" ht="14.25" customHeight="1">
      <c r="E616" s="1" t="s">
        <v>623</v>
      </c>
      <c r="F616" s="2">
        <v>1.59</v>
      </c>
    </row>
    <row r="617" ht="14.25" customHeight="1">
      <c r="E617" s="1" t="s">
        <v>624</v>
      </c>
      <c r="F617" s="2">
        <v>1.48</v>
      </c>
    </row>
    <row r="618" ht="14.25" customHeight="1">
      <c r="E618" s="1" t="s">
        <v>625</v>
      </c>
      <c r="F618" s="2">
        <v>1.84</v>
      </c>
    </row>
    <row r="619" ht="14.25" customHeight="1">
      <c r="E619" s="1" t="s">
        <v>626</v>
      </c>
      <c r="F619" s="2">
        <v>1.51</v>
      </c>
    </row>
    <row r="620" ht="14.25" customHeight="1">
      <c r="E620" s="1" t="s">
        <v>627</v>
      </c>
      <c r="F620" s="2">
        <v>1.56</v>
      </c>
    </row>
    <row r="621" ht="14.25" customHeight="1">
      <c r="E621" s="1" t="s">
        <v>628</v>
      </c>
      <c r="F621" s="2">
        <v>1.03</v>
      </c>
    </row>
    <row r="622" ht="14.25" customHeight="1">
      <c r="E622" s="1" t="s">
        <v>629</v>
      </c>
      <c r="F622" s="2">
        <v>1.73</v>
      </c>
    </row>
    <row r="623" ht="14.25" customHeight="1">
      <c r="E623" s="1" t="s">
        <v>630</v>
      </c>
      <c r="F623" s="2">
        <v>1.78</v>
      </c>
    </row>
    <row r="624" ht="14.25" customHeight="1">
      <c r="E624" s="1" t="s">
        <v>631</v>
      </c>
      <c r="F624" s="2">
        <v>1.32</v>
      </c>
    </row>
    <row r="625" ht="14.25" customHeight="1">
      <c r="E625" s="1" t="s">
        <v>632</v>
      </c>
      <c r="F625" s="2">
        <v>0.91</v>
      </c>
    </row>
    <row r="626" ht="14.25" customHeight="1">
      <c r="E626" s="1" t="s">
        <v>633</v>
      </c>
      <c r="F626" s="2">
        <v>1.61</v>
      </c>
    </row>
    <row r="627" ht="14.25" customHeight="1">
      <c r="E627" s="1" t="s">
        <v>634</v>
      </c>
      <c r="F627" s="2">
        <v>1.44</v>
      </c>
    </row>
    <row r="628" ht="14.25" customHeight="1">
      <c r="E628" s="1" t="s">
        <v>635</v>
      </c>
      <c r="F628" s="2">
        <v>1.27</v>
      </c>
    </row>
    <row r="629" ht="14.25" customHeight="1">
      <c r="E629" s="1" t="s">
        <v>636</v>
      </c>
      <c r="F629" s="2">
        <v>2.07</v>
      </c>
    </row>
    <row r="630" ht="14.25" customHeight="1">
      <c r="E630" s="1" t="s">
        <v>637</v>
      </c>
      <c r="F630" s="2">
        <v>1.48</v>
      </c>
    </row>
    <row r="631" ht="14.25" customHeight="1">
      <c r="E631" s="1" t="s">
        <v>638</v>
      </c>
      <c r="F631" s="2">
        <v>0.93</v>
      </c>
    </row>
    <row r="632" ht="14.25" customHeight="1">
      <c r="E632" s="1" t="s">
        <v>639</v>
      </c>
      <c r="F632" s="2">
        <v>1.17</v>
      </c>
    </row>
    <row r="633" ht="14.25" customHeight="1">
      <c r="E633" s="1" t="s">
        <v>640</v>
      </c>
      <c r="F633" s="2">
        <v>1.64</v>
      </c>
    </row>
    <row r="634" ht="14.25" customHeight="1">
      <c r="E634" s="1" t="s">
        <v>641</v>
      </c>
      <c r="F634" s="2">
        <v>1.19</v>
      </c>
    </row>
    <row r="635" ht="14.25" customHeight="1">
      <c r="E635" s="1" t="s">
        <v>642</v>
      </c>
      <c r="F635" s="2">
        <v>0.82</v>
      </c>
    </row>
    <row r="636" ht="14.25" customHeight="1">
      <c r="E636" s="1" t="s">
        <v>643</v>
      </c>
      <c r="F636" s="2">
        <v>1.6</v>
      </c>
    </row>
    <row r="637" ht="14.25" customHeight="1">
      <c r="E637" s="1" t="s">
        <v>644</v>
      </c>
      <c r="F637" s="2">
        <v>1.46</v>
      </c>
    </row>
    <row r="638" ht="14.25" customHeight="1">
      <c r="E638" s="1" t="s">
        <v>645</v>
      </c>
      <c r="F638" s="2">
        <v>1.03</v>
      </c>
    </row>
    <row r="639" ht="14.25" customHeight="1">
      <c r="E639" s="1" t="s">
        <v>646</v>
      </c>
      <c r="F639" s="2">
        <v>1.39</v>
      </c>
    </row>
    <row r="640" ht="14.25" customHeight="1">
      <c r="E640" s="1" t="s">
        <v>647</v>
      </c>
      <c r="F640" s="2">
        <v>1.39</v>
      </c>
    </row>
    <row r="641" ht="14.25" customHeight="1">
      <c r="E641" s="1" t="s">
        <v>648</v>
      </c>
      <c r="F641" s="2">
        <v>1.14</v>
      </c>
    </row>
    <row r="642" ht="14.25" customHeight="1">
      <c r="E642" s="1" t="s">
        <v>649</v>
      </c>
      <c r="F642" s="2">
        <v>1.05</v>
      </c>
    </row>
    <row r="643" ht="14.25" customHeight="1">
      <c r="E643" s="1" t="s">
        <v>650</v>
      </c>
      <c r="F643" s="2">
        <v>1.65</v>
      </c>
    </row>
    <row r="644" ht="14.25" customHeight="1">
      <c r="E644" s="1" t="s">
        <v>651</v>
      </c>
      <c r="F644" s="2">
        <v>3.05</v>
      </c>
    </row>
    <row r="645" ht="14.25" customHeight="1">
      <c r="E645" s="1" t="s">
        <v>652</v>
      </c>
      <c r="F645" s="2">
        <v>1.67</v>
      </c>
    </row>
    <row r="646" ht="14.25" customHeight="1">
      <c r="E646" s="1" t="s">
        <v>653</v>
      </c>
      <c r="F646" s="2">
        <v>1.33</v>
      </c>
    </row>
    <row r="647" ht="14.25" customHeight="1">
      <c r="E647" s="1" t="s">
        <v>654</v>
      </c>
      <c r="F647" s="2">
        <v>1.2</v>
      </c>
    </row>
    <row r="648" ht="14.25" customHeight="1">
      <c r="E648" s="1" t="s">
        <v>655</v>
      </c>
      <c r="F648" s="2">
        <v>1.19</v>
      </c>
    </row>
    <row r="649" ht="14.25" customHeight="1">
      <c r="E649" s="1" t="s">
        <v>656</v>
      </c>
      <c r="F649" s="2">
        <v>1.01</v>
      </c>
    </row>
    <row r="650" ht="14.25" customHeight="1">
      <c r="E650" s="1" t="s">
        <v>657</v>
      </c>
      <c r="F650" s="2">
        <v>1.01</v>
      </c>
    </row>
    <row r="651" ht="14.25" customHeight="1">
      <c r="E651" s="1" t="s">
        <v>658</v>
      </c>
      <c r="F651" s="2">
        <v>1.1</v>
      </c>
    </row>
    <row r="652" ht="14.25" customHeight="1">
      <c r="E652" s="1" t="s">
        <v>659</v>
      </c>
      <c r="F652" s="2">
        <v>1.18</v>
      </c>
    </row>
    <row r="653" ht="14.25" customHeight="1">
      <c r="E653" s="1" t="s">
        <v>660</v>
      </c>
      <c r="F653" s="2">
        <v>2.29</v>
      </c>
    </row>
    <row r="654" ht="14.25" customHeight="1">
      <c r="E654" s="1" t="s">
        <v>661</v>
      </c>
      <c r="F654" s="2">
        <v>2.4</v>
      </c>
    </row>
    <row r="655" ht="14.25" customHeight="1">
      <c r="E655" s="1" t="s">
        <v>662</v>
      </c>
      <c r="F655" s="2">
        <v>2.15</v>
      </c>
    </row>
    <row r="656" ht="14.25" customHeight="1">
      <c r="E656" s="1" t="s">
        <v>663</v>
      </c>
      <c r="F656" s="2">
        <v>2.3</v>
      </c>
    </row>
    <row r="657" ht="14.25" customHeight="1">
      <c r="E657" s="1" t="s">
        <v>664</v>
      </c>
      <c r="F657" s="2">
        <v>1.69</v>
      </c>
    </row>
    <row r="658" ht="14.25" customHeight="1">
      <c r="E658" s="1" t="s">
        <v>665</v>
      </c>
      <c r="F658" s="2">
        <v>1.09</v>
      </c>
    </row>
    <row r="659" ht="14.25" customHeight="1">
      <c r="E659" s="1" t="s">
        <v>666</v>
      </c>
      <c r="F659" s="2">
        <v>1.37</v>
      </c>
    </row>
    <row r="660" ht="14.25" customHeight="1">
      <c r="E660" s="1" t="s">
        <v>667</v>
      </c>
      <c r="F660" s="2">
        <v>0.92</v>
      </c>
    </row>
    <row r="661" ht="14.25" customHeight="1">
      <c r="E661" s="1" t="s">
        <v>668</v>
      </c>
      <c r="F661" s="2">
        <v>0.72</v>
      </c>
    </row>
    <row r="662" ht="14.25" customHeight="1">
      <c r="E662" s="1" t="s">
        <v>669</v>
      </c>
      <c r="F662" s="2">
        <v>0.98</v>
      </c>
    </row>
    <row r="663" ht="14.25" customHeight="1">
      <c r="E663" s="1" t="s">
        <v>670</v>
      </c>
      <c r="F663" s="2">
        <v>1.05</v>
      </c>
    </row>
    <row r="664" ht="14.25" customHeight="1">
      <c r="E664" s="1" t="s">
        <v>671</v>
      </c>
      <c r="F664" s="2">
        <v>1.11</v>
      </c>
    </row>
    <row r="665" ht="14.25" customHeight="1">
      <c r="E665" s="1" t="s">
        <v>672</v>
      </c>
      <c r="F665" s="2">
        <v>1.21</v>
      </c>
    </row>
    <row r="666" ht="14.25" customHeight="1">
      <c r="E666" s="1" t="s">
        <v>673</v>
      </c>
      <c r="F666" s="2">
        <v>1.47</v>
      </c>
    </row>
    <row r="667" ht="14.25" customHeight="1">
      <c r="E667" s="1" t="s">
        <v>674</v>
      </c>
      <c r="F667" s="2">
        <v>1.75</v>
      </c>
    </row>
    <row r="668" ht="14.25" customHeight="1">
      <c r="E668" s="1" t="s">
        <v>675</v>
      </c>
      <c r="F668" s="2">
        <v>1.42</v>
      </c>
    </row>
    <row r="669" ht="14.25" customHeight="1">
      <c r="E669" s="1" t="s">
        <v>676</v>
      </c>
      <c r="F669" s="2">
        <v>1.95</v>
      </c>
    </row>
    <row r="670" ht="14.25" customHeight="1">
      <c r="E670" s="1" t="s">
        <v>677</v>
      </c>
      <c r="F670" s="2">
        <v>1.13</v>
      </c>
    </row>
    <row r="671" ht="14.25" customHeight="1">
      <c r="E671" s="1" t="s">
        <v>678</v>
      </c>
      <c r="F671" s="2">
        <v>1.24</v>
      </c>
    </row>
    <row r="672" ht="14.25" customHeight="1">
      <c r="E672" s="1" t="s">
        <v>679</v>
      </c>
      <c r="F672" s="2">
        <v>1.39</v>
      </c>
    </row>
    <row r="673" ht="14.25" customHeight="1">
      <c r="E673" s="1" t="s">
        <v>680</v>
      </c>
      <c r="F673" s="2">
        <v>0.88</v>
      </c>
    </row>
    <row r="674" ht="14.25" customHeight="1">
      <c r="E674" s="1" t="s">
        <v>681</v>
      </c>
      <c r="F674" s="2">
        <v>1.52</v>
      </c>
    </row>
    <row r="675" ht="14.25" customHeight="1">
      <c r="E675" s="1" t="s">
        <v>682</v>
      </c>
      <c r="F675" s="2">
        <v>1.03</v>
      </c>
    </row>
    <row r="676" ht="14.25" customHeight="1">
      <c r="E676" s="1" t="s">
        <v>683</v>
      </c>
      <c r="F676" s="2">
        <v>1.03</v>
      </c>
    </row>
    <row r="677" ht="14.25" customHeight="1">
      <c r="E677" s="1" t="s">
        <v>684</v>
      </c>
      <c r="F677" s="2">
        <v>1.22</v>
      </c>
    </row>
    <row r="678" ht="14.25" customHeight="1">
      <c r="E678" s="1" t="s">
        <v>685</v>
      </c>
      <c r="F678" s="2">
        <v>1.23</v>
      </c>
    </row>
    <row r="679" ht="14.25" customHeight="1">
      <c r="E679" s="1" t="s">
        <v>686</v>
      </c>
      <c r="F679" s="2">
        <v>1.7</v>
      </c>
    </row>
    <row r="680" ht="14.25" customHeight="1">
      <c r="E680" s="1" t="s">
        <v>687</v>
      </c>
      <c r="F680" s="2">
        <v>1.58</v>
      </c>
    </row>
    <row r="681" ht="14.25" customHeight="1">
      <c r="E681" s="1" t="s">
        <v>688</v>
      </c>
      <c r="F681" s="2">
        <v>1.09</v>
      </c>
    </row>
    <row r="682" ht="14.25" customHeight="1">
      <c r="E682" s="1" t="s">
        <v>689</v>
      </c>
      <c r="F682" s="2">
        <v>1.34</v>
      </c>
    </row>
    <row r="683" ht="14.25" customHeight="1">
      <c r="E683" s="1" t="s">
        <v>690</v>
      </c>
      <c r="F683" s="2">
        <v>1.19</v>
      </c>
    </row>
    <row r="684" ht="14.25" customHeight="1">
      <c r="E684" s="1" t="s">
        <v>691</v>
      </c>
      <c r="F684" s="2">
        <v>1.16</v>
      </c>
    </row>
    <row r="685" ht="14.25" customHeight="1">
      <c r="E685" s="1" t="s">
        <v>692</v>
      </c>
      <c r="F685" s="2">
        <v>1.34</v>
      </c>
    </row>
    <row r="686" ht="14.25" customHeight="1">
      <c r="E686" s="1" t="s">
        <v>693</v>
      </c>
      <c r="F686" s="2">
        <v>0.95</v>
      </c>
    </row>
    <row r="687" ht="14.25" customHeight="1">
      <c r="E687" s="1" t="s">
        <v>694</v>
      </c>
      <c r="F687" s="2">
        <v>1.65</v>
      </c>
    </row>
    <row r="688" ht="14.25" customHeight="1">
      <c r="E688" s="1" t="s">
        <v>695</v>
      </c>
      <c r="F688" s="2">
        <v>1.56</v>
      </c>
    </row>
    <row r="689" ht="14.25" customHeight="1">
      <c r="E689" s="1" t="s">
        <v>696</v>
      </c>
      <c r="F689" s="2">
        <v>1.2</v>
      </c>
    </row>
    <row r="690" ht="14.25" customHeight="1">
      <c r="E690" s="1" t="s">
        <v>697</v>
      </c>
      <c r="F690" s="2">
        <v>1.76</v>
      </c>
    </row>
    <row r="691" ht="14.25" customHeight="1">
      <c r="E691" s="1" t="s">
        <v>698</v>
      </c>
      <c r="F691" s="2">
        <v>2.55</v>
      </c>
    </row>
    <row r="692" ht="14.25" customHeight="1">
      <c r="E692" s="1" t="s">
        <v>699</v>
      </c>
      <c r="F692" s="2">
        <v>1.77</v>
      </c>
    </row>
    <row r="693" ht="14.25" customHeight="1">
      <c r="E693" s="1" t="s">
        <v>700</v>
      </c>
      <c r="F693" s="2">
        <v>1.33</v>
      </c>
    </row>
    <row r="694" ht="14.25" customHeight="1">
      <c r="E694" s="1" t="s">
        <v>701</v>
      </c>
      <c r="F694" s="2">
        <v>1.04</v>
      </c>
    </row>
    <row r="695" ht="14.25" customHeight="1">
      <c r="E695" s="1" t="s">
        <v>702</v>
      </c>
      <c r="F695" s="2">
        <v>1.24</v>
      </c>
    </row>
    <row r="696" ht="14.25" customHeight="1">
      <c r="E696" s="1" t="s">
        <v>703</v>
      </c>
      <c r="F696" s="2">
        <v>0.95</v>
      </c>
    </row>
    <row r="697" ht="14.25" customHeight="1">
      <c r="E697" s="1" t="s">
        <v>704</v>
      </c>
      <c r="F697" s="2">
        <v>1.96</v>
      </c>
    </row>
    <row r="698" ht="14.25" customHeight="1">
      <c r="E698" s="1" t="s">
        <v>705</v>
      </c>
      <c r="F698" s="2">
        <v>1.4</v>
      </c>
    </row>
    <row r="699" ht="14.25" customHeight="1">
      <c r="E699" s="1" t="s">
        <v>706</v>
      </c>
      <c r="F699" s="2">
        <v>1.08</v>
      </c>
    </row>
    <row r="700" ht="14.25" customHeight="1">
      <c r="E700" s="1" t="s">
        <v>707</v>
      </c>
      <c r="F700" s="2">
        <v>1.36</v>
      </c>
    </row>
    <row r="701" ht="14.25" customHeight="1">
      <c r="E701" s="1" t="s">
        <v>708</v>
      </c>
      <c r="F701" s="2">
        <v>1.25</v>
      </c>
    </row>
    <row r="702" ht="14.25" customHeight="1">
      <c r="E702" s="1" t="s">
        <v>709</v>
      </c>
      <c r="F702" s="2">
        <v>1.46</v>
      </c>
    </row>
    <row r="703" ht="14.25" customHeight="1">
      <c r="E703" s="1" t="s">
        <v>710</v>
      </c>
      <c r="F703" s="2">
        <v>1.31</v>
      </c>
    </row>
    <row r="704" ht="14.25" customHeight="1">
      <c r="E704" s="1" t="s">
        <v>711</v>
      </c>
      <c r="F704" s="2">
        <v>1.01</v>
      </c>
    </row>
    <row r="705" ht="14.25" customHeight="1">
      <c r="E705" s="1" t="s">
        <v>712</v>
      </c>
      <c r="F705" s="2">
        <v>1.29</v>
      </c>
    </row>
    <row r="706" ht="14.25" customHeight="1">
      <c r="E706" s="1" t="s">
        <v>713</v>
      </c>
      <c r="F706" s="2">
        <v>0.75</v>
      </c>
    </row>
    <row r="707" ht="14.25" customHeight="1">
      <c r="E707" s="1" t="s">
        <v>714</v>
      </c>
      <c r="F707" s="2">
        <v>1.93</v>
      </c>
    </row>
    <row r="708" ht="14.25" customHeight="1">
      <c r="E708" s="1" t="s">
        <v>715</v>
      </c>
      <c r="F708" s="2">
        <v>1.58</v>
      </c>
    </row>
    <row r="709" ht="14.25" customHeight="1">
      <c r="E709" s="1" t="s">
        <v>716</v>
      </c>
      <c r="F709" s="2">
        <v>0.88</v>
      </c>
    </row>
    <row r="710" ht="14.25" customHeight="1">
      <c r="E710" s="1" t="s">
        <v>717</v>
      </c>
      <c r="F710" s="2">
        <v>1.21</v>
      </c>
    </row>
    <row r="711" ht="14.25" customHeight="1">
      <c r="E711" s="1" t="s">
        <v>718</v>
      </c>
      <c r="F711" s="2">
        <v>0.86</v>
      </c>
    </row>
    <row r="712" ht="14.25" customHeight="1">
      <c r="E712" s="1" t="s">
        <v>719</v>
      </c>
      <c r="F712" s="2">
        <v>0.65</v>
      </c>
    </row>
    <row r="713" ht="14.25" customHeight="1">
      <c r="E713" s="1" t="s">
        <v>720</v>
      </c>
      <c r="F713" s="2">
        <v>0.82</v>
      </c>
    </row>
    <row r="714" ht="14.25" customHeight="1">
      <c r="E714" s="1" t="s">
        <v>721</v>
      </c>
      <c r="F714" s="2">
        <v>0.99</v>
      </c>
    </row>
    <row r="715" ht="14.25" customHeight="1">
      <c r="E715" s="1" t="s">
        <v>722</v>
      </c>
      <c r="F715" s="2">
        <v>0.7</v>
      </c>
    </row>
    <row r="716" ht="14.25" customHeight="1">
      <c r="E716" s="1" t="s">
        <v>723</v>
      </c>
      <c r="F716" s="2">
        <v>0.61</v>
      </c>
    </row>
    <row r="717" ht="14.25" customHeight="1">
      <c r="E717" s="1" t="s">
        <v>724</v>
      </c>
      <c r="F717" s="2">
        <v>0.61</v>
      </c>
    </row>
    <row r="718" ht="14.25" customHeight="1">
      <c r="E718" s="1" t="s">
        <v>725</v>
      </c>
      <c r="F718" s="2">
        <v>0.99</v>
      </c>
    </row>
    <row r="719" ht="14.25" customHeight="1">
      <c r="E719" s="1" t="s">
        <v>726</v>
      </c>
      <c r="F719" s="2">
        <v>0.72</v>
      </c>
    </row>
    <row r="720" ht="14.25" customHeight="1">
      <c r="E720" s="1" t="s">
        <v>727</v>
      </c>
      <c r="F720" s="2">
        <v>0.66</v>
      </c>
    </row>
    <row r="721" ht="14.25" customHeight="1">
      <c r="E721" s="1" t="s">
        <v>728</v>
      </c>
      <c r="F721" s="2">
        <v>0.73</v>
      </c>
    </row>
    <row r="722" ht="14.25" customHeight="1">
      <c r="E722" s="1" t="s">
        <v>729</v>
      </c>
      <c r="F722" s="2">
        <v>0.66</v>
      </c>
    </row>
    <row r="723" ht="14.25" customHeight="1">
      <c r="E723" s="1" t="s">
        <v>730</v>
      </c>
      <c r="F723" s="2">
        <v>0.56</v>
      </c>
    </row>
    <row r="724" ht="14.25" customHeight="1">
      <c r="E724" s="1" t="s">
        <v>731</v>
      </c>
      <c r="F724" s="2">
        <v>0.74</v>
      </c>
    </row>
    <row r="725" ht="14.25" customHeight="1">
      <c r="E725" s="1" t="s">
        <v>732</v>
      </c>
      <c r="F725" s="2">
        <v>1.38</v>
      </c>
    </row>
    <row r="726" ht="14.25" customHeight="1">
      <c r="E726" s="1" t="s">
        <v>733</v>
      </c>
      <c r="F726" s="2">
        <v>0.6</v>
      </c>
    </row>
    <row r="727" ht="14.25" customHeight="1">
      <c r="E727" s="1" t="s">
        <v>734</v>
      </c>
      <c r="F727" s="2">
        <v>0.79</v>
      </c>
    </row>
    <row r="728" ht="14.25" customHeight="1">
      <c r="E728" s="1" t="s">
        <v>735</v>
      </c>
      <c r="F728" s="2">
        <v>0.73</v>
      </c>
    </row>
    <row r="729" ht="14.25" customHeight="1">
      <c r="E729" s="1" t="s">
        <v>736</v>
      </c>
      <c r="F729" s="2">
        <v>1.47</v>
      </c>
    </row>
    <row r="730" ht="14.25" customHeight="1">
      <c r="E730" s="1" t="s">
        <v>737</v>
      </c>
      <c r="F730" s="2">
        <v>0.72</v>
      </c>
    </row>
    <row r="731" ht="14.25" customHeight="1">
      <c r="E731" s="1" t="s">
        <v>738</v>
      </c>
      <c r="F731" s="2">
        <v>0.7</v>
      </c>
    </row>
    <row r="732" ht="14.25" customHeight="1">
      <c r="E732" s="1" t="s">
        <v>739</v>
      </c>
      <c r="F732" s="2">
        <v>0.67</v>
      </c>
    </row>
    <row r="733" ht="14.25" customHeight="1">
      <c r="E733" s="1" t="s">
        <v>740</v>
      </c>
      <c r="F733" s="2">
        <v>1.08</v>
      </c>
    </row>
    <row r="734" ht="14.25" customHeight="1">
      <c r="E734" s="1" t="s">
        <v>741</v>
      </c>
      <c r="F734" s="2">
        <v>1.45</v>
      </c>
    </row>
    <row r="735" ht="14.25" customHeight="1">
      <c r="E735" s="1" t="s">
        <v>742</v>
      </c>
      <c r="F735" s="2">
        <v>1.25</v>
      </c>
    </row>
    <row r="736" ht="14.25" customHeight="1">
      <c r="E736" s="1" t="s">
        <v>743</v>
      </c>
      <c r="F736" s="2">
        <v>2.47</v>
      </c>
    </row>
    <row r="737" ht="14.25" customHeight="1">
      <c r="E737" s="1" t="s">
        <v>744</v>
      </c>
      <c r="F737" s="2">
        <v>2.96</v>
      </c>
    </row>
    <row r="738" ht="14.25" customHeight="1">
      <c r="E738" s="1" t="s">
        <v>745</v>
      </c>
      <c r="F738" s="2">
        <v>1.89</v>
      </c>
    </row>
    <row r="739" ht="14.25" customHeight="1">
      <c r="E739" s="1" t="s">
        <v>746</v>
      </c>
      <c r="F739" s="2">
        <v>1.67</v>
      </c>
    </row>
    <row r="740" ht="14.25" customHeight="1">
      <c r="E740" s="1" t="s">
        <v>747</v>
      </c>
      <c r="F740" s="2">
        <v>1.52</v>
      </c>
    </row>
    <row r="741" ht="14.25" customHeight="1">
      <c r="E741" s="1" t="s">
        <v>748</v>
      </c>
      <c r="F741" s="2">
        <v>1.23</v>
      </c>
    </row>
    <row r="742" ht="14.25" customHeight="1">
      <c r="E742" s="1" t="s">
        <v>749</v>
      </c>
      <c r="F742" s="2">
        <v>1.56</v>
      </c>
    </row>
    <row r="743" ht="14.25" customHeight="1">
      <c r="E743" s="1" t="s">
        <v>750</v>
      </c>
      <c r="F743" s="2">
        <v>1.21</v>
      </c>
    </row>
    <row r="744" ht="14.25" customHeight="1">
      <c r="E744" s="1" t="s">
        <v>751</v>
      </c>
      <c r="F744" s="2">
        <v>1.95</v>
      </c>
    </row>
    <row r="745" ht="14.25" customHeight="1">
      <c r="E745" s="1" t="s">
        <v>752</v>
      </c>
      <c r="F745" s="2">
        <v>1.4</v>
      </c>
    </row>
    <row r="746" ht="14.25" customHeight="1">
      <c r="E746" s="1" t="s">
        <v>753</v>
      </c>
      <c r="F746" s="2">
        <v>1.98</v>
      </c>
    </row>
    <row r="747" ht="14.25" customHeight="1">
      <c r="E747" s="1" t="s">
        <v>754</v>
      </c>
      <c r="F747" s="2">
        <v>0.99</v>
      </c>
    </row>
    <row r="748" ht="14.25" customHeight="1">
      <c r="E748" s="1" t="s">
        <v>755</v>
      </c>
      <c r="F748" s="2">
        <v>1.79</v>
      </c>
    </row>
    <row r="749" ht="14.25" customHeight="1">
      <c r="E749" s="1" t="s">
        <v>756</v>
      </c>
      <c r="F749" s="2">
        <v>0.79</v>
      </c>
    </row>
    <row r="750" ht="14.25" customHeight="1">
      <c r="E750" s="1" t="s">
        <v>757</v>
      </c>
      <c r="F750" s="2">
        <v>0.82</v>
      </c>
    </row>
    <row r="751" ht="14.25" customHeight="1">
      <c r="E751" s="1" t="s">
        <v>758</v>
      </c>
      <c r="F751" s="2">
        <v>0.67</v>
      </c>
    </row>
    <row r="752" ht="14.25" customHeight="1">
      <c r="E752" s="1" t="s">
        <v>759</v>
      </c>
      <c r="F752" s="2">
        <v>1.22</v>
      </c>
    </row>
    <row r="753" ht="14.25" customHeight="1">
      <c r="E753" s="1" t="s">
        <v>760</v>
      </c>
      <c r="F753" s="2">
        <v>0.63</v>
      </c>
    </row>
    <row r="754" ht="14.25" customHeight="1">
      <c r="E754" s="1" t="s">
        <v>761</v>
      </c>
      <c r="F754" s="2">
        <v>0.7</v>
      </c>
    </row>
    <row r="755" ht="14.25" customHeight="1">
      <c r="E755" s="1" t="s">
        <v>762</v>
      </c>
      <c r="F755" s="2">
        <v>0.87</v>
      </c>
    </row>
    <row r="756" ht="14.25" customHeight="1">
      <c r="E756" s="1" t="s">
        <v>763</v>
      </c>
      <c r="F756" s="2">
        <v>0.84</v>
      </c>
    </row>
    <row r="757" ht="14.25" customHeight="1">
      <c r="E757" s="1" t="s">
        <v>764</v>
      </c>
      <c r="F757" s="2">
        <v>0.73</v>
      </c>
    </row>
    <row r="758" ht="14.25" customHeight="1">
      <c r="E758" s="1" t="s">
        <v>765</v>
      </c>
      <c r="F758" s="2">
        <v>0.89</v>
      </c>
    </row>
    <row r="759" ht="14.25" customHeight="1">
      <c r="E759" s="1" t="s">
        <v>766</v>
      </c>
      <c r="F759" s="2">
        <v>1.28</v>
      </c>
    </row>
    <row r="760" ht="14.25" customHeight="1">
      <c r="E760" s="1" t="s">
        <v>767</v>
      </c>
      <c r="F760" s="2">
        <v>1.59</v>
      </c>
    </row>
    <row r="761" ht="14.25" customHeight="1">
      <c r="E761" s="1" t="s">
        <v>768</v>
      </c>
      <c r="F761" s="2">
        <v>1.55</v>
      </c>
    </row>
    <row r="762" ht="14.25" customHeight="1">
      <c r="E762" s="1" t="s">
        <v>769</v>
      </c>
      <c r="F762" s="2">
        <v>1.12</v>
      </c>
    </row>
    <row r="763" ht="14.25" customHeight="1">
      <c r="E763" s="1" t="s">
        <v>770</v>
      </c>
      <c r="F763" s="2">
        <v>0.88</v>
      </c>
    </row>
    <row r="764" ht="14.25" customHeight="1">
      <c r="E764" s="1" t="s">
        <v>771</v>
      </c>
      <c r="F764" s="2">
        <v>1.98</v>
      </c>
    </row>
    <row r="765" ht="14.25" customHeight="1">
      <c r="E765" s="1" t="s">
        <v>772</v>
      </c>
      <c r="F765" s="2">
        <v>1.47</v>
      </c>
    </row>
    <row r="766" ht="14.25" customHeight="1">
      <c r="E766" s="1" t="s">
        <v>773</v>
      </c>
      <c r="F766" s="2">
        <v>0.99</v>
      </c>
    </row>
    <row r="767" ht="14.25" customHeight="1">
      <c r="E767" s="1" t="s">
        <v>774</v>
      </c>
      <c r="F767" s="2">
        <v>0.8</v>
      </c>
    </row>
    <row r="768" ht="14.25" customHeight="1">
      <c r="E768" s="1" t="s">
        <v>775</v>
      </c>
      <c r="F768" s="2">
        <v>1.25</v>
      </c>
    </row>
    <row r="769" ht="14.25" customHeight="1">
      <c r="E769" s="1" t="s">
        <v>776</v>
      </c>
      <c r="F769" s="2">
        <v>1.46</v>
      </c>
    </row>
    <row r="770" ht="14.25" customHeight="1">
      <c r="E770" s="1" t="s">
        <v>777</v>
      </c>
      <c r="F770" s="2">
        <v>1.9</v>
      </c>
    </row>
    <row r="771" ht="14.25" customHeight="1">
      <c r="E771" s="1" t="s">
        <v>778</v>
      </c>
      <c r="F771" s="2">
        <v>0.96</v>
      </c>
    </row>
    <row r="772" ht="14.25" customHeight="1">
      <c r="E772" s="1" t="s">
        <v>779</v>
      </c>
      <c r="F772" s="2">
        <v>0.71</v>
      </c>
    </row>
    <row r="773" ht="14.25" customHeight="1">
      <c r="E773" s="1" t="s">
        <v>780</v>
      </c>
      <c r="F773" s="2">
        <v>1.14</v>
      </c>
    </row>
    <row r="774" ht="14.25" customHeight="1">
      <c r="E774" s="1" t="s">
        <v>781</v>
      </c>
      <c r="F774" s="2">
        <v>0.94</v>
      </c>
    </row>
    <row r="775" ht="14.25" customHeight="1">
      <c r="E775" s="1" t="s">
        <v>782</v>
      </c>
      <c r="F775" s="2">
        <v>1.33</v>
      </c>
    </row>
    <row r="776" ht="14.25" customHeight="1">
      <c r="E776" s="1" t="s">
        <v>783</v>
      </c>
      <c r="F776" s="2">
        <v>1.04</v>
      </c>
    </row>
    <row r="777" ht="14.25" customHeight="1">
      <c r="E777" s="1" t="s">
        <v>784</v>
      </c>
      <c r="F777" s="2">
        <v>1.52</v>
      </c>
    </row>
    <row r="778" ht="14.25" customHeight="1">
      <c r="E778" s="1" t="s">
        <v>785</v>
      </c>
      <c r="F778" s="2">
        <v>1.37</v>
      </c>
    </row>
    <row r="779" ht="14.25" customHeight="1">
      <c r="E779" s="1" t="s">
        <v>786</v>
      </c>
      <c r="F779" s="2">
        <v>1.47</v>
      </c>
    </row>
    <row r="780" ht="14.25" customHeight="1">
      <c r="E780" s="1" t="s">
        <v>787</v>
      </c>
      <c r="F780" s="2">
        <v>1.59</v>
      </c>
    </row>
    <row r="781" ht="14.25" customHeight="1">
      <c r="E781" s="1" t="s">
        <v>788</v>
      </c>
      <c r="F781" s="2">
        <v>1.48</v>
      </c>
    </row>
    <row r="782" ht="14.25" customHeight="1">
      <c r="E782" s="1" t="s">
        <v>789</v>
      </c>
      <c r="F782" s="2">
        <v>1.47</v>
      </c>
    </row>
    <row r="783" ht="14.25" customHeight="1">
      <c r="E783" s="1" t="s">
        <v>790</v>
      </c>
      <c r="F783" s="2">
        <v>1.09</v>
      </c>
    </row>
    <row r="784" ht="14.25" customHeight="1">
      <c r="E784" s="1" t="s">
        <v>791</v>
      </c>
      <c r="F784" s="2">
        <v>0.93</v>
      </c>
    </row>
    <row r="785" ht="14.25" customHeight="1">
      <c r="E785" s="1" t="s">
        <v>792</v>
      </c>
      <c r="F785" s="2">
        <v>0.86</v>
      </c>
    </row>
    <row r="786" ht="14.25" customHeight="1">
      <c r="E786" s="1" t="s">
        <v>793</v>
      </c>
      <c r="F786" s="2">
        <v>0.83</v>
      </c>
    </row>
    <row r="787" ht="14.25" customHeight="1">
      <c r="E787" s="1" t="s">
        <v>794</v>
      </c>
      <c r="F787" s="2">
        <v>1.31</v>
      </c>
    </row>
    <row r="788" ht="14.25" customHeight="1">
      <c r="E788" s="1" t="s">
        <v>795</v>
      </c>
      <c r="F788" s="2">
        <v>1.74</v>
      </c>
    </row>
    <row r="789" ht="14.25" customHeight="1">
      <c r="E789" s="1" t="s">
        <v>796</v>
      </c>
      <c r="F789" s="2">
        <v>2.49</v>
      </c>
    </row>
    <row r="790" ht="14.25" customHeight="1">
      <c r="E790" s="1" t="s">
        <v>797</v>
      </c>
      <c r="F790" s="2">
        <v>1.74</v>
      </c>
    </row>
    <row r="791" ht="14.25" customHeight="1">
      <c r="E791" s="1" t="s">
        <v>798</v>
      </c>
      <c r="F791" s="2">
        <v>1.42</v>
      </c>
    </row>
    <row r="792" ht="14.25" customHeight="1">
      <c r="E792" s="1" t="s">
        <v>799</v>
      </c>
      <c r="F792" s="2">
        <v>2.25</v>
      </c>
    </row>
    <row r="793" ht="14.25" customHeight="1">
      <c r="E793" s="1" t="s">
        <v>800</v>
      </c>
      <c r="F793" s="2">
        <v>1.22</v>
      </c>
    </row>
    <row r="794" ht="14.25" customHeight="1">
      <c r="E794" s="1" t="s">
        <v>801</v>
      </c>
      <c r="F794" s="2">
        <v>1.67</v>
      </c>
    </row>
    <row r="795" ht="14.25" customHeight="1">
      <c r="E795" s="1" t="s">
        <v>802</v>
      </c>
      <c r="F795" s="2">
        <v>1.84</v>
      </c>
    </row>
    <row r="796" ht="14.25" customHeight="1">
      <c r="E796" s="1" t="s">
        <v>803</v>
      </c>
      <c r="F796" s="2">
        <v>2.26</v>
      </c>
    </row>
    <row r="797" ht="14.25" customHeight="1">
      <c r="E797" s="1" t="s">
        <v>804</v>
      </c>
      <c r="F797" s="2">
        <v>1.93</v>
      </c>
    </row>
    <row r="798" ht="14.25" customHeight="1">
      <c r="E798" s="1" t="s">
        <v>805</v>
      </c>
      <c r="F798" s="2">
        <v>2.51</v>
      </c>
    </row>
    <row r="799" ht="14.25" customHeight="1">
      <c r="E799" s="1" t="s">
        <v>806</v>
      </c>
      <c r="F799" s="2">
        <v>2.87</v>
      </c>
    </row>
    <row r="800" ht="14.25" customHeight="1">
      <c r="E800" s="1" t="s">
        <v>807</v>
      </c>
      <c r="F800" s="2">
        <v>3.36</v>
      </c>
    </row>
    <row r="801" ht="14.25" customHeight="1">
      <c r="E801" s="1" t="s">
        <v>808</v>
      </c>
      <c r="F801" s="2">
        <v>2.37</v>
      </c>
    </row>
    <row r="802" ht="14.25" customHeight="1">
      <c r="E802" s="1" t="s">
        <v>809</v>
      </c>
      <c r="F802" s="2">
        <v>2.64</v>
      </c>
    </row>
    <row r="803" ht="14.25" customHeight="1">
      <c r="E803" s="1" t="s">
        <v>810</v>
      </c>
      <c r="F803" s="2">
        <v>2.48</v>
      </c>
    </row>
    <row r="804" ht="14.25" customHeight="1">
      <c r="E804" s="1" t="s">
        <v>811</v>
      </c>
      <c r="F804" s="2">
        <v>2.85</v>
      </c>
    </row>
    <row r="805" ht="14.25" customHeight="1">
      <c r="E805" s="1" t="s">
        <v>812</v>
      </c>
      <c r="F805" s="2">
        <v>2.25</v>
      </c>
    </row>
    <row r="806" ht="14.25" customHeight="1">
      <c r="E806" s="1" t="s">
        <v>813</v>
      </c>
      <c r="F806" s="2">
        <v>1.5</v>
      </c>
    </row>
    <row r="807" ht="14.25" customHeight="1">
      <c r="E807" s="1" t="s">
        <v>814</v>
      </c>
      <c r="F807" s="2">
        <v>1.37</v>
      </c>
    </row>
    <row r="808" ht="14.25" customHeight="1">
      <c r="E808" s="1" t="s">
        <v>815</v>
      </c>
      <c r="F808" s="2">
        <v>1.01</v>
      </c>
    </row>
    <row r="809" ht="14.25" customHeight="1">
      <c r="E809" s="1" t="s">
        <v>816</v>
      </c>
      <c r="F809" s="2">
        <v>1.41</v>
      </c>
    </row>
    <row r="810" ht="14.25" customHeight="1">
      <c r="E810" s="1" t="s">
        <v>817</v>
      </c>
      <c r="F810" s="2">
        <v>0.77</v>
      </c>
    </row>
    <row r="811" ht="14.25" customHeight="1">
      <c r="E811" s="1" t="s">
        <v>818</v>
      </c>
      <c r="F811" s="2">
        <v>1.0</v>
      </c>
    </row>
    <row r="812" ht="14.25" customHeight="1">
      <c r="E812" s="1" t="s">
        <v>819</v>
      </c>
      <c r="F812" s="2">
        <v>1.18</v>
      </c>
    </row>
    <row r="813" ht="14.25" customHeight="1">
      <c r="E813" s="1" t="s">
        <v>820</v>
      </c>
      <c r="F813" s="2">
        <v>1.54</v>
      </c>
    </row>
    <row r="814" ht="14.25" customHeight="1">
      <c r="E814" s="1" t="s">
        <v>821</v>
      </c>
      <c r="F814" s="2">
        <v>0.79</v>
      </c>
    </row>
    <row r="815" ht="14.25" customHeight="1">
      <c r="E815" s="1" t="s">
        <v>822</v>
      </c>
      <c r="F815" s="2">
        <v>0.81</v>
      </c>
    </row>
    <row r="816" ht="14.25" customHeight="1">
      <c r="E816" s="1" t="s">
        <v>823</v>
      </c>
      <c r="F816" s="2">
        <v>1.27</v>
      </c>
    </row>
    <row r="817" ht="14.25" customHeight="1">
      <c r="E817" s="1" t="s">
        <v>824</v>
      </c>
      <c r="F817" s="2">
        <v>1.43</v>
      </c>
    </row>
    <row r="818" ht="14.25" customHeight="1">
      <c r="E818" s="1" t="s">
        <v>825</v>
      </c>
      <c r="F818" s="2">
        <v>0.9</v>
      </c>
    </row>
    <row r="819" ht="14.25" customHeight="1">
      <c r="E819" s="1" t="s">
        <v>826</v>
      </c>
      <c r="F819" s="2">
        <v>0.69</v>
      </c>
    </row>
    <row r="820" ht="14.25" customHeight="1">
      <c r="E820" s="1" t="s">
        <v>827</v>
      </c>
      <c r="F820" s="2">
        <v>1.03</v>
      </c>
    </row>
    <row r="821" ht="14.25" customHeight="1">
      <c r="E821" s="1" t="s">
        <v>828</v>
      </c>
      <c r="F821" s="2">
        <v>1.02</v>
      </c>
    </row>
    <row r="822" ht="14.25" customHeight="1">
      <c r="E822" s="1" t="s">
        <v>829</v>
      </c>
      <c r="F822" s="2">
        <v>0.88</v>
      </c>
    </row>
    <row r="823" ht="14.25" customHeight="1">
      <c r="E823" s="1" t="s">
        <v>830</v>
      </c>
      <c r="F823" s="2">
        <v>0.93</v>
      </c>
    </row>
    <row r="824" ht="14.25" customHeight="1">
      <c r="E824" s="1" t="s">
        <v>831</v>
      </c>
      <c r="F824" s="2">
        <v>0.73</v>
      </c>
    </row>
    <row r="825" ht="14.25" customHeight="1">
      <c r="E825" s="1" t="s">
        <v>832</v>
      </c>
      <c r="F825" s="2">
        <v>0.73</v>
      </c>
    </row>
    <row r="826" ht="14.25" customHeight="1">
      <c r="E826" s="1" t="s">
        <v>833</v>
      </c>
      <c r="F826" s="2">
        <v>0.89</v>
      </c>
    </row>
    <row r="827" ht="14.25" customHeight="1">
      <c r="E827" s="1" t="s">
        <v>834</v>
      </c>
      <c r="F827" s="2">
        <v>0.59</v>
      </c>
    </row>
    <row r="828" ht="14.25" customHeight="1">
      <c r="E828" s="1" t="s">
        <v>835</v>
      </c>
      <c r="F828" s="2">
        <v>0.92</v>
      </c>
    </row>
    <row r="829" ht="14.25" customHeight="1">
      <c r="E829" s="1" t="s">
        <v>836</v>
      </c>
      <c r="F829" s="2">
        <v>1.14</v>
      </c>
    </row>
    <row r="830" ht="14.25" customHeight="1">
      <c r="E830" s="1" t="s">
        <v>837</v>
      </c>
      <c r="F830" s="2">
        <v>0.55</v>
      </c>
    </row>
    <row r="831" ht="14.25" customHeight="1">
      <c r="E831" s="1" t="s">
        <v>838</v>
      </c>
      <c r="F831" s="2">
        <v>0.64</v>
      </c>
    </row>
    <row r="832" ht="14.25" customHeight="1">
      <c r="E832" s="1" t="s">
        <v>839</v>
      </c>
      <c r="F832" s="2">
        <v>0.7</v>
      </c>
    </row>
    <row r="833" ht="14.25" customHeight="1">
      <c r="E833" s="1" t="s">
        <v>840</v>
      </c>
      <c r="F833" s="2">
        <v>0.73</v>
      </c>
    </row>
    <row r="834" ht="14.25" customHeight="1">
      <c r="E834" s="1" t="s">
        <v>841</v>
      </c>
      <c r="F834" s="2">
        <v>1.04</v>
      </c>
    </row>
    <row r="835" ht="14.25" customHeight="1">
      <c r="E835" s="1" t="s">
        <v>842</v>
      </c>
      <c r="F835" s="2">
        <v>0.9</v>
      </c>
    </row>
    <row r="836" ht="14.25" customHeight="1">
      <c r="E836" s="1" t="s">
        <v>843</v>
      </c>
      <c r="F836" s="2">
        <v>0.95</v>
      </c>
    </row>
    <row r="837" ht="14.25" customHeight="1">
      <c r="E837" s="1" t="s">
        <v>844</v>
      </c>
      <c r="F837" s="2">
        <v>1.17</v>
      </c>
    </row>
    <row r="838" ht="14.25" customHeight="1">
      <c r="E838" s="1" t="s">
        <v>845</v>
      </c>
      <c r="F838" s="2">
        <v>1.03</v>
      </c>
    </row>
    <row r="839" ht="14.25" customHeight="1">
      <c r="E839" s="1" t="s">
        <v>846</v>
      </c>
      <c r="F839" s="2">
        <v>1.31</v>
      </c>
    </row>
    <row r="840" ht="14.25" customHeight="1">
      <c r="E840" s="1" t="s">
        <v>847</v>
      </c>
      <c r="F840" s="2">
        <v>1.76</v>
      </c>
    </row>
    <row r="841" ht="14.25" customHeight="1">
      <c r="E841" s="1" t="s">
        <v>848</v>
      </c>
      <c r="F841" s="2">
        <v>1.28</v>
      </c>
    </row>
    <row r="842" ht="14.25" customHeight="1">
      <c r="E842" s="1" t="s">
        <v>849</v>
      </c>
      <c r="F842" s="2">
        <v>1.18</v>
      </c>
    </row>
    <row r="843" ht="14.25" customHeight="1">
      <c r="E843" s="1" t="s">
        <v>850</v>
      </c>
      <c r="F843" s="2">
        <v>1.15</v>
      </c>
    </row>
    <row r="844" ht="14.25" customHeight="1">
      <c r="E844" s="1" t="s">
        <v>851</v>
      </c>
      <c r="F844" s="2">
        <v>1.31</v>
      </c>
    </row>
    <row r="845" ht="14.25" customHeight="1">
      <c r="E845" s="1" t="s">
        <v>852</v>
      </c>
      <c r="F845" s="2">
        <v>0.87</v>
      </c>
    </row>
    <row r="846" ht="14.25" customHeight="1">
      <c r="E846" s="1" t="s">
        <v>853</v>
      </c>
      <c r="F846" s="2">
        <v>0.84</v>
      </c>
    </row>
    <row r="847" ht="14.25" customHeight="1">
      <c r="E847" s="1" t="s">
        <v>854</v>
      </c>
      <c r="F847" s="2">
        <v>0.78</v>
      </c>
    </row>
    <row r="848" ht="14.25" customHeight="1">
      <c r="E848" s="1" t="s">
        <v>855</v>
      </c>
      <c r="F848" s="2">
        <v>0.84</v>
      </c>
    </row>
    <row r="849" ht="14.25" customHeight="1">
      <c r="E849" s="1" t="s">
        <v>856</v>
      </c>
      <c r="F849" s="2">
        <v>0.76</v>
      </c>
    </row>
    <row r="850" ht="14.25" customHeight="1">
      <c r="E850" s="1" t="s">
        <v>857</v>
      </c>
      <c r="F850" s="2">
        <v>0.84</v>
      </c>
    </row>
    <row r="851" ht="14.25" customHeight="1">
      <c r="E851" s="1" t="s">
        <v>858</v>
      </c>
      <c r="F851" s="2">
        <v>0.69</v>
      </c>
    </row>
    <row r="852" ht="14.25" customHeight="1">
      <c r="E852" s="1" t="s">
        <v>859</v>
      </c>
      <c r="F852" s="2">
        <v>0.75</v>
      </c>
    </row>
    <row r="853" ht="14.25" customHeight="1">
      <c r="E853" s="1" t="s">
        <v>860</v>
      </c>
      <c r="F853" s="2">
        <v>0.74</v>
      </c>
    </row>
    <row r="854" ht="14.25" customHeight="1">
      <c r="E854" s="1" t="s">
        <v>861</v>
      </c>
      <c r="F854" s="2">
        <v>0.58</v>
      </c>
    </row>
    <row r="855" ht="14.25" customHeight="1">
      <c r="E855" s="1" t="s">
        <v>862</v>
      </c>
      <c r="F855" s="2">
        <v>0.8</v>
      </c>
    </row>
    <row r="856" ht="14.25" customHeight="1">
      <c r="E856" s="1" t="s">
        <v>863</v>
      </c>
      <c r="F856" s="2">
        <v>0.81</v>
      </c>
    </row>
    <row r="857" ht="14.25" customHeight="1">
      <c r="E857" s="1" t="s">
        <v>864</v>
      </c>
      <c r="F857" s="2">
        <v>0.81</v>
      </c>
    </row>
    <row r="858" ht="14.25" customHeight="1">
      <c r="E858" s="1" t="s">
        <v>865</v>
      </c>
      <c r="F858" s="2">
        <v>0.96</v>
      </c>
    </row>
    <row r="859" ht="14.25" customHeight="1">
      <c r="E859" s="1" t="s">
        <v>866</v>
      </c>
      <c r="F859" s="2">
        <v>0.72</v>
      </c>
    </row>
    <row r="860" ht="14.25" customHeight="1">
      <c r="E860" s="1" t="s">
        <v>867</v>
      </c>
      <c r="F860" s="2">
        <v>0.53</v>
      </c>
    </row>
    <row r="861" ht="14.25" customHeight="1">
      <c r="E861" s="1" t="s">
        <v>868</v>
      </c>
      <c r="F861" s="2">
        <v>0.91</v>
      </c>
    </row>
    <row r="862" ht="14.25" customHeight="1">
      <c r="E862" s="1" t="s">
        <v>869</v>
      </c>
      <c r="F862" s="2">
        <v>0.68</v>
      </c>
    </row>
    <row r="863" ht="14.25" customHeight="1">
      <c r="E863" s="1" t="s">
        <v>870</v>
      </c>
      <c r="F863" s="2">
        <v>0.81</v>
      </c>
    </row>
    <row r="864" ht="14.25" customHeight="1">
      <c r="E864" s="1" t="s">
        <v>871</v>
      </c>
      <c r="F864" s="2">
        <v>0.88</v>
      </c>
    </row>
    <row r="865" ht="14.25" customHeight="1">
      <c r="E865" s="1" t="s">
        <v>872</v>
      </c>
      <c r="F865" s="2">
        <v>0.76</v>
      </c>
    </row>
    <row r="866" ht="14.25" customHeight="1">
      <c r="E866" s="1" t="s">
        <v>873</v>
      </c>
      <c r="F866" s="2">
        <v>0.77</v>
      </c>
    </row>
    <row r="867" ht="14.25" customHeight="1">
      <c r="E867" s="1" t="s">
        <v>874</v>
      </c>
      <c r="F867" s="2">
        <v>0.9</v>
      </c>
    </row>
    <row r="868" ht="14.25" customHeight="1">
      <c r="E868" s="1" t="s">
        <v>875</v>
      </c>
      <c r="F868" s="2">
        <v>0.6</v>
      </c>
    </row>
    <row r="869" ht="14.25" customHeight="1">
      <c r="E869" s="1" t="s">
        <v>876</v>
      </c>
      <c r="F869" s="2">
        <v>0.62</v>
      </c>
    </row>
    <row r="870" ht="14.25" customHeight="1">
      <c r="E870" s="1" t="s">
        <v>877</v>
      </c>
      <c r="F870" s="2">
        <v>0.52</v>
      </c>
    </row>
    <row r="871" ht="14.25" customHeight="1">
      <c r="E871" s="1" t="s">
        <v>878</v>
      </c>
      <c r="F871" s="2">
        <v>0.8</v>
      </c>
    </row>
    <row r="872" ht="14.25" customHeight="1">
      <c r="E872" s="1" t="s">
        <v>879</v>
      </c>
      <c r="F872" s="2">
        <v>0.81</v>
      </c>
    </row>
    <row r="873" ht="14.25" customHeight="1">
      <c r="E873" s="1" t="s">
        <v>880</v>
      </c>
      <c r="F873" s="2">
        <v>0.67</v>
      </c>
    </row>
    <row r="874" ht="14.25" customHeight="1">
      <c r="E874" s="1" t="s">
        <v>881</v>
      </c>
      <c r="F874" s="2">
        <v>1.13</v>
      </c>
    </row>
    <row r="875" ht="14.25" customHeight="1">
      <c r="E875" s="1" t="s">
        <v>882</v>
      </c>
      <c r="F875" s="2">
        <v>0.72</v>
      </c>
    </row>
    <row r="876" ht="14.25" customHeight="1">
      <c r="E876" s="1" t="s">
        <v>883</v>
      </c>
      <c r="F876" s="2">
        <v>0.84</v>
      </c>
    </row>
    <row r="877" ht="14.25" customHeight="1">
      <c r="E877" s="1" t="s">
        <v>884</v>
      </c>
      <c r="F877" s="2">
        <v>0.9</v>
      </c>
    </row>
    <row r="878" ht="14.25" customHeight="1">
      <c r="E878" s="1" t="s">
        <v>885</v>
      </c>
      <c r="F878" s="2">
        <v>1.22</v>
      </c>
    </row>
    <row r="879" ht="14.25" customHeight="1">
      <c r="E879" s="1" t="s">
        <v>886</v>
      </c>
      <c r="F879" s="2">
        <v>0.78</v>
      </c>
    </row>
    <row r="880" ht="14.25" customHeight="1">
      <c r="E880" s="1" t="s">
        <v>887</v>
      </c>
      <c r="F880" s="2">
        <v>1.74</v>
      </c>
    </row>
    <row r="881" ht="14.25" customHeight="1">
      <c r="E881" s="1" t="s">
        <v>888</v>
      </c>
      <c r="F881" s="2">
        <v>0.93</v>
      </c>
    </row>
    <row r="882" ht="14.25" customHeight="1">
      <c r="E882" s="1" t="s">
        <v>889</v>
      </c>
      <c r="F882" s="2">
        <v>1.42</v>
      </c>
    </row>
    <row r="883" ht="14.25" customHeight="1">
      <c r="E883" s="1" t="s">
        <v>890</v>
      </c>
      <c r="F883" s="2">
        <v>0.78</v>
      </c>
    </row>
    <row r="884" ht="14.25" customHeight="1">
      <c r="E884" s="1" t="s">
        <v>891</v>
      </c>
      <c r="F884" s="2">
        <v>0.82</v>
      </c>
    </row>
    <row r="885" ht="14.25" customHeight="1">
      <c r="E885" s="1" t="s">
        <v>892</v>
      </c>
      <c r="F885" s="2">
        <v>0.81</v>
      </c>
    </row>
    <row r="886" ht="14.25" customHeight="1">
      <c r="E886" s="1" t="s">
        <v>893</v>
      </c>
      <c r="F886" s="2">
        <v>1.3</v>
      </c>
    </row>
    <row r="887" ht="14.25" customHeight="1">
      <c r="E887" s="1" t="s">
        <v>894</v>
      </c>
      <c r="F887" s="2">
        <v>1.29</v>
      </c>
    </row>
    <row r="888" ht="14.25" customHeight="1">
      <c r="E888" s="1" t="s">
        <v>895</v>
      </c>
      <c r="F888" s="2">
        <v>1.0</v>
      </c>
    </row>
    <row r="889" ht="14.25" customHeight="1">
      <c r="E889" s="1" t="s">
        <v>896</v>
      </c>
      <c r="F889" s="2">
        <v>0.92</v>
      </c>
    </row>
    <row r="890" ht="14.25" customHeight="1">
      <c r="E890" s="1" t="s">
        <v>897</v>
      </c>
      <c r="F890" s="2">
        <v>1.88</v>
      </c>
    </row>
    <row r="891" ht="14.25" customHeight="1">
      <c r="E891" s="1" t="s">
        <v>898</v>
      </c>
      <c r="F891" s="2">
        <v>1.62</v>
      </c>
    </row>
    <row r="892" ht="14.25" customHeight="1">
      <c r="E892" s="1" t="s">
        <v>899</v>
      </c>
      <c r="F892" s="2">
        <v>1.68</v>
      </c>
    </row>
    <row r="893" ht="14.25" customHeight="1">
      <c r="E893" s="1" t="s">
        <v>900</v>
      </c>
      <c r="F893" s="2">
        <v>1.81</v>
      </c>
    </row>
    <row r="894" ht="14.25" customHeight="1">
      <c r="E894" s="1" t="s">
        <v>901</v>
      </c>
      <c r="F894" s="2">
        <v>0.75</v>
      </c>
    </row>
    <row r="895" ht="14.25" customHeight="1">
      <c r="E895" s="1" t="s">
        <v>902</v>
      </c>
      <c r="F895" s="2">
        <v>0.78</v>
      </c>
    </row>
    <row r="896" ht="14.25" customHeight="1">
      <c r="E896" s="1" t="s">
        <v>903</v>
      </c>
      <c r="F896" s="2">
        <v>1.55</v>
      </c>
    </row>
    <row r="897" ht="14.25" customHeight="1">
      <c r="E897" s="1" t="s">
        <v>904</v>
      </c>
      <c r="F897" s="2">
        <v>1.36</v>
      </c>
    </row>
    <row r="898" ht="14.25" customHeight="1">
      <c r="E898" s="1" t="s">
        <v>905</v>
      </c>
      <c r="F898" s="2">
        <v>1.3</v>
      </c>
    </row>
    <row r="899" ht="14.25" customHeight="1">
      <c r="E899" s="1" t="s">
        <v>906</v>
      </c>
      <c r="F899" s="2">
        <v>1.33</v>
      </c>
    </row>
    <row r="900" ht="14.25" customHeight="1">
      <c r="E900" s="1" t="s">
        <v>907</v>
      </c>
      <c r="F900" s="2">
        <v>0.83</v>
      </c>
    </row>
    <row r="901" ht="14.25" customHeight="1">
      <c r="E901" s="1" t="s">
        <v>908</v>
      </c>
      <c r="F901" s="2">
        <v>0.72</v>
      </c>
    </row>
    <row r="902" ht="14.25" customHeight="1">
      <c r="E902" s="1" t="s">
        <v>909</v>
      </c>
      <c r="F902" s="2">
        <v>0.7</v>
      </c>
    </row>
    <row r="903" ht="14.25" customHeight="1">
      <c r="E903" s="1" t="s">
        <v>910</v>
      </c>
      <c r="F903" s="2">
        <v>0.66</v>
      </c>
    </row>
    <row r="904" ht="14.25" customHeight="1">
      <c r="E904" s="1" t="s">
        <v>911</v>
      </c>
      <c r="F904" s="2">
        <v>0.77</v>
      </c>
    </row>
    <row r="905" ht="14.25" customHeight="1">
      <c r="E905" s="1" t="s">
        <v>912</v>
      </c>
      <c r="F905" s="2">
        <v>0.83</v>
      </c>
    </row>
    <row r="906" ht="14.25" customHeight="1">
      <c r="E906" s="1" t="s">
        <v>913</v>
      </c>
      <c r="F906" s="2">
        <v>1.24</v>
      </c>
    </row>
    <row r="907" ht="14.25" customHeight="1">
      <c r="E907" s="1" t="s">
        <v>914</v>
      </c>
      <c r="F907" s="2">
        <v>0.59</v>
      </c>
    </row>
    <row r="908" ht="14.25" customHeight="1">
      <c r="E908" s="1" t="s">
        <v>915</v>
      </c>
      <c r="F908" s="2">
        <v>0.84</v>
      </c>
    </row>
    <row r="909" ht="14.25" customHeight="1">
      <c r="E909" s="1" t="s">
        <v>916</v>
      </c>
      <c r="F909" s="2">
        <v>0.62</v>
      </c>
    </row>
    <row r="910" ht="14.25" customHeight="1">
      <c r="E910" s="1" t="s">
        <v>917</v>
      </c>
      <c r="F910" s="2">
        <v>0.89</v>
      </c>
    </row>
    <row r="911" ht="14.25" customHeight="1">
      <c r="E911" s="1" t="s">
        <v>918</v>
      </c>
      <c r="F911" s="2">
        <v>0.65</v>
      </c>
    </row>
    <row r="912" ht="14.25" customHeight="1">
      <c r="E912" s="1" t="s">
        <v>919</v>
      </c>
      <c r="F912" s="2">
        <v>0.79</v>
      </c>
    </row>
    <row r="913" ht="14.25" customHeight="1">
      <c r="E913" s="1" t="s">
        <v>920</v>
      </c>
      <c r="F913" s="2">
        <v>1.02</v>
      </c>
    </row>
    <row r="914" ht="14.25" customHeight="1">
      <c r="E914" s="1" t="s">
        <v>921</v>
      </c>
      <c r="F914" s="2">
        <v>0.79</v>
      </c>
    </row>
    <row r="915" ht="14.25" customHeight="1">
      <c r="E915" s="1" t="s">
        <v>922</v>
      </c>
      <c r="F915" s="2">
        <v>0.98</v>
      </c>
    </row>
    <row r="916" ht="14.25" customHeight="1">
      <c r="E916" s="1" t="s">
        <v>923</v>
      </c>
      <c r="F916" s="2">
        <v>1.22</v>
      </c>
    </row>
    <row r="917" ht="14.25" customHeight="1">
      <c r="E917" s="1" t="s">
        <v>924</v>
      </c>
      <c r="F917" s="2">
        <v>0.94</v>
      </c>
    </row>
    <row r="918" ht="14.25" customHeight="1">
      <c r="E918" s="1" t="s">
        <v>925</v>
      </c>
      <c r="F918" s="2">
        <v>1.51</v>
      </c>
    </row>
    <row r="919" ht="14.25" customHeight="1">
      <c r="E919" s="1" t="s">
        <v>926</v>
      </c>
      <c r="F919" s="2">
        <v>1.4</v>
      </c>
    </row>
    <row r="920" ht="14.25" customHeight="1">
      <c r="E920" s="1" t="s">
        <v>927</v>
      </c>
      <c r="F920" s="2">
        <v>1.7</v>
      </c>
    </row>
    <row r="921" ht="14.25" customHeight="1">
      <c r="E921" s="1" t="s">
        <v>928</v>
      </c>
      <c r="F921" s="2">
        <v>1.94</v>
      </c>
    </row>
    <row r="922" ht="14.25" customHeight="1">
      <c r="E922" s="1" t="s">
        <v>929</v>
      </c>
      <c r="F922" s="2">
        <v>2.02</v>
      </c>
    </row>
    <row r="923" ht="14.25" customHeight="1">
      <c r="E923" s="1" t="s">
        <v>930</v>
      </c>
      <c r="F923" s="2">
        <v>1.65</v>
      </c>
    </row>
    <row r="924" ht="14.25" customHeight="1">
      <c r="E924" s="1" t="s">
        <v>931</v>
      </c>
      <c r="F924" s="2">
        <v>1.43</v>
      </c>
    </row>
    <row r="925" ht="14.25" customHeight="1">
      <c r="E925" s="1" t="s">
        <v>932</v>
      </c>
      <c r="F925" s="2">
        <v>1.25</v>
      </c>
    </row>
    <row r="926" ht="14.25" customHeight="1">
      <c r="E926" s="1" t="s">
        <v>933</v>
      </c>
      <c r="F926" s="2">
        <v>1.53</v>
      </c>
    </row>
    <row r="927" ht="14.25" customHeight="1">
      <c r="E927" s="1" t="s">
        <v>934</v>
      </c>
      <c r="F927" s="2">
        <v>2.31</v>
      </c>
    </row>
    <row r="928" ht="14.25" customHeight="1">
      <c r="E928" s="1" t="s">
        <v>935</v>
      </c>
      <c r="F928" s="2">
        <v>1.92</v>
      </c>
    </row>
    <row r="929" ht="14.25" customHeight="1">
      <c r="E929" s="1" t="s">
        <v>936</v>
      </c>
      <c r="F929" s="2">
        <v>1.13</v>
      </c>
    </row>
    <row r="930" ht="14.25" customHeight="1">
      <c r="E930" s="1" t="s">
        <v>937</v>
      </c>
      <c r="F930" s="2">
        <v>1.36</v>
      </c>
    </row>
    <row r="931" ht="14.25" customHeight="1">
      <c r="E931" s="1" t="s">
        <v>938</v>
      </c>
      <c r="F931" s="2">
        <v>1.55</v>
      </c>
    </row>
    <row r="932" ht="14.25" customHeight="1">
      <c r="E932" s="1" t="s">
        <v>939</v>
      </c>
      <c r="F932" s="2">
        <v>1.63</v>
      </c>
    </row>
    <row r="933" ht="14.25" customHeight="1">
      <c r="E933" s="1" t="s">
        <v>940</v>
      </c>
      <c r="F933" s="2">
        <v>1.38</v>
      </c>
    </row>
    <row r="934" ht="14.25" customHeight="1">
      <c r="E934" s="1" t="s">
        <v>941</v>
      </c>
      <c r="F934" s="2">
        <v>1.34</v>
      </c>
    </row>
    <row r="935" ht="14.25" customHeight="1">
      <c r="E935" s="1" t="s">
        <v>942</v>
      </c>
      <c r="F935" s="2">
        <v>1.97</v>
      </c>
    </row>
    <row r="936" ht="14.25" customHeight="1">
      <c r="E936" s="1" t="s">
        <v>943</v>
      </c>
      <c r="F936" s="2">
        <v>1.37</v>
      </c>
    </row>
    <row r="937" ht="14.25" customHeight="1">
      <c r="E937" s="1" t="s">
        <v>944</v>
      </c>
      <c r="F937" s="2">
        <v>1.59</v>
      </c>
    </row>
    <row r="938" ht="14.25" customHeight="1">
      <c r="E938" s="1" t="s">
        <v>945</v>
      </c>
      <c r="F938" s="2">
        <v>1.82</v>
      </c>
    </row>
    <row r="939" ht="14.25" customHeight="1">
      <c r="E939" s="1" t="s">
        <v>946</v>
      </c>
      <c r="F939" s="2">
        <v>1.86</v>
      </c>
    </row>
    <row r="940" ht="14.25" customHeight="1">
      <c r="E940" s="1" t="s">
        <v>947</v>
      </c>
      <c r="F940" s="2">
        <v>1.06</v>
      </c>
    </row>
    <row r="941" ht="14.25" customHeight="1">
      <c r="E941" s="1" t="s">
        <v>948</v>
      </c>
      <c r="F941" s="2">
        <v>1.31</v>
      </c>
    </row>
    <row r="942" ht="14.25" customHeight="1">
      <c r="E942" s="1" t="s">
        <v>949</v>
      </c>
      <c r="F942" s="2">
        <v>1.14</v>
      </c>
    </row>
    <row r="943" ht="14.25" customHeight="1">
      <c r="E943" s="1" t="s">
        <v>950</v>
      </c>
      <c r="F943" s="2">
        <v>1.46</v>
      </c>
    </row>
    <row r="944" ht="14.25" customHeight="1">
      <c r="E944" s="1" t="s">
        <v>951</v>
      </c>
      <c r="F944" s="2">
        <v>1.41</v>
      </c>
    </row>
    <row r="945" ht="14.25" customHeight="1">
      <c r="E945" s="1" t="s">
        <v>952</v>
      </c>
      <c r="F945" s="2">
        <v>0.92</v>
      </c>
    </row>
    <row r="946" ht="14.25" customHeight="1">
      <c r="E946" s="1" t="s">
        <v>953</v>
      </c>
      <c r="F946" s="2">
        <v>1.15</v>
      </c>
    </row>
    <row r="947" ht="14.25" customHeight="1">
      <c r="E947" s="1" t="s">
        <v>954</v>
      </c>
      <c r="F947" s="2">
        <v>0.79</v>
      </c>
    </row>
    <row r="948" ht="14.25" customHeight="1">
      <c r="E948" s="1" t="s">
        <v>955</v>
      </c>
      <c r="F948" s="2">
        <v>0.81</v>
      </c>
    </row>
    <row r="949" ht="14.25" customHeight="1">
      <c r="E949" s="1" t="s">
        <v>956</v>
      </c>
      <c r="F949" s="2">
        <v>0.79</v>
      </c>
    </row>
    <row r="950" ht="14.25" customHeight="1">
      <c r="E950" s="1" t="s">
        <v>957</v>
      </c>
      <c r="F950" s="2">
        <v>2.03</v>
      </c>
    </row>
    <row r="951" ht="14.25" customHeight="1">
      <c r="E951" s="1" t="s">
        <v>958</v>
      </c>
      <c r="F951" s="2">
        <v>0.73</v>
      </c>
    </row>
    <row r="952" ht="14.25" customHeight="1">
      <c r="E952" s="1" t="s">
        <v>959</v>
      </c>
      <c r="F952" s="2">
        <v>1.06</v>
      </c>
    </row>
    <row r="953" ht="14.25" customHeight="1">
      <c r="E953" s="1" t="s">
        <v>960</v>
      </c>
      <c r="F953" s="2">
        <v>0.8</v>
      </c>
    </row>
    <row r="954" ht="14.25" customHeight="1">
      <c r="E954" s="1" t="s">
        <v>961</v>
      </c>
      <c r="F954" s="2">
        <v>0.63</v>
      </c>
    </row>
    <row r="955" ht="14.25" customHeight="1">
      <c r="E955" s="1" t="s">
        <v>962</v>
      </c>
      <c r="F955" s="2">
        <v>0.72</v>
      </c>
    </row>
    <row r="956" ht="14.25" customHeight="1">
      <c r="E956" s="1" t="s">
        <v>963</v>
      </c>
      <c r="F956" s="2">
        <v>0.85</v>
      </c>
    </row>
    <row r="957" ht="14.25" customHeight="1">
      <c r="E957" s="1" t="s">
        <v>964</v>
      </c>
      <c r="F957" s="2">
        <v>0.85</v>
      </c>
    </row>
    <row r="958" ht="14.25" customHeight="1">
      <c r="E958" s="1" t="s">
        <v>965</v>
      </c>
      <c r="F958" s="2">
        <v>0.75</v>
      </c>
    </row>
    <row r="959" ht="14.25" customHeight="1">
      <c r="E959" s="1" t="s">
        <v>966</v>
      </c>
      <c r="F959" s="2">
        <v>0.72</v>
      </c>
    </row>
    <row r="960" ht="14.25" customHeight="1">
      <c r="E960" s="1" t="s">
        <v>967</v>
      </c>
      <c r="F960" s="2">
        <v>0.91</v>
      </c>
    </row>
    <row r="961" ht="14.25" customHeight="1">
      <c r="E961" s="1" t="s">
        <v>968</v>
      </c>
      <c r="F961" s="2">
        <v>0.67</v>
      </c>
    </row>
    <row r="962" ht="14.25" customHeight="1">
      <c r="E962" s="1" t="s">
        <v>969</v>
      </c>
      <c r="F962" s="2">
        <v>0.89</v>
      </c>
    </row>
    <row r="963" ht="14.25" customHeight="1">
      <c r="E963" s="1" t="s">
        <v>970</v>
      </c>
      <c r="F963" s="2">
        <v>0.78</v>
      </c>
    </row>
    <row r="964" ht="14.25" customHeight="1">
      <c r="E964" s="1" t="s">
        <v>971</v>
      </c>
      <c r="F964" s="2">
        <v>1.35</v>
      </c>
    </row>
    <row r="965" ht="14.25" customHeight="1">
      <c r="E965" s="1" t="s">
        <v>972</v>
      </c>
      <c r="F965" s="2">
        <v>1.04</v>
      </c>
    </row>
    <row r="966" ht="14.25" customHeight="1">
      <c r="E966" s="1" t="s">
        <v>973</v>
      </c>
      <c r="F966" s="2">
        <v>1.35</v>
      </c>
    </row>
    <row r="967" ht="14.25" customHeight="1">
      <c r="E967" s="1" t="s">
        <v>974</v>
      </c>
      <c r="F967" s="2">
        <v>1.46</v>
      </c>
    </row>
    <row r="968" ht="14.25" customHeight="1">
      <c r="E968" s="1" t="s">
        <v>975</v>
      </c>
      <c r="F968" s="2">
        <v>1.15</v>
      </c>
    </row>
    <row r="969" ht="14.25" customHeight="1">
      <c r="E969" s="1" t="s">
        <v>976</v>
      </c>
      <c r="F969" s="2">
        <v>1.3</v>
      </c>
    </row>
    <row r="970" ht="14.25" customHeight="1">
      <c r="E970" s="1" t="s">
        <v>977</v>
      </c>
      <c r="F970" s="2">
        <v>0.97</v>
      </c>
    </row>
    <row r="971" ht="14.25" customHeight="1">
      <c r="E971" s="1" t="s">
        <v>978</v>
      </c>
      <c r="F971" s="2">
        <v>1.25</v>
      </c>
    </row>
    <row r="972" ht="14.25" customHeight="1">
      <c r="E972" s="1" t="s">
        <v>979</v>
      </c>
      <c r="F972" s="2">
        <v>1.12</v>
      </c>
    </row>
    <row r="973" ht="14.25" customHeight="1">
      <c r="E973" s="1" t="s">
        <v>980</v>
      </c>
      <c r="F973" s="2">
        <v>0.92</v>
      </c>
    </row>
    <row r="974" ht="14.25" customHeight="1">
      <c r="E974" s="1" t="s">
        <v>981</v>
      </c>
      <c r="F974" s="2">
        <v>1.03</v>
      </c>
    </row>
    <row r="975" ht="14.25" customHeight="1">
      <c r="E975" s="1" t="s">
        <v>982</v>
      </c>
      <c r="F975" s="2">
        <v>1.01</v>
      </c>
    </row>
    <row r="976" ht="14.25" customHeight="1">
      <c r="E976" s="1" t="s">
        <v>983</v>
      </c>
      <c r="F976" s="2">
        <v>1.64</v>
      </c>
    </row>
    <row r="977" ht="14.25" customHeight="1">
      <c r="E977" s="1" t="s">
        <v>984</v>
      </c>
      <c r="F977" s="2">
        <v>0.88</v>
      </c>
    </row>
    <row r="978" ht="14.25" customHeight="1">
      <c r="E978" s="1" t="s">
        <v>985</v>
      </c>
      <c r="F978" s="2">
        <v>0.96</v>
      </c>
    </row>
    <row r="979" ht="14.25" customHeight="1">
      <c r="E979" s="1" t="s">
        <v>986</v>
      </c>
      <c r="F979" s="2">
        <v>1.34</v>
      </c>
    </row>
    <row r="980" ht="14.25" customHeight="1">
      <c r="E980" s="1" t="s">
        <v>987</v>
      </c>
      <c r="F980" s="2">
        <v>1.32</v>
      </c>
    </row>
    <row r="981" ht="14.25" customHeight="1">
      <c r="E981" s="1" t="s">
        <v>988</v>
      </c>
      <c r="F981" s="2">
        <v>1.76</v>
      </c>
    </row>
    <row r="982" ht="14.25" customHeight="1">
      <c r="E982" s="1" t="s">
        <v>989</v>
      </c>
      <c r="F982" s="2">
        <v>1.18</v>
      </c>
    </row>
    <row r="983" ht="14.25" customHeight="1">
      <c r="E983" s="1" t="s">
        <v>990</v>
      </c>
      <c r="F983" s="2">
        <v>0.99</v>
      </c>
    </row>
    <row r="984" ht="14.25" customHeight="1">
      <c r="E984" s="1" t="s">
        <v>991</v>
      </c>
      <c r="F984" s="2">
        <v>1.06</v>
      </c>
    </row>
    <row r="985" ht="14.25" customHeight="1">
      <c r="E985" s="1" t="s">
        <v>992</v>
      </c>
      <c r="F985" s="2">
        <v>1.07</v>
      </c>
    </row>
    <row r="986" ht="14.25" customHeight="1">
      <c r="E986" s="1" t="s">
        <v>993</v>
      </c>
      <c r="F986" s="2">
        <v>0.84</v>
      </c>
    </row>
    <row r="987" ht="14.25" customHeight="1">
      <c r="E987" s="1" t="s">
        <v>994</v>
      </c>
      <c r="F987" s="2">
        <v>1.28</v>
      </c>
    </row>
    <row r="988" ht="14.25" customHeight="1">
      <c r="E988" s="1" t="s">
        <v>995</v>
      </c>
      <c r="F988" s="2">
        <v>0.84</v>
      </c>
    </row>
    <row r="989" ht="14.25" customHeight="1">
      <c r="E989" s="1" t="s">
        <v>996</v>
      </c>
      <c r="F989" s="2">
        <v>0.84</v>
      </c>
    </row>
    <row r="990" ht="14.25" customHeight="1">
      <c r="E990" s="1" t="s">
        <v>997</v>
      </c>
      <c r="F990" s="2">
        <v>1.41</v>
      </c>
    </row>
    <row r="991" ht="14.25" customHeight="1">
      <c r="E991" s="1" t="s">
        <v>998</v>
      </c>
      <c r="F991" s="2">
        <v>1.87</v>
      </c>
    </row>
    <row r="992" ht="14.25" customHeight="1">
      <c r="E992" s="1" t="s">
        <v>999</v>
      </c>
      <c r="F992" s="2">
        <v>1.78</v>
      </c>
    </row>
    <row r="993" ht="14.25" customHeight="1">
      <c r="E993" s="1" t="s">
        <v>1000</v>
      </c>
      <c r="F993" s="2">
        <v>1.55</v>
      </c>
    </row>
    <row r="994" ht="14.25" customHeight="1">
      <c r="E994" s="1" t="s">
        <v>1001</v>
      </c>
      <c r="F994" s="2">
        <v>1.43</v>
      </c>
    </row>
    <row r="995" ht="14.25" customHeight="1">
      <c r="E995" s="1" t="s">
        <v>1002</v>
      </c>
      <c r="F995" s="2">
        <v>1.97</v>
      </c>
    </row>
    <row r="996" ht="14.25" customHeight="1">
      <c r="E996" s="1" t="s">
        <v>1003</v>
      </c>
      <c r="F996" s="2">
        <v>1.02</v>
      </c>
    </row>
    <row r="997" ht="14.25" customHeight="1">
      <c r="E997" s="1" t="s">
        <v>1004</v>
      </c>
      <c r="F997" s="2">
        <v>1.24</v>
      </c>
    </row>
    <row r="998" ht="14.25" customHeight="1">
      <c r="E998" s="1" t="s">
        <v>1005</v>
      </c>
      <c r="F998" s="2">
        <v>1.41</v>
      </c>
    </row>
    <row r="999" ht="14.25" customHeight="1">
      <c r="E999" s="1" t="s">
        <v>1006</v>
      </c>
      <c r="F999" s="2">
        <v>1.15</v>
      </c>
    </row>
    <row r="1000" ht="14.25" customHeight="1">
      <c r="E1000" s="1" t="s">
        <v>1007</v>
      </c>
      <c r="F1000" s="2">
        <v>1.0</v>
      </c>
    </row>
    <row r="1001" ht="14.25" customHeight="1">
      <c r="E1001" s="1" t="s">
        <v>1008</v>
      </c>
      <c r="F1001" s="2">
        <v>1.43</v>
      </c>
    </row>
    <row r="1002" ht="14.25" customHeight="1">
      <c r="E1002" s="1" t="s">
        <v>1009</v>
      </c>
      <c r="F1002" s="2">
        <v>1.29</v>
      </c>
    </row>
    <row r="1003" ht="14.25" customHeight="1">
      <c r="E1003" s="1" t="s">
        <v>1010</v>
      </c>
      <c r="F1003" s="2">
        <v>0.99</v>
      </c>
    </row>
    <row r="1004" ht="14.25" customHeight="1">
      <c r="E1004" s="1" t="s">
        <v>1011</v>
      </c>
      <c r="F1004" s="2">
        <v>1.02</v>
      </c>
    </row>
    <row r="1005" ht="14.25" customHeight="1">
      <c r="E1005" s="1" t="s">
        <v>1012</v>
      </c>
      <c r="F1005" s="2">
        <v>1.12</v>
      </c>
    </row>
    <row r="1006" ht="14.25" customHeight="1">
      <c r="E1006" s="1" t="s">
        <v>1013</v>
      </c>
      <c r="F1006" s="2">
        <v>1.45</v>
      </c>
    </row>
    <row r="1007" ht="14.25" customHeight="1">
      <c r="E1007" s="1" t="s">
        <v>1014</v>
      </c>
      <c r="F1007" s="2">
        <v>2.06</v>
      </c>
    </row>
    <row r="1008" ht="14.25" customHeight="1">
      <c r="E1008" s="1" t="s">
        <v>1015</v>
      </c>
      <c r="F1008" s="2">
        <v>1.5</v>
      </c>
    </row>
    <row r="1009" ht="14.25" customHeight="1">
      <c r="E1009" s="1" t="s">
        <v>1016</v>
      </c>
      <c r="F1009" s="2">
        <v>1.32</v>
      </c>
    </row>
    <row r="1010" ht="14.25" customHeight="1">
      <c r="E1010" s="1" t="s">
        <v>1017</v>
      </c>
      <c r="F1010" s="2">
        <v>1.17</v>
      </c>
    </row>
    <row r="1011" ht="14.25" customHeight="1">
      <c r="E1011" s="1" t="s">
        <v>1018</v>
      </c>
      <c r="F1011" s="2">
        <v>1.26</v>
      </c>
    </row>
    <row r="1012" ht="14.25" customHeight="1">
      <c r="E1012" s="1" t="s">
        <v>1019</v>
      </c>
      <c r="F1012" s="2">
        <v>1.22</v>
      </c>
    </row>
    <row r="1013" ht="14.25" customHeight="1">
      <c r="E1013" s="1" t="s">
        <v>1020</v>
      </c>
      <c r="F1013" s="2">
        <v>1.07</v>
      </c>
    </row>
    <row r="1014" ht="14.25" customHeight="1">
      <c r="E1014" s="1" t="s">
        <v>1021</v>
      </c>
      <c r="F1014" s="2">
        <v>1.69</v>
      </c>
    </row>
    <row r="1015" ht="14.25" customHeight="1">
      <c r="E1015" s="1" t="s">
        <v>1022</v>
      </c>
      <c r="F1015" s="2">
        <v>1.3</v>
      </c>
    </row>
    <row r="1016" ht="14.25" customHeight="1">
      <c r="E1016" s="1" t="s">
        <v>1023</v>
      </c>
      <c r="F1016" s="2">
        <v>1.23</v>
      </c>
    </row>
    <row r="1017" ht="14.25" customHeight="1">
      <c r="E1017" s="1" t="s">
        <v>1024</v>
      </c>
      <c r="F1017" s="2">
        <v>0.93</v>
      </c>
    </row>
    <row r="1018" ht="14.25" customHeight="1">
      <c r="E1018" s="1" t="s">
        <v>1025</v>
      </c>
      <c r="F1018" s="2">
        <v>1.33</v>
      </c>
    </row>
    <row r="1019" ht="14.25" customHeight="1">
      <c r="E1019" s="1" t="s">
        <v>1026</v>
      </c>
      <c r="F1019" s="2">
        <v>1.15</v>
      </c>
    </row>
    <row r="1020" ht="14.25" customHeight="1">
      <c r="E1020" s="1" t="s">
        <v>1027</v>
      </c>
      <c r="F1020" s="2">
        <v>1.24</v>
      </c>
    </row>
    <row r="1021" ht="14.25" customHeight="1">
      <c r="E1021" s="1" t="s">
        <v>1028</v>
      </c>
      <c r="F1021" s="2">
        <v>1.18</v>
      </c>
    </row>
    <row r="1022" ht="14.25" customHeight="1">
      <c r="E1022" s="1" t="s">
        <v>1029</v>
      </c>
      <c r="F1022" s="2">
        <v>1.27</v>
      </c>
    </row>
    <row r="1023" ht="14.25" customHeight="1">
      <c r="E1023" s="1" t="s">
        <v>1030</v>
      </c>
      <c r="F1023" s="2">
        <v>1.15</v>
      </c>
    </row>
    <row r="1024" ht="14.25" customHeight="1">
      <c r="E1024" s="1" t="s">
        <v>1031</v>
      </c>
      <c r="F1024" s="2">
        <v>1.05</v>
      </c>
    </row>
    <row r="1025" ht="14.25" customHeight="1">
      <c r="E1025" s="1" t="s">
        <v>1032</v>
      </c>
      <c r="F1025" s="2">
        <v>0.91</v>
      </c>
    </row>
    <row r="1026" ht="14.25" customHeight="1">
      <c r="E1026" s="1" t="s">
        <v>1033</v>
      </c>
      <c r="F1026" s="2">
        <v>0.89</v>
      </c>
    </row>
    <row r="1027" ht="14.25" customHeight="1">
      <c r="E1027" s="1" t="s">
        <v>1034</v>
      </c>
      <c r="F1027" s="2">
        <v>0.81</v>
      </c>
    </row>
    <row r="1028" ht="14.25" customHeight="1">
      <c r="E1028" s="1" t="s">
        <v>1035</v>
      </c>
      <c r="F1028" s="2">
        <v>0.84</v>
      </c>
    </row>
    <row r="1029" ht="14.25" customHeight="1">
      <c r="E1029" s="1" t="s">
        <v>1036</v>
      </c>
      <c r="F1029" s="2">
        <v>0.85</v>
      </c>
    </row>
    <row r="1030" ht="14.25" customHeight="1">
      <c r="E1030" s="1" t="s">
        <v>1037</v>
      </c>
      <c r="F1030" s="2">
        <v>1.08</v>
      </c>
    </row>
    <row r="1031" ht="14.25" customHeight="1">
      <c r="E1031" s="1" t="s">
        <v>1038</v>
      </c>
      <c r="F1031" s="2">
        <v>1.13</v>
      </c>
    </row>
    <row r="1032" ht="14.25" customHeight="1">
      <c r="E1032" s="1" t="s">
        <v>1039</v>
      </c>
      <c r="F1032" s="2">
        <v>0.75</v>
      </c>
    </row>
    <row r="1033" ht="14.25" customHeight="1">
      <c r="E1033" s="1" t="s">
        <v>1040</v>
      </c>
      <c r="F1033" s="2">
        <v>1.75</v>
      </c>
    </row>
    <row r="1034" ht="14.25" customHeight="1">
      <c r="E1034" s="1" t="s">
        <v>1041</v>
      </c>
      <c r="F1034" s="2">
        <v>0.84</v>
      </c>
    </row>
    <row r="1035" ht="14.25" customHeight="1">
      <c r="E1035" s="1" t="s">
        <v>1042</v>
      </c>
      <c r="F1035" s="2">
        <v>0.95</v>
      </c>
    </row>
    <row r="1036" ht="14.25" customHeight="1">
      <c r="E1036" s="1" t="s">
        <v>1043</v>
      </c>
      <c r="F1036" s="2">
        <v>1.1</v>
      </c>
    </row>
    <row r="1037" ht="14.25" customHeight="1">
      <c r="E1037" s="1" t="s">
        <v>1044</v>
      </c>
      <c r="F1037" s="2">
        <v>1.27</v>
      </c>
    </row>
    <row r="1038" ht="14.25" customHeight="1">
      <c r="E1038" s="1" t="s">
        <v>1045</v>
      </c>
      <c r="F1038" s="2">
        <v>0.88</v>
      </c>
    </row>
    <row r="1039" ht="14.25" customHeight="1">
      <c r="E1039" s="1" t="s">
        <v>1046</v>
      </c>
      <c r="F1039" s="2">
        <v>0.83</v>
      </c>
    </row>
    <row r="1040" ht="14.25" customHeight="1">
      <c r="E1040" s="1" t="s">
        <v>1047</v>
      </c>
      <c r="F1040" s="2">
        <v>0.69</v>
      </c>
    </row>
    <row r="1041" ht="14.25" customHeight="1">
      <c r="E1041" s="1" t="s">
        <v>1048</v>
      </c>
      <c r="F1041" s="2">
        <v>0.63</v>
      </c>
    </row>
    <row r="1042" ht="14.25" customHeight="1">
      <c r="E1042" s="1" t="s">
        <v>1049</v>
      </c>
      <c r="F1042" s="2">
        <v>0.81</v>
      </c>
    </row>
    <row r="1043" ht="14.25" customHeight="1">
      <c r="E1043" s="1" t="s">
        <v>1050</v>
      </c>
      <c r="F1043" s="2">
        <v>0.71</v>
      </c>
    </row>
    <row r="1044" ht="14.25" customHeight="1">
      <c r="E1044" s="1" t="s">
        <v>1051</v>
      </c>
      <c r="F1044" s="2">
        <v>1.09</v>
      </c>
    </row>
    <row r="1045" ht="14.25" customHeight="1">
      <c r="E1045" s="1" t="s">
        <v>1052</v>
      </c>
      <c r="F1045" s="2">
        <v>0.9</v>
      </c>
    </row>
    <row r="1046" ht="14.25" customHeight="1">
      <c r="E1046" s="1" t="s">
        <v>1053</v>
      </c>
      <c r="F1046" s="2">
        <v>0.72</v>
      </c>
    </row>
    <row r="1047" ht="14.25" customHeight="1">
      <c r="E1047" s="1" t="s">
        <v>1054</v>
      </c>
      <c r="F1047" s="2">
        <v>1.41</v>
      </c>
    </row>
    <row r="1048" ht="14.25" customHeight="1">
      <c r="E1048" s="1" t="s">
        <v>1055</v>
      </c>
      <c r="F1048" s="2">
        <v>0.69</v>
      </c>
    </row>
    <row r="1049" ht="14.25" customHeight="1">
      <c r="E1049" s="1" t="s">
        <v>1056</v>
      </c>
      <c r="F1049" s="2">
        <v>1.04</v>
      </c>
    </row>
    <row r="1050" ht="14.25" customHeight="1">
      <c r="E1050" s="1" t="s">
        <v>1057</v>
      </c>
      <c r="F1050" s="2">
        <v>0.98</v>
      </c>
    </row>
    <row r="1051" ht="14.25" customHeight="1">
      <c r="E1051" s="1" t="s">
        <v>1058</v>
      </c>
      <c r="F1051" s="2">
        <v>0.73</v>
      </c>
    </row>
    <row r="1052" ht="14.25" customHeight="1">
      <c r="E1052" s="1" t="s">
        <v>1059</v>
      </c>
      <c r="F1052" s="2">
        <v>0.99</v>
      </c>
    </row>
    <row r="1053" ht="14.25" customHeight="1">
      <c r="E1053" s="1" t="s">
        <v>1060</v>
      </c>
      <c r="F1053" s="2">
        <v>1.14</v>
      </c>
    </row>
    <row r="1054" ht="14.25" customHeight="1">
      <c r="E1054" s="1" t="s">
        <v>1061</v>
      </c>
      <c r="F1054" s="2">
        <v>1.12</v>
      </c>
    </row>
    <row r="1055" ht="14.25" customHeight="1">
      <c r="E1055" s="1" t="s">
        <v>1062</v>
      </c>
      <c r="F1055" s="2">
        <v>0.89</v>
      </c>
    </row>
    <row r="1056" ht="14.25" customHeight="1">
      <c r="E1056" s="1" t="s">
        <v>1063</v>
      </c>
      <c r="F1056" s="2">
        <v>0.93</v>
      </c>
    </row>
    <row r="1057" ht="14.25" customHeight="1">
      <c r="E1057" s="1" t="s">
        <v>1064</v>
      </c>
      <c r="F1057" s="2">
        <v>1.01</v>
      </c>
    </row>
    <row r="1058" ht="14.25" customHeight="1">
      <c r="E1058" s="1" t="s">
        <v>1065</v>
      </c>
      <c r="F1058" s="2">
        <v>0.61</v>
      </c>
    </row>
    <row r="1059" ht="14.25" customHeight="1">
      <c r="E1059" s="1" t="s">
        <v>1066</v>
      </c>
      <c r="F1059" s="2">
        <v>0.56</v>
      </c>
    </row>
    <row r="1060" ht="14.25" customHeight="1">
      <c r="E1060" s="1" t="s">
        <v>1067</v>
      </c>
      <c r="F1060" s="2">
        <v>0.68</v>
      </c>
    </row>
    <row r="1061" ht="14.25" customHeight="1">
      <c r="E1061" s="1" t="s">
        <v>1068</v>
      </c>
      <c r="F1061" s="2">
        <v>0.86</v>
      </c>
    </row>
    <row r="1062" ht="14.25" customHeight="1">
      <c r="E1062" s="1" t="s">
        <v>1069</v>
      </c>
      <c r="F1062" s="2">
        <v>0.65</v>
      </c>
    </row>
    <row r="1063" ht="14.25" customHeight="1">
      <c r="E1063" s="1" t="s">
        <v>1070</v>
      </c>
      <c r="F1063" s="2">
        <v>0.7</v>
      </c>
    </row>
    <row r="1064" ht="14.25" customHeight="1">
      <c r="E1064" s="1" t="s">
        <v>1071</v>
      </c>
      <c r="F1064" s="2">
        <v>0.86</v>
      </c>
    </row>
    <row r="1065" ht="14.25" customHeight="1">
      <c r="E1065" s="1" t="s">
        <v>1072</v>
      </c>
      <c r="F1065" s="2">
        <v>0.75</v>
      </c>
    </row>
    <row r="1066" ht="14.25" customHeight="1">
      <c r="E1066" s="1" t="s">
        <v>1073</v>
      </c>
      <c r="F1066" s="2">
        <v>0.68</v>
      </c>
    </row>
    <row r="1067" ht="14.25" customHeight="1">
      <c r="E1067" s="1" t="s">
        <v>1074</v>
      </c>
      <c r="F1067" s="2">
        <v>0.77</v>
      </c>
    </row>
    <row r="1068" ht="14.25" customHeight="1">
      <c r="E1068" s="1" t="s">
        <v>1075</v>
      </c>
      <c r="F1068" s="2">
        <v>0.94</v>
      </c>
    </row>
    <row r="1069" ht="14.25" customHeight="1">
      <c r="E1069" s="1" t="s">
        <v>1076</v>
      </c>
      <c r="F1069" s="2">
        <v>0.89</v>
      </c>
    </row>
    <row r="1070" ht="14.25" customHeight="1">
      <c r="E1070" s="1" t="s">
        <v>1077</v>
      </c>
      <c r="F1070" s="2">
        <v>0.83</v>
      </c>
    </row>
    <row r="1071" ht="14.25" customHeight="1">
      <c r="E1071" s="1" t="s">
        <v>1078</v>
      </c>
      <c r="F1071" s="2">
        <v>0.85</v>
      </c>
    </row>
    <row r="1072" ht="14.25" customHeight="1">
      <c r="E1072" s="1" t="s">
        <v>1079</v>
      </c>
      <c r="F1072" s="2">
        <v>0.95</v>
      </c>
    </row>
    <row r="1073" ht="14.25" customHeight="1">
      <c r="E1073" s="1" t="s">
        <v>1080</v>
      </c>
      <c r="F1073" s="2">
        <v>1.15</v>
      </c>
    </row>
    <row r="1074" ht="14.25" customHeight="1">
      <c r="E1074" s="1" t="s">
        <v>1081</v>
      </c>
      <c r="F1074" s="2">
        <v>0.94</v>
      </c>
    </row>
    <row r="1075" ht="14.25" customHeight="1">
      <c r="E1075" s="1" t="s">
        <v>1082</v>
      </c>
      <c r="F1075" s="2">
        <v>1.77</v>
      </c>
    </row>
    <row r="1076" ht="14.25" customHeight="1">
      <c r="E1076" s="1" t="s">
        <v>1083</v>
      </c>
      <c r="F1076" s="2">
        <v>2.47</v>
      </c>
    </row>
    <row r="1077" ht="14.25" customHeight="1">
      <c r="E1077" s="1" t="s">
        <v>1084</v>
      </c>
      <c r="F1077" s="2">
        <v>1.62</v>
      </c>
    </row>
    <row r="1078" ht="14.25" customHeight="1">
      <c r="E1078" s="1" t="s">
        <v>1085</v>
      </c>
      <c r="F1078" s="2">
        <v>2.14</v>
      </c>
    </row>
    <row r="1079" ht="14.25" customHeight="1">
      <c r="E1079" s="1" t="s">
        <v>1086</v>
      </c>
      <c r="F1079" s="2">
        <v>2.57</v>
      </c>
    </row>
    <row r="1080" ht="14.25" customHeight="1">
      <c r="E1080" s="1" t="s">
        <v>1087</v>
      </c>
      <c r="F1080" s="2">
        <v>1.89</v>
      </c>
    </row>
    <row r="1081" ht="14.25" customHeight="1">
      <c r="E1081" s="1" t="s">
        <v>1088</v>
      </c>
      <c r="F1081" s="2">
        <v>1.17</v>
      </c>
    </row>
    <row r="1082" ht="14.25" customHeight="1">
      <c r="E1082" s="1" t="s">
        <v>1089</v>
      </c>
      <c r="F1082" s="2">
        <v>1.57</v>
      </c>
    </row>
    <row r="1083" ht="14.25" customHeight="1">
      <c r="E1083" s="1" t="s">
        <v>1090</v>
      </c>
      <c r="F1083" s="2">
        <v>1.41</v>
      </c>
    </row>
    <row r="1084" ht="14.25" customHeight="1">
      <c r="E1084" s="1" t="s">
        <v>1091</v>
      </c>
      <c r="F1084" s="2">
        <v>0.84</v>
      </c>
    </row>
    <row r="1085" ht="14.25" customHeight="1">
      <c r="E1085" s="1" t="s">
        <v>1092</v>
      </c>
      <c r="F1085" s="2">
        <v>0.84</v>
      </c>
    </row>
    <row r="1086" ht="14.25" customHeight="1">
      <c r="E1086" s="1" t="s">
        <v>1093</v>
      </c>
      <c r="F1086" s="2">
        <v>0.87</v>
      </c>
    </row>
    <row r="1087" ht="14.25" customHeight="1">
      <c r="E1087" s="1" t="s">
        <v>1094</v>
      </c>
      <c r="F1087" s="2">
        <v>1.53</v>
      </c>
    </row>
    <row r="1088" ht="14.25" customHeight="1">
      <c r="E1088" s="1" t="s">
        <v>1095</v>
      </c>
      <c r="F1088" s="2">
        <v>0.97</v>
      </c>
    </row>
    <row r="1089" ht="14.25" customHeight="1">
      <c r="E1089" s="1" t="s">
        <v>1096</v>
      </c>
      <c r="F1089" s="2">
        <v>0.85</v>
      </c>
    </row>
    <row r="1090" ht="14.25" customHeight="1">
      <c r="E1090" s="1" t="s">
        <v>1097</v>
      </c>
      <c r="F1090" s="2">
        <v>0.94</v>
      </c>
    </row>
    <row r="1091" ht="14.25" customHeight="1">
      <c r="E1091" s="1" t="s">
        <v>1098</v>
      </c>
      <c r="F1091" s="2">
        <v>0.86</v>
      </c>
    </row>
    <row r="1092" ht="14.25" customHeight="1">
      <c r="E1092" s="1" t="s">
        <v>1099</v>
      </c>
      <c r="F1092" s="2">
        <v>0.9</v>
      </c>
    </row>
    <row r="1093" ht="14.25" customHeight="1">
      <c r="E1093" s="1" t="s">
        <v>1100</v>
      </c>
      <c r="F1093" s="2">
        <v>0.65</v>
      </c>
    </row>
    <row r="1094" ht="14.25" customHeight="1">
      <c r="E1094" s="1" t="s">
        <v>1101</v>
      </c>
      <c r="F1094" s="2">
        <v>1.2</v>
      </c>
    </row>
    <row r="1095" ht="14.25" customHeight="1">
      <c r="E1095" s="1" t="s">
        <v>1102</v>
      </c>
      <c r="F1095" s="2">
        <v>2.33</v>
      </c>
    </row>
    <row r="1096" ht="14.25" customHeight="1">
      <c r="E1096" s="1" t="s">
        <v>1103</v>
      </c>
      <c r="F1096" s="2">
        <v>1.49</v>
      </c>
    </row>
    <row r="1097" ht="14.25" customHeight="1">
      <c r="E1097" s="1" t="s">
        <v>1104</v>
      </c>
      <c r="F1097" s="2">
        <v>1.15</v>
      </c>
    </row>
    <row r="1098" ht="14.25" customHeight="1">
      <c r="E1098" s="1" t="s">
        <v>1105</v>
      </c>
      <c r="F1098" s="2">
        <v>0.96</v>
      </c>
    </row>
    <row r="1099" ht="14.25" customHeight="1">
      <c r="E1099" s="1" t="s">
        <v>1106</v>
      </c>
      <c r="F1099" s="2">
        <v>2.05</v>
      </c>
    </row>
    <row r="1100" ht="14.25" customHeight="1">
      <c r="E1100" s="1" t="s">
        <v>1107</v>
      </c>
      <c r="F1100" s="2">
        <v>1.01</v>
      </c>
    </row>
    <row r="1101" ht="14.25" customHeight="1">
      <c r="E1101" s="1" t="s">
        <v>1108</v>
      </c>
      <c r="F1101" s="2">
        <v>0.77</v>
      </c>
    </row>
    <row r="1102" ht="14.25" customHeight="1">
      <c r="E1102" s="1" t="s">
        <v>1109</v>
      </c>
      <c r="F1102" s="2">
        <v>0.58</v>
      </c>
    </row>
    <row r="1103" ht="14.25" customHeight="1">
      <c r="E1103" s="1" t="s">
        <v>1110</v>
      </c>
      <c r="F1103" s="2">
        <v>0.96</v>
      </c>
    </row>
    <row r="1104" ht="14.25" customHeight="1">
      <c r="E1104" s="1" t="s">
        <v>1111</v>
      </c>
      <c r="F1104" s="2">
        <v>1.23</v>
      </c>
    </row>
    <row r="1105" ht="14.25" customHeight="1">
      <c r="E1105" s="1" t="s">
        <v>1112</v>
      </c>
      <c r="F1105" s="2">
        <v>2.39</v>
      </c>
    </row>
    <row r="1106" ht="14.25" customHeight="1">
      <c r="E1106" s="1"/>
    </row>
    <row r="1107" ht="14.25" customHeight="1">
      <c r="E1107" s="1"/>
    </row>
    <row r="1108" ht="14.25" customHeight="1">
      <c r="E1108" s="1"/>
    </row>
    <row r="1109" ht="14.25" customHeight="1">
      <c r="E1109" s="1"/>
    </row>
    <row r="1110" ht="14.25" customHeight="1">
      <c r="E1110" s="1"/>
    </row>
    <row r="1111" ht="14.25" customHeight="1">
      <c r="E1111" s="1"/>
    </row>
    <row r="1112" ht="14.25" customHeight="1">
      <c r="E1112" s="1"/>
    </row>
    <row r="1113" ht="14.25" customHeight="1">
      <c r="E1113" s="1"/>
    </row>
    <row r="1114" ht="14.25" customHeight="1">
      <c r="E1114" s="1"/>
    </row>
    <row r="1115" ht="14.25" customHeight="1">
      <c r="E1115" s="1"/>
    </row>
    <row r="1116" ht="14.25" customHeight="1">
      <c r="E1116" s="1"/>
    </row>
    <row r="1117" ht="14.25" customHeight="1">
      <c r="E1117" s="1"/>
    </row>
    <row r="1118" ht="14.25" customHeight="1">
      <c r="E1118" s="1"/>
    </row>
    <row r="1119" ht="14.25" customHeight="1">
      <c r="E1119" s="1"/>
    </row>
    <row r="1120" ht="14.25" customHeight="1">
      <c r="E1120" s="1"/>
    </row>
    <row r="1121" ht="14.25" customHeight="1">
      <c r="E1121" s="1"/>
    </row>
    <row r="1122" ht="14.25" customHeight="1">
      <c r="E1122" s="1"/>
    </row>
    <row r="1123" ht="14.25" customHeight="1">
      <c r="E1123" s="1"/>
    </row>
    <row r="1124" ht="14.25" customHeight="1">
      <c r="E1124" s="1"/>
    </row>
    <row r="1125" ht="14.25" customHeight="1">
      <c r="E1125" s="1"/>
    </row>
    <row r="1126" ht="14.25" customHeight="1">
      <c r="E1126" s="1"/>
    </row>
    <row r="1127" ht="14.25" customHeight="1">
      <c r="E1127" s="1"/>
    </row>
    <row r="1128" ht="14.25" customHeight="1">
      <c r="E1128" s="1"/>
    </row>
    <row r="1129" ht="14.25" customHeight="1">
      <c r="E1129" s="1"/>
    </row>
    <row r="1130" ht="14.25" customHeight="1">
      <c r="E1130" s="1"/>
    </row>
    <row r="1131" ht="14.25" customHeight="1">
      <c r="E1131" s="1"/>
    </row>
    <row r="1132" ht="14.25" customHeight="1">
      <c r="E1132" s="1"/>
    </row>
    <row r="1133" ht="14.25" customHeight="1">
      <c r="E1133" s="1"/>
    </row>
    <row r="1134" ht="14.25" customHeight="1">
      <c r="E1134" s="1"/>
    </row>
    <row r="1135" ht="14.25" customHeight="1">
      <c r="E1135" s="1"/>
    </row>
    <row r="1136" ht="14.25" customHeight="1">
      <c r="E1136" s="1"/>
    </row>
    <row r="1137" ht="14.25" customHeight="1">
      <c r="E1137" s="1"/>
    </row>
    <row r="1138" ht="14.25" customHeight="1">
      <c r="E1138" s="1"/>
    </row>
    <row r="1139" ht="14.25" customHeight="1">
      <c r="E1139" s="1"/>
    </row>
    <row r="1140" ht="14.25" customHeight="1">
      <c r="E1140" s="1"/>
    </row>
    <row r="1141" ht="14.25" customHeight="1">
      <c r="E1141" s="1"/>
    </row>
    <row r="1142" ht="14.25" customHeight="1">
      <c r="E1142" s="1"/>
    </row>
    <row r="1143" ht="14.25" customHeight="1">
      <c r="E1143" s="1"/>
    </row>
    <row r="1144" ht="14.25" customHeight="1">
      <c r="E1144" s="1"/>
    </row>
    <row r="1145" ht="14.25" customHeight="1">
      <c r="E1145" s="1"/>
    </row>
    <row r="1146" ht="14.25" customHeight="1">
      <c r="E1146" s="1"/>
    </row>
    <row r="1147" ht="14.25" customHeight="1">
      <c r="E1147" s="1"/>
    </row>
    <row r="1148" ht="14.25" customHeight="1">
      <c r="E1148" s="1"/>
    </row>
    <row r="1149" ht="14.25" customHeight="1">
      <c r="E1149" s="1"/>
    </row>
    <row r="1150" ht="14.25" customHeight="1">
      <c r="E1150" s="1"/>
    </row>
    <row r="1151" ht="14.25" customHeight="1">
      <c r="E1151" s="1"/>
    </row>
    <row r="1152" ht="14.25" customHeight="1">
      <c r="E1152" s="1"/>
    </row>
    <row r="1153" ht="14.25" customHeight="1">
      <c r="E1153" s="1"/>
    </row>
    <row r="1154" ht="14.25" customHeight="1">
      <c r="E1154" s="1"/>
    </row>
    <row r="1155" ht="14.25" customHeight="1">
      <c r="E1155" s="1"/>
    </row>
    <row r="1156" ht="14.25" customHeight="1">
      <c r="E1156" s="1"/>
    </row>
    <row r="1157" ht="14.25" customHeight="1">
      <c r="E1157" s="1"/>
    </row>
    <row r="1158" ht="14.25" customHeight="1">
      <c r="E1158" s="1"/>
    </row>
    <row r="1159" ht="14.25" customHeight="1">
      <c r="E1159" s="1"/>
    </row>
    <row r="1160" ht="14.25" customHeight="1">
      <c r="E1160" s="1"/>
    </row>
    <row r="1161" ht="14.25" customHeight="1">
      <c r="E1161" s="1"/>
    </row>
    <row r="1162" ht="14.25" customHeight="1">
      <c r="E1162" s="1"/>
    </row>
    <row r="1163" ht="14.25" customHeight="1">
      <c r="E1163" s="1"/>
    </row>
    <row r="1164" ht="14.25" customHeight="1">
      <c r="E1164" s="1"/>
    </row>
    <row r="1165" ht="14.25" customHeight="1">
      <c r="E1165" s="1"/>
    </row>
    <row r="1166" ht="14.25" customHeight="1">
      <c r="E1166" s="1"/>
    </row>
    <row r="1167" ht="14.25" customHeight="1">
      <c r="E1167" s="1"/>
    </row>
    <row r="1168" ht="14.25" customHeight="1">
      <c r="E1168" s="1"/>
    </row>
    <row r="1169" ht="14.25" customHeight="1">
      <c r="E1169" s="1"/>
    </row>
    <row r="1170" ht="14.25" customHeight="1">
      <c r="E1170" s="1"/>
    </row>
    <row r="1171" ht="14.25" customHeight="1">
      <c r="E1171" s="1"/>
    </row>
    <row r="1172" ht="14.25" customHeight="1">
      <c r="E1172" s="1"/>
    </row>
    <row r="1173" ht="14.25" customHeight="1">
      <c r="E1173" s="1"/>
    </row>
    <row r="1174" ht="14.25" customHeight="1">
      <c r="E1174" s="1"/>
    </row>
    <row r="1175" ht="14.25" customHeight="1">
      <c r="E1175" s="1"/>
    </row>
    <row r="1176" ht="14.25" customHeight="1">
      <c r="E1176" s="1"/>
    </row>
    <row r="1177" ht="14.25" customHeight="1">
      <c r="E1177" s="1"/>
    </row>
    <row r="1178" ht="14.25" customHeight="1">
      <c r="E1178" s="1"/>
    </row>
    <row r="1179" ht="14.25" customHeight="1">
      <c r="E1179" s="1"/>
    </row>
    <row r="1180" ht="14.25" customHeight="1">
      <c r="E1180" s="1"/>
    </row>
    <row r="1181" ht="14.25" customHeight="1">
      <c r="E1181" s="1"/>
    </row>
    <row r="1182" ht="14.25" customHeight="1">
      <c r="E1182" s="1"/>
    </row>
    <row r="1183" ht="14.25" customHeight="1">
      <c r="E1183" s="1"/>
    </row>
    <row r="1184" ht="14.25" customHeight="1">
      <c r="E1184" s="1"/>
    </row>
    <row r="1185" ht="14.25" customHeight="1">
      <c r="E1185" s="1"/>
    </row>
    <row r="1186" ht="14.25" customHeight="1">
      <c r="E1186" s="1"/>
    </row>
    <row r="1187" ht="14.25" customHeight="1">
      <c r="E1187" s="1"/>
    </row>
    <row r="1188" ht="14.25" customHeight="1">
      <c r="E1188" s="1"/>
    </row>
    <row r="1189" ht="14.25" customHeight="1">
      <c r="E1189" s="1"/>
    </row>
    <row r="1190" ht="14.25" customHeight="1">
      <c r="E1190" s="1"/>
    </row>
    <row r="1191" ht="14.25" customHeight="1">
      <c r="E1191" s="1"/>
    </row>
    <row r="1192" ht="14.25" customHeight="1">
      <c r="E1192" s="1"/>
    </row>
    <row r="1193" ht="14.25" customHeight="1">
      <c r="E1193" s="1"/>
    </row>
    <row r="1194" ht="14.25" customHeight="1">
      <c r="E1194" s="1"/>
    </row>
    <row r="1195" ht="14.25" customHeight="1">
      <c r="E1195" s="1"/>
    </row>
    <row r="1196" ht="14.25" customHeight="1">
      <c r="E1196" s="1"/>
    </row>
    <row r="1197" ht="14.25" customHeight="1">
      <c r="E1197" s="1"/>
    </row>
    <row r="1198" ht="14.25" customHeight="1">
      <c r="E1198" s="1"/>
    </row>
    <row r="1199" ht="14.25" customHeight="1">
      <c r="E1199" s="1"/>
    </row>
    <row r="1200" ht="14.25" customHeight="1">
      <c r="E1200" s="1"/>
    </row>
    <row r="1201" ht="14.25" customHeight="1">
      <c r="E1201" s="1"/>
    </row>
    <row r="1202" ht="14.25" customHeight="1">
      <c r="E1202" s="1"/>
    </row>
    <row r="1203" ht="14.25" customHeight="1">
      <c r="E1203" s="1"/>
    </row>
    <row r="1204" ht="14.25" customHeight="1">
      <c r="E1204" s="1"/>
    </row>
    <row r="1205" ht="14.25" customHeight="1">
      <c r="E1205" s="1"/>
    </row>
    <row r="1206" ht="14.25" customHeight="1">
      <c r="E1206" s="1"/>
    </row>
    <row r="1207" ht="14.25" customHeight="1">
      <c r="E1207" s="1"/>
    </row>
    <row r="1208" ht="14.25" customHeight="1">
      <c r="E1208" s="1"/>
    </row>
    <row r="1209" ht="14.25" customHeight="1">
      <c r="E1209" s="1"/>
    </row>
    <row r="1210" ht="14.25" customHeight="1">
      <c r="E1210" s="1"/>
    </row>
    <row r="1211" ht="14.25" customHeight="1">
      <c r="E1211" s="1"/>
    </row>
    <row r="1212" ht="14.25" customHeight="1">
      <c r="E1212" s="1"/>
    </row>
    <row r="1213" ht="14.25" customHeight="1">
      <c r="E1213" s="1"/>
    </row>
    <row r="1214" ht="14.25" customHeight="1">
      <c r="E1214" s="1"/>
    </row>
    <row r="1215" ht="14.25" customHeight="1">
      <c r="E1215" s="1"/>
    </row>
    <row r="1216" ht="14.25" customHeight="1">
      <c r="E1216" s="1"/>
    </row>
    <row r="1217" ht="14.25" customHeight="1">
      <c r="E1217" s="1"/>
    </row>
    <row r="1218" ht="14.25" customHeight="1">
      <c r="E1218" s="1"/>
    </row>
    <row r="1219" ht="14.25" customHeight="1">
      <c r="E1219" s="1"/>
    </row>
    <row r="1220" ht="14.25" customHeight="1">
      <c r="E1220" s="1"/>
    </row>
    <row r="1221" ht="14.25" customHeight="1">
      <c r="E1221" s="1"/>
    </row>
    <row r="1222" ht="14.25" customHeight="1">
      <c r="E1222" s="1"/>
    </row>
    <row r="1223" ht="14.25" customHeight="1">
      <c r="E1223" s="1"/>
    </row>
    <row r="1224" ht="14.25" customHeight="1">
      <c r="E1224" s="1"/>
    </row>
    <row r="1225" ht="14.25" customHeight="1">
      <c r="E1225" s="1"/>
    </row>
    <row r="1226" ht="14.25" customHeight="1">
      <c r="E1226" s="1"/>
    </row>
    <row r="1227" ht="14.25" customHeight="1">
      <c r="E1227" s="1"/>
    </row>
    <row r="1228" ht="14.25" customHeight="1">
      <c r="E1228" s="1"/>
    </row>
    <row r="1229" ht="14.25" customHeight="1">
      <c r="E1229" s="1"/>
    </row>
    <row r="1230" ht="14.25" customHeight="1">
      <c r="E1230" s="1"/>
    </row>
    <row r="1231" ht="14.25" customHeight="1">
      <c r="E1231" s="1"/>
    </row>
    <row r="1232" ht="14.25" customHeight="1">
      <c r="E1232" s="1"/>
    </row>
    <row r="1233" ht="14.25" customHeight="1">
      <c r="E1233" s="1"/>
    </row>
    <row r="1234" ht="14.25" customHeight="1">
      <c r="E1234" s="1"/>
    </row>
    <row r="1235" ht="14.25" customHeight="1">
      <c r="E1235" s="1"/>
    </row>
    <row r="1236" ht="14.25" customHeight="1">
      <c r="E1236" s="1"/>
    </row>
    <row r="1237" ht="14.25" customHeight="1">
      <c r="E1237" s="1"/>
    </row>
    <row r="1238" ht="14.25" customHeight="1">
      <c r="E1238" s="1"/>
    </row>
    <row r="1239" ht="14.25" customHeight="1">
      <c r="E1239" s="1"/>
    </row>
    <row r="1240" ht="14.25" customHeight="1">
      <c r="E1240" s="1"/>
    </row>
    <row r="1241" ht="14.25" customHeight="1">
      <c r="E1241" s="1"/>
    </row>
    <row r="1242" ht="14.25" customHeight="1">
      <c r="E1242" s="1"/>
    </row>
    <row r="1243" ht="14.25" customHeight="1">
      <c r="E1243" s="1"/>
    </row>
    <row r="1244" ht="14.25" customHeight="1">
      <c r="E1244" s="1"/>
    </row>
    <row r="1245" ht="14.25" customHeight="1">
      <c r="E1245" s="1"/>
    </row>
    <row r="1246" ht="14.25" customHeight="1">
      <c r="E1246" s="1"/>
    </row>
    <row r="1247" ht="14.25" customHeight="1">
      <c r="E1247" s="1"/>
    </row>
    <row r="1248" ht="14.25" customHeight="1">
      <c r="E1248" s="1"/>
    </row>
    <row r="1249" ht="14.25" customHeight="1">
      <c r="E1249" s="1"/>
    </row>
    <row r="1250" ht="14.25" customHeight="1">
      <c r="E1250" s="1"/>
    </row>
    <row r="1251" ht="14.25" customHeight="1">
      <c r="E1251" s="1"/>
    </row>
    <row r="1252" ht="14.25" customHeight="1">
      <c r="E1252" s="1"/>
    </row>
    <row r="1253" ht="14.25" customHeight="1">
      <c r="E1253" s="1"/>
    </row>
    <row r="1254" ht="14.25" customHeight="1">
      <c r="E1254" s="1"/>
    </row>
    <row r="1255" ht="14.25" customHeight="1">
      <c r="E1255" s="1"/>
    </row>
    <row r="1256" ht="14.25" customHeight="1">
      <c r="E1256" s="1"/>
    </row>
    <row r="1257" ht="14.25" customHeight="1">
      <c r="E1257" s="1"/>
    </row>
    <row r="1258" ht="14.25" customHeight="1">
      <c r="E1258" s="1"/>
    </row>
    <row r="1259" ht="14.25" customHeight="1">
      <c r="E1259" s="1"/>
    </row>
    <row r="1260" ht="14.25" customHeight="1">
      <c r="E1260" s="1"/>
    </row>
    <row r="1261" ht="14.25" customHeight="1">
      <c r="E1261" s="1"/>
    </row>
    <row r="1262" ht="14.25" customHeight="1">
      <c r="E1262" s="1"/>
    </row>
    <row r="1263" ht="14.25" customHeight="1">
      <c r="E1263" s="1"/>
    </row>
    <row r="1264" ht="14.25" customHeight="1">
      <c r="E1264" s="1"/>
    </row>
    <row r="1265" ht="14.25" customHeight="1">
      <c r="E1265" s="1"/>
    </row>
    <row r="1266" ht="14.25" customHeight="1">
      <c r="E1266" s="1"/>
    </row>
    <row r="1267" ht="14.25" customHeight="1">
      <c r="E1267" s="1"/>
    </row>
    <row r="1268" ht="14.25" customHeight="1">
      <c r="E1268" s="1"/>
    </row>
    <row r="1269" ht="14.25" customHeight="1">
      <c r="E1269" s="1"/>
    </row>
    <row r="1270" ht="14.25" customHeight="1">
      <c r="E1270" s="1"/>
    </row>
    <row r="1271" ht="14.25" customHeight="1">
      <c r="E1271" s="1"/>
    </row>
    <row r="1272" ht="14.25" customHeight="1">
      <c r="E1272" s="1"/>
    </row>
    <row r="1273" ht="14.25" customHeight="1">
      <c r="E1273" s="1"/>
    </row>
    <row r="1274" ht="14.25" customHeight="1">
      <c r="E1274" s="1"/>
    </row>
    <row r="1275" ht="14.25" customHeight="1">
      <c r="E1275" s="1"/>
    </row>
    <row r="1276" ht="14.25" customHeight="1">
      <c r="E1276" s="1"/>
    </row>
    <row r="1277" ht="14.25" customHeight="1">
      <c r="E1277" s="1"/>
    </row>
    <row r="1278" ht="14.25" customHeight="1">
      <c r="E1278" s="1"/>
    </row>
    <row r="1279" ht="14.25" customHeight="1">
      <c r="E1279" s="1"/>
    </row>
    <row r="1280" ht="14.25" customHeight="1">
      <c r="E1280" s="1"/>
    </row>
    <row r="1281" ht="14.25" customHeight="1">
      <c r="E1281" s="1"/>
    </row>
    <row r="1282" ht="14.25" customHeight="1">
      <c r="E1282" s="1"/>
    </row>
    <row r="1283" ht="14.25" customHeight="1">
      <c r="E1283" s="1"/>
    </row>
    <row r="1284" ht="14.25" customHeight="1">
      <c r="E1284" s="1"/>
    </row>
    <row r="1285" ht="14.25" customHeight="1">
      <c r="E1285" s="1"/>
    </row>
    <row r="1286" ht="14.25" customHeight="1">
      <c r="E1286" s="1"/>
    </row>
    <row r="1287" ht="14.25" customHeight="1">
      <c r="E1287" s="1"/>
    </row>
    <row r="1288" ht="14.25" customHeight="1">
      <c r="E1288" s="1"/>
    </row>
    <row r="1289" ht="14.25" customHeight="1">
      <c r="E1289" s="1"/>
    </row>
    <row r="1290" ht="14.25" customHeight="1">
      <c r="E1290" s="1"/>
    </row>
    <row r="1291" ht="14.25" customHeight="1">
      <c r="E1291" s="1"/>
    </row>
    <row r="1292" ht="14.25" customHeight="1">
      <c r="E1292" s="1"/>
    </row>
    <row r="1293" ht="14.25" customHeight="1">
      <c r="E1293" s="1"/>
    </row>
    <row r="1294" ht="14.25" customHeight="1">
      <c r="E1294" s="1"/>
    </row>
    <row r="1295" ht="14.25" customHeight="1">
      <c r="E1295" s="1"/>
    </row>
    <row r="1296" ht="14.25" customHeight="1">
      <c r="E1296" s="1"/>
    </row>
    <row r="1297" ht="14.25" customHeight="1">
      <c r="E1297" s="1"/>
    </row>
    <row r="1298" ht="14.25" customHeight="1">
      <c r="E1298" s="1"/>
    </row>
    <row r="1299" ht="14.25" customHeight="1">
      <c r="E1299" s="1"/>
    </row>
    <row r="1300" ht="14.25" customHeight="1">
      <c r="E1300" s="1"/>
    </row>
    <row r="1301" ht="14.25" customHeight="1">
      <c r="E1301" s="1"/>
    </row>
    <row r="1302" ht="14.25" customHeight="1">
      <c r="E1302" s="1"/>
    </row>
    <row r="1303" ht="14.25" customHeight="1">
      <c r="E1303" s="1"/>
    </row>
    <row r="1304" ht="14.25" customHeight="1">
      <c r="E1304" s="1"/>
    </row>
    <row r="1305" ht="14.25" customHeight="1">
      <c r="E1305" s="1"/>
    </row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9.71"/>
    <col customWidth="1" min="3" max="4" width="9.57"/>
    <col customWidth="1" min="5" max="26" width="8.71"/>
  </cols>
  <sheetData>
    <row r="1" ht="14.25" customHeight="1">
      <c r="A1" s="1" t="s">
        <v>0</v>
      </c>
      <c r="B1" s="2" t="s">
        <v>1</v>
      </c>
      <c r="C1" s="2" t="s">
        <v>2</v>
      </c>
      <c r="D1" s="2" t="s">
        <v>3</v>
      </c>
    </row>
    <row r="2" ht="14.25" customHeight="1">
      <c r="A2" s="2">
        <v>0.0</v>
      </c>
      <c r="B2" s="2">
        <v>273.0</v>
      </c>
      <c r="C2" s="2">
        <v>363.0</v>
      </c>
      <c r="D2" s="2">
        <v>947.0</v>
      </c>
    </row>
    <row r="3" ht="14.25" customHeight="1">
      <c r="A3" s="2">
        <v>0.25</v>
      </c>
      <c r="B3" s="2">
        <v>257.0</v>
      </c>
      <c r="C3" s="2">
        <v>344.0</v>
      </c>
      <c r="D3" s="2">
        <v>911.0</v>
      </c>
    </row>
    <row r="4" ht="14.25" customHeight="1">
      <c r="A4" s="2">
        <v>0.5</v>
      </c>
      <c r="B4" s="2">
        <v>239.0</v>
      </c>
      <c r="C4" s="2">
        <v>339.0</v>
      </c>
      <c r="D4" s="2">
        <v>863.0</v>
      </c>
    </row>
    <row r="5" ht="14.25" customHeight="1">
      <c r="A5" s="2">
        <v>0.75</v>
      </c>
      <c r="B5" s="2">
        <v>246.0</v>
      </c>
      <c r="C5" s="2">
        <v>333.0</v>
      </c>
      <c r="D5" s="2">
        <v>878.0</v>
      </c>
    </row>
    <row r="6" ht="14.25" customHeight="1">
      <c r="A6" s="2">
        <v>1.0</v>
      </c>
      <c r="B6" s="2">
        <v>250.0</v>
      </c>
      <c r="C6" s="2">
        <v>352.0</v>
      </c>
      <c r="D6" s="2">
        <v>898.0</v>
      </c>
    </row>
    <row r="7" ht="14.25" customHeight="1">
      <c r="A7" s="2">
        <v>1.25</v>
      </c>
      <c r="B7" s="2">
        <v>246.0</v>
      </c>
      <c r="C7" s="2">
        <v>337.0</v>
      </c>
      <c r="D7" s="2">
        <v>886.0</v>
      </c>
    </row>
    <row r="8" ht="14.25" customHeight="1">
      <c r="A8" s="2">
        <v>1.5</v>
      </c>
      <c r="B8" s="2">
        <v>240.0</v>
      </c>
      <c r="C8" s="2">
        <v>342.0</v>
      </c>
      <c r="D8" s="2">
        <v>908.0</v>
      </c>
    </row>
    <row r="9" ht="14.25" customHeight="1">
      <c r="A9" s="2">
        <v>1.75</v>
      </c>
      <c r="B9" s="2">
        <v>246.0</v>
      </c>
      <c r="C9" s="2">
        <v>348.0</v>
      </c>
      <c r="D9" s="2">
        <v>887.0</v>
      </c>
    </row>
    <row r="10" ht="14.25" customHeight="1">
      <c r="A10" s="2">
        <v>2.0</v>
      </c>
      <c r="B10" s="2">
        <v>252.0</v>
      </c>
      <c r="C10" s="2">
        <v>341.0</v>
      </c>
      <c r="D10" s="2">
        <v>897.0</v>
      </c>
    </row>
    <row r="11" ht="14.25" customHeight="1">
      <c r="A11" s="2">
        <v>2.25</v>
      </c>
      <c r="B11" s="2">
        <v>247.0</v>
      </c>
      <c r="C11" s="2">
        <v>329.0</v>
      </c>
      <c r="D11" s="2">
        <v>905.0</v>
      </c>
    </row>
    <row r="12" ht="14.25" customHeight="1">
      <c r="A12" s="2">
        <v>2.5</v>
      </c>
      <c r="B12" s="2">
        <v>242.0</v>
      </c>
      <c r="C12" s="2">
        <v>336.0</v>
      </c>
      <c r="D12" s="2">
        <v>906.0</v>
      </c>
    </row>
    <row r="13" ht="14.25" customHeight="1">
      <c r="A13" s="2">
        <v>2.75</v>
      </c>
      <c r="B13" s="2">
        <v>245.0</v>
      </c>
      <c r="C13" s="2">
        <v>332.0</v>
      </c>
      <c r="D13" s="2">
        <v>896.0</v>
      </c>
    </row>
    <row r="14" ht="14.25" customHeight="1">
      <c r="A14" s="2">
        <v>3.0</v>
      </c>
      <c r="B14" s="2">
        <v>261.0</v>
      </c>
      <c r="C14" s="2">
        <v>328.0</v>
      </c>
      <c r="D14" s="2">
        <v>874.0</v>
      </c>
    </row>
    <row r="15" ht="14.25" customHeight="1">
      <c r="A15" s="2">
        <v>3.25</v>
      </c>
      <c r="B15" s="2">
        <v>234.0</v>
      </c>
      <c r="C15" s="2">
        <v>337.0</v>
      </c>
      <c r="D15" s="2">
        <v>901.0</v>
      </c>
    </row>
    <row r="16" ht="14.25" customHeight="1">
      <c r="A16" s="2">
        <v>3.5</v>
      </c>
      <c r="B16" s="2">
        <v>250.0</v>
      </c>
      <c r="C16" s="2">
        <v>348.0</v>
      </c>
      <c r="D16" s="2">
        <v>893.0</v>
      </c>
    </row>
    <row r="17" ht="14.25" customHeight="1">
      <c r="A17" s="2">
        <v>3.75</v>
      </c>
      <c r="B17" s="2">
        <v>245.0</v>
      </c>
      <c r="C17" s="2">
        <v>334.0</v>
      </c>
      <c r="D17" s="2">
        <v>893.0</v>
      </c>
    </row>
    <row r="18" ht="14.25" customHeight="1">
      <c r="A18" s="2">
        <v>4.0</v>
      </c>
      <c r="B18" s="2">
        <v>240.0</v>
      </c>
      <c r="C18" s="2">
        <v>353.0</v>
      </c>
      <c r="D18" s="2">
        <v>892.0</v>
      </c>
    </row>
    <row r="19" ht="14.25" customHeight="1">
      <c r="A19" s="2">
        <v>4.25</v>
      </c>
      <c r="B19" s="2">
        <v>227.0</v>
      </c>
      <c r="C19" s="2">
        <v>342.0</v>
      </c>
      <c r="D19" s="2">
        <v>867.0</v>
      </c>
    </row>
    <row r="20" ht="14.25" customHeight="1">
      <c r="A20" s="2">
        <v>4.5</v>
      </c>
      <c r="B20" s="2">
        <v>240.0</v>
      </c>
      <c r="C20" s="2">
        <v>349.0</v>
      </c>
      <c r="D20" s="2">
        <v>873.0</v>
      </c>
    </row>
    <row r="21" ht="14.25" customHeight="1">
      <c r="A21" s="2">
        <v>4.75</v>
      </c>
      <c r="B21" s="2">
        <v>238.0</v>
      </c>
      <c r="C21" s="2">
        <v>346.0</v>
      </c>
      <c r="D21" s="2">
        <v>869.0</v>
      </c>
    </row>
    <row r="22" ht="14.25" customHeight="1">
      <c r="A22" s="2">
        <v>5.0</v>
      </c>
      <c r="B22" s="2">
        <v>245.0</v>
      </c>
      <c r="C22" s="2">
        <v>326.0</v>
      </c>
      <c r="D22" s="2">
        <v>869.0</v>
      </c>
    </row>
    <row r="23" ht="14.25" customHeight="1">
      <c r="A23" s="2">
        <v>5.25</v>
      </c>
      <c r="B23" s="2">
        <v>247.0</v>
      </c>
      <c r="C23" s="2">
        <v>345.0</v>
      </c>
      <c r="D23" s="2">
        <v>884.0</v>
      </c>
    </row>
    <row r="24" ht="14.25" customHeight="1">
      <c r="A24" s="2">
        <v>5.5</v>
      </c>
      <c r="B24" s="2">
        <v>247.0</v>
      </c>
      <c r="C24" s="2">
        <v>355.0</v>
      </c>
      <c r="D24" s="2">
        <v>899.0</v>
      </c>
    </row>
    <row r="25" ht="14.25" customHeight="1">
      <c r="A25" s="2">
        <v>5.75</v>
      </c>
      <c r="B25" s="2">
        <v>232.0</v>
      </c>
      <c r="C25" s="2">
        <v>343.0</v>
      </c>
      <c r="D25" s="2">
        <v>908.0</v>
      </c>
    </row>
    <row r="26" ht="14.25" customHeight="1">
      <c r="A26" s="2">
        <v>6.0</v>
      </c>
      <c r="B26" s="2">
        <v>241.0</v>
      </c>
      <c r="C26" s="2">
        <v>338.0</v>
      </c>
      <c r="D26" s="2">
        <v>873.0</v>
      </c>
    </row>
    <row r="27" ht="14.25" customHeight="1">
      <c r="A27" s="2">
        <v>6.25</v>
      </c>
      <c r="B27" s="2">
        <v>232.0</v>
      </c>
      <c r="C27" s="2">
        <v>339.0</v>
      </c>
      <c r="D27" s="2">
        <v>862.0</v>
      </c>
    </row>
    <row r="28" ht="14.25" customHeight="1">
      <c r="A28" s="2">
        <v>6.5</v>
      </c>
      <c r="B28" s="2">
        <v>237.0</v>
      </c>
      <c r="C28" s="2">
        <v>336.0</v>
      </c>
      <c r="D28" s="2">
        <v>865.0</v>
      </c>
    </row>
    <row r="29" ht="14.25" customHeight="1">
      <c r="A29" s="2">
        <v>6.75</v>
      </c>
      <c r="B29" s="2">
        <v>222.0</v>
      </c>
      <c r="C29" s="2">
        <v>330.0</v>
      </c>
      <c r="D29" s="2">
        <v>888.0</v>
      </c>
    </row>
    <row r="30" ht="14.25" customHeight="1">
      <c r="A30" s="2">
        <v>7.0</v>
      </c>
      <c r="B30" s="2">
        <v>225.0</v>
      </c>
      <c r="C30" s="2">
        <v>331.0</v>
      </c>
      <c r="D30" s="2">
        <v>861.0</v>
      </c>
    </row>
    <row r="31" ht="14.25" customHeight="1">
      <c r="A31" s="2">
        <v>7.25</v>
      </c>
      <c r="B31" s="2">
        <v>233.0</v>
      </c>
      <c r="C31" s="2">
        <v>340.0</v>
      </c>
      <c r="D31" s="2">
        <v>883.0</v>
      </c>
    </row>
    <row r="32" ht="14.25" customHeight="1">
      <c r="A32" s="2">
        <v>7.5</v>
      </c>
      <c r="B32" s="2">
        <v>247.0</v>
      </c>
      <c r="C32" s="2">
        <v>338.0</v>
      </c>
      <c r="D32" s="2">
        <v>893.0</v>
      </c>
    </row>
    <row r="33" ht="14.25" customHeight="1">
      <c r="A33" s="2">
        <v>7.75</v>
      </c>
      <c r="B33" s="2">
        <v>235.0</v>
      </c>
      <c r="C33" s="2">
        <v>335.0</v>
      </c>
      <c r="D33" s="2">
        <v>855.0</v>
      </c>
    </row>
    <row r="34" ht="14.25" customHeight="1">
      <c r="A34" s="2">
        <v>8.0</v>
      </c>
      <c r="B34" s="2">
        <v>227.0</v>
      </c>
      <c r="C34" s="2">
        <v>350.0</v>
      </c>
      <c r="D34" s="2">
        <v>876.0</v>
      </c>
    </row>
    <row r="35" ht="14.25" customHeight="1">
      <c r="A35" s="2">
        <v>8.25</v>
      </c>
      <c r="B35" s="2">
        <v>230.0</v>
      </c>
      <c r="C35" s="2">
        <v>352.0</v>
      </c>
      <c r="D35" s="2">
        <v>852.0</v>
      </c>
    </row>
    <row r="36" ht="14.25" customHeight="1">
      <c r="A36" s="2">
        <v>8.5</v>
      </c>
      <c r="B36" s="2">
        <v>249.0</v>
      </c>
      <c r="C36" s="2">
        <v>353.0</v>
      </c>
      <c r="D36" s="2">
        <v>867.0</v>
      </c>
    </row>
    <row r="37" ht="14.25" customHeight="1">
      <c r="A37" s="2">
        <v>8.75</v>
      </c>
      <c r="B37" s="2">
        <v>244.0</v>
      </c>
      <c r="C37" s="2">
        <v>350.0</v>
      </c>
      <c r="D37" s="2">
        <v>865.0</v>
      </c>
    </row>
    <row r="38" ht="14.25" customHeight="1">
      <c r="A38" s="2">
        <v>9.0</v>
      </c>
      <c r="B38" s="2">
        <v>248.0</v>
      </c>
      <c r="C38" s="2">
        <v>352.0</v>
      </c>
      <c r="D38" s="2">
        <v>849.0</v>
      </c>
    </row>
    <row r="39" ht="14.25" customHeight="1">
      <c r="A39" s="2">
        <v>9.25</v>
      </c>
      <c r="B39" s="2">
        <v>249.0</v>
      </c>
      <c r="C39" s="2">
        <v>341.0</v>
      </c>
      <c r="D39" s="2">
        <v>870.0</v>
      </c>
    </row>
    <row r="40" ht="14.25" customHeight="1">
      <c r="A40" s="2">
        <v>9.5</v>
      </c>
      <c r="B40" s="2">
        <v>239.0</v>
      </c>
      <c r="C40" s="2">
        <v>333.0</v>
      </c>
      <c r="D40" s="2">
        <v>840.0</v>
      </c>
    </row>
    <row r="41" ht="14.25" customHeight="1">
      <c r="A41" s="2">
        <v>9.75</v>
      </c>
      <c r="B41" s="2">
        <v>234.0</v>
      </c>
      <c r="C41" s="2">
        <v>336.0</v>
      </c>
      <c r="D41" s="2">
        <v>862.0</v>
      </c>
    </row>
    <row r="42" ht="14.25" customHeight="1">
      <c r="A42" s="2">
        <v>10.0</v>
      </c>
      <c r="B42" s="2">
        <v>242.0</v>
      </c>
      <c r="C42" s="2">
        <v>342.0</v>
      </c>
      <c r="D42" s="2">
        <v>876.0</v>
      </c>
    </row>
    <row r="43" ht="14.25" customHeight="1">
      <c r="A43" s="2">
        <v>10.25</v>
      </c>
      <c r="B43" s="2">
        <v>253.0</v>
      </c>
      <c r="C43" s="2">
        <v>348.0</v>
      </c>
      <c r="D43" s="2">
        <v>858.0</v>
      </c>
    </row>
    <row r="44" ht="14.25" customHeight="1">
      <c r="A44" s="2">
        <v>10.5</v>
      </c>
      <c r="B44" s="2">
        <v>255.0</v>
      </c>
      <c r="C44" s="2">
        <v>351.0</v>
      </c>
      <c r="D44" s="2">
        <v>866.0</v>
      </c>
    </row>
    <row r="45" ht="14.25" customHeight="1">
      <c r="A45" s="2">
        <v>10.75</v>
      </c>
      <c r="B45" s="2">
        <v>253.0</v>
      </c>
      <c r="C45" s="2">
        <v>347.0</v>
      </c>
      <c r="D45" s="2">
        <v>876.0</v>
      </c>
    </row>
    <row r="46" ht="14.25" customHeight="1">
      <c r="A46" s="2">
        <v>11.0</v>
      </c>
      <c r="B46" s="2">
        <v>251.0</v>
      </c>
      <c r="C46" s="2">
        <v>360.0</v>
      </c>
      <c r="D46" s="2">
        <v>881.0</v>
      </c>
    </row>
    <row r="47" ht="14.25" customHeight="1">
      <c r="A47" s="2">
        <v>11.25</v>
      </c>
      <c r="B47" s="2">
        <v>243.0</v>
      </c>
      <c r="C47" s="2">
        <v>339.0</v>
      </c>
      <c r="D47" s="2">
        <v>886.0</v>
      </c>
    </row>
    <row r="48" ht="14.25" customHeight="1">
      <c r="A48" s="2">
        <v>11.5</v>
      </c>
      <c r="B48" s="2">
        <v>244.0</v>
      </c>
      <c r="C48" s="2">
        <v>339.0</v>
      </c>
      <c r="D48" s="2">
        <v>885.0</v>
      </c>
    </row>
    <row r="49" ht="14.25" customHeight="1">
      <c r="A49" s="2">
        <v>11.75</v>
      </c>
      <c r="B49" s="2">
        <v>259.0</v>
      </c>
      <c r="C49" s="2">
        <v>330.0</v>
      </c>
      <c r="D49" s="2">
        <v>860.0</v>
      </c>
    </row>
    <row r="50" ht="14.25" customHeight="1">
      <c r="A50" s="2">
        <v>12.0</v>
      </c>
      <c r="B50" s="2">
        <v>243.0</v>
      </c>
      <c r="C50" s="2">
        <v>343.0</v>
      </c>
      <c r="D50" s="2">
        <v>856.0</v>
      </c>
    </row>
    <row r="51" ht="14.25" customHeight="1">
      <c r="A51" s="2">
        <v>12.25</v>
      </c>
      <c r="B51" s="2">
        <v>243.0</v>
      </c>
      <c r="C51" s="2">
        <v>358.0</v>
      </c>
      <c r="D51" s="2">
        <v>869.0</v>
      </c>
    </row>
    <row r="52" ht="14.25" customHeight="1">
      <c r="A52" s="2">
        <v>12.5</v>
      </c>
      <c r="B52" s="2">
        <v>241.0</v>
      </c>
      <c r="C52" s="2">
        <v>346.0</v>
      </c>
      <c r="D52" s="2">
        <v>893.0</v>
      </c>
    </row>
    <row r="53" ht="14.25" customHeight="1">
      <c r="A53" s="2">
        <v>12.75</v>
      </c>
      <c r="B53" s="2">
        <v>244.0</v>
      </c>
      <c r="C53" s="2">
        <v>331.0</v>
      </c>
      <c r="D53" s="2">
        <v>866.0</v>
      </c>
    </row>
    <row r="54" ht="14.25" customHeight="1">
      <c r="A54" s="2">
        <v>13.0</v>
      </c>
      <c r="B54" s="2">
        <v>238.0</v>
      </c>
      <c r="C54" s="2">
        <v>341.0</v>
      </c>
      <c r="D54" s="2">
        <v>857.0</v>
      </c>
    </row>
    <row r="55" ht="14.25" customHeight="1">
      <c r="A55" s="2">
        <v>13.25</v>
      </c>
      <c r="B55" s="2">
        <v>245.0</v>
      </c>
      <c r="C55" s="2">
        <v>338.0</v>
      </c>
      <c r="D55" s="2">
        <v>877.0</v>
      </c>
    </row>
    <row r="56" ht="14.25" customHeight="1">
      <c r="A56" s="2">
        <v>13.5</v>
      </c>
      <c r="B56" s="2">
        <v>236.0</v>
      </c>
      <c r="C56" s="2">
        <v>339.0</v>
      </c>
      <c r="D56" s="2">
        <v>876.0</v>
      </c>
    </row>
    <row r="57" ht="14.25" customHeight="1">
      <c r="A57" s="2">
        <v>13.75</v>
      </c>
      <c r="B57" s="2">
        <v>235.0</v>
      </c>
      <c r="C57" s="2">
        <v>331.0</v>
      </c>
      <c r="D57" s="2">
        <v>887.0</v>
      </c>
    </row>
    <row r="58" ht="14.25" customHeight="1">
      <c r="A58" s="2">
        <v>14.0</v>
      </c>
      <c r="B58" s="2">
        <v>231.0</v>
      </c>
      <c r="C58" s="2">
        <v>331.0</v>
      </c>
      <c r="D58" s="2">
        <v>873.0</v>
      </c>
    </row>
    <row r="59" ht="14.25" customHeight="1">
      <c r="A59" s="2">
        <v>14.25</v>
      </c>
      <c r="B59" s="2">
        <v>234.0</v>
      </c>
      <c r="C59" s="2">
        <v>341.0</v>
      </c>
      <c r="D59" s="2">
        <v>889.0</v>
      </c>
    </row>
    <row r="60" ht="14.25" customHeight="1">
      <c r="A60" s="2">
        <v>14.5</v>
      </c>
      <c r="B60" s="2">
        <v>246.0</v>
      </c>
      <c r="C60" s="2">
        <v>330.0</v>
      </c>
      <c r="D60" s="2">
        <v>871.0</v>
      </c>
    </row>
    <row r="61" ht="14.25" customHeight="1">
      <c r="A61" s="2">
        <v>14.75</v>
      </c>
      <c r="B61" s="2">
        <v>238.0</v>
      </c>
      <c r="C61" s="2">
        <v>332.0</v>
      </c>
      <c r="D61" s="2">
        <v>881.0</v>
      </c>
    </row>
    <row r="62" ht="14.25" customHeight="1">
      <c r="A62" s="2">
        <v>15.0</v>
      </c>
      <c r="B62" s="2">
        <v>243.0</v>
      </c>
      <c r="C62" s="2">
        <v>354.0</v>
      </c>
      <c r="D62" s="2">
        <v>867.0</v>
      </c>
    </row>
    <row r="63" ht="14.25" customHeight="1">
      <c r="A63" s="2">
        <v>15.25</v>
      </c>
      <c r="B63" s="2">
        <v>234.0</v>
      </c>
      <c r="C63" s="2">
        <v>346.0</v>
      </c>
      <c r="D63" s="2">
        <v>905.0</v>
      </c>
    </row>
    <row r="64" ht="14.25" customHeight="1">
      <c r="A64" s="2">
        <v>15.5</v>
      </c>
      <c r="B64" s="2">
        <v>245.0</v>
      </c>
      <c r="C64" s="2">
        <v>345.0</v>
      </c>
      <c r="D64" s="2">
        <v>915.0</v>
      </c>
    </row>
    <row r="65" ht="14.25" customHeight="1">
      <c r="A65" s="2">
        <v>15.75</v>
      </c>
      <c r="B65" s="2">
        <v>237.0</v>
      </c>
      <c r="C65" s="2">
        <v>352.0</v>
      </c>
      <c r="D65" s="2">
        <v>889.0</v>
      </c>
    </row>
    <row r="66" ht="14.25" customHeight="1">
      <c r="A66" s="2">
        <v>16.0</v>
      </c>
      <c r="B66" s="2">
        <v>238.0</v>
      </c>
      <c r="C66" s="2">
        <v>342.0</v>
      </c>
      <c r="D66" s="2">
        <v>876.0</v>
      </c>
    </row>
    <row r="67" ht="14.25" customHeight="1">
      <c r="A67" s="2">
        <v>16.25</v>
      </c>
      <c r="B67" s="2">
        <v>239.0</v>
      </c>
      <c r="C67" s="2">
        <v>339.0</v>
      </c>
      <c r="D67" s="2">
        <v>893.0</v>
      </c>
    </row>
    <row r="68" ht="14.25" customHeight="1">
      <c r="A68" s="2">
        <v>16.5</v>
      </c>
      <c r="B68" s="2">
        <v>247.0</v>
      </c>
      <c r="C68" s="2">
        <v>350.0</v>
      </c>
      <c r="D68" s="2">
        <v>876.0</v>
      </c>
    </row>
    <row r="69" ht="14.25" customHeight="1">
      <c r="A69" s="2">
        <v>16.75</v>
      </c>
      <c r="B69" s="2">
        <v>237.0</v>
      </c>
      <c r="C69" s="2">
        <v>343.0</v>
      </c>
      <c r="D69" s="2">
        <v>873.0</v>
      </c>
    </row>
    <row r="70" ht="14.25" customHeight="1">
      <c r="A70" s="2">
        <v>17.0</v>
      </c>
      <c r="B70" s="2">
        <v>245.0</v>
      </c>
      <c r="C70" s="2">
        <v>337.0</v>
      </c>
      <c r="D70" s="2">
        <v>892.0</v>
      </c>
    </row>
    <row r="71" ht="14.25" customHeight="1">
      <c r="A71" s="2">
        <v>17.25</v>
      </c>
      <c r="B71" s="2">
        <v>242.0</v>
      </c>
      <c r="C71" s="2">
        <v>330.0</v>
      </c>
      <c r="D71" s="2">
        <v>876.0</v>
      </c>
    </row>
    <row r="72" ht="14.25" customHeight="1">
      <c r="A72" s="2">
        <v>17.5</v>
      </c>
      <c r="B72" s="2">
        <v>241.0</v>
      </c>
      <c r="C72" s="2">
        <v>344.0</v>
      </c>
      <c r="D72" s="2">
        <v>891.0</v>
      </c>
    </row>
    <row r="73" ht="14.25" customHeight="1">
      <c r="A73" s="2">
        <v>17.75</v>
      </c>
      <c r="B73" s="2">
        <v>242.0</v>
      </c>
      <c r="C73" s="2">
        <v>346.0</v>
      </c>
      <c r="D73" s="2">
        <v>903.0</v>
      </c>
    </row>
    <row r="74" ht="14.25" customHeight="1">
      <c r="A74" s="2">
        <v>18.0</v>
      </c>
      <c r="B74" s="2">
        <v>233.0</v>
      </c>
      <c r="C74" s="2">
        <v>346.0</v>
      </c>
      <c r="D74" s="2">
        <v>903.0</v>
      </c>
    </row>
    <row r="75" ht="14.25" customHeight="1">
      <c r="A75" s="2">
        <v>18.25</v>
      </c>
      <c r="B75" s="2">
        <v>237.0</v>
      </c>
      <c r="C75" s="2">
        <v>348.0</v>
      </c>
      <c r="D75" s="2">
        <v>896.0</v>
      </c>
    </row>
    <row r="76" ht="14.25" customHeight="1">
      <c r="A76" s="2">
        <v>18.5</v>
      </c>
      <c r="B76" s="2">
        <v>244.0</v>
      </c>
      <c r="C76" s="2">
        <v>341.0</v>
      </c>
      <c r="D76" s="2">
        <v>874.0</v>
      </c>
    </row>
    <row r="77" ht="14.25" customHeight="1">
      <c r="A77" s="2">
        <v>18.75</v>
      </c>
      <c r="B77" s="2">
        <v>239.0</v>
      </c>
      <c r="C77" s="2">
        <v>335.0</v>
      </c>
      <c r="D77" s="2">
        <v>904.0</v>
      </c>
    </row>
    <row r="78" ht="14.25" customHeight="1">
      <c r="A78" s="2">
        <v>19.0</v>
      </c>
      <c r="B78" s="2">
        <v>249.0</v>
      </c>
      <c r="C78" s="2">
        <v>358.0</v>
      </c>
      <c r="D78" s="2">
        <v>892.0</v>
      </c>
    </row>
    <row r="79" ht="14.25" customHeight="1">
      <c r="A79" s="2">
        <v>19.25</v>
      </c>
      <c r="B79" s="2">
        <v>237.0</v>
      </c>
      <c r="C79" s="2">
        <v>350.0</v>
      </c>
      <c r="D79" s="2">
        <v>901.0</v>
      </c>
    </row>
    <row r="80" ht="14.25" customHeight="1">
      <c r="A80" s="2">
        <v>19.5</v>
      </c>
      <c r="B80" s="2">
        <v>239.0</v>
      </c>
      <c r="C80" s="2">
        <v>353.0</v>
      </c>
      <c r="D80" s="2">
        <v>889.0</v>
      </c>
    </row>
    <row r="81" ht="14.25" customHeight="1">
      <c r="A81" s="2">
        <v>19.75</v>
      </c>
      <c r="B81" s="2">
        <v>238.0</v>
      </c>
      <c r="C81" s="2">
        <v>348.0</v>
      </c>
      <c r="D81" s="2">
        <v>897.0</v>
      </c>
    </row>
    <row r="82" ht="14.25" customHeight="1">
      <c r="A82" s="2">
        <v>20.0</v>
      </c>
      <c r="B82" s="2">
        <v>247.0</v>
      </c>
      <c r="C82" s="2">
        <v>332.0</v>
      </c>
      <c r="D82" s="2">
        <v>915.0</v>
      </c>
    </row>
    <row r="83" ht="14.25" customHeight="1">
      <c r="A83" s="2">
        <v>20.25</v>
      </c>
      <c r="B83" s="2">
        <v>257.0</v>
      </c>
      <c r="C83" s="2">
        <v>352.0</v>
      </c>
      <c r="D83" s="2">
        <v>890.0</v>
      </c>
    </row>
    <row r="84" ht="14.25" customHeight="1">
      <c r="A84" s="2">
        <v>20.5</v>
      </c>
      <c r="B84" s="2">
        <v>253.0</v>
      </c>
      <c r="C84" s="2">
        <v>356.0</v>
      </c>
      <c r="D84" s="2">
        <v>905.0</v>
      </c>
    </row>
    <row r="85" ht="14.25" customHeight="1">
      <c r="A85" s="2">
        <v>20.75</v>
      </c>
      <c r="B85" s="2">
        <v>241.0</v>
      </c>
      <c r="C85" s="2">
        <v>342.0</v>
      </c>
      <c r="D85" s="2">
        <v>906.0</v>
      </c>
    </row>
    <row r="86" ht="14.25" customHeight="1">
      <c r="A86" s="2">
        <v>21.0</v>
      </c>
      <c r="B86" s="2">
        <v>236.0</v>
      </c>
      <c r="C86" s="2">
        <v>352.0</v>
      </c>
      <c r="D86" s="2">
        <v>890.0</v>
      </c>
    </row>
    <row r="87" ht="14.25" customHeight="1">
      <c r="A87" s="2">
        <v>21.25</v>
      </c>
      <c r="B87" s="2">
        <v>250.0</v>
      </c>
      <c r="C87" s="2">
        <v>329.0</v>
      </c>
      <c r="D87" s="2">
        <v>884.0</v>
      </c>
    </row>
    <row r="88" ht="14.25" customHeight="1">
      <c r="A88" s="2">
        <v>21.5</v>
      </c>
      <c r="B88" s="2">
        <v>243.0</v>
      </c>
      <c r="C88" s="2">
        <v>347.0</v>
      </c>
      <c r="D88" s="2">
        <v>905.0</v>
      </c>
    </row>
    <row r="89" ht="14.25" customHeight="1">
      <c r="A89" s="2">
        <v>21.75</v>
      </c>
      <c r="B89" s="2">
        <v>249.0</v>
      </c>
      <c r="C89" s="2">
        <v>336.0</v>
      </c>
      <c r="D89" s="2">
        <v>893.0</v>
      </c>
    </row>
    <row r="90" ht="14.25" customHeight="1">
      <c r="A90" s="2">
        <v>22.0</v>
      </c>
      <c r="B90" s="2">
        <v>242.0</v>
      </c>
      <c r="C90" s="2">
        <v>342.0</v>
      </c>
      <c r="D90" s="2">
        <v>882.0</v>
      </c>
    </row>
    <row r="91" ht="14.25" customHeight="1">
      <c r="A91" s="2">
        <v>22.25</v>
      </c>
      <c r="B91" s="2">
        <v>232.0</v>
      </c>
      <c r="C91" s="2">
        <v>366.0</v>
      </c>
      <c r="D91" s="2">
        <v>908.0</v>
      </c>
    </row>
    <row r="92" ht="14.25" customHeight="1">
      <c r="A92" s="2">
        <v>22.5</v>
      </c>
      <c r="B92" s="2">
        <v>237.0</v>
      </c>
      <c r="C92" s="2">
        <v>351.0</v>
      </c>
      <c r="D92" s="2">
        <v>906.0</v>
      </c>
    </row>
    <row r="93" ht="14.25" customHeight="1">
      <c r="A93" s="2">
        <v>22.75</v>
      </c>
      <c r="B93" s="2">
        <v>255.0</v>
      </c>
      <c r="C93" s="2">
        <v>345.0</v>
      </c>
      <c r="D93" s="2">
        <v>890.0</v>
      </c>
    </row>
    <row r="94" ht="14.25" customHeight="1">
      <c r="A94" s="2">
        <v>23.0</v>
      </c>
      <c r="B94" s="2">
        <v>247.0</v>
      </c>
      <c r="C94" s="2">
        <v>345.0</v>
      </c>
      <c r="D94" s="2">
        <v>891.0</v>
      </c>
    </row>
    <row r="95" ht="14.25" customHeight="1">
      <c r="A95" s="2">
        <v>23.25</v>
      </c>
      <c r="B95" s="2">
        <v>241.0</v>
      </c>
      <c r="C95" s="2">
        <v>336.0</v>
      </c>
      <c r="D95" s="2">
        <v>904.0</v>
      </c>
    </row>
    <row r="96" ht="14.25" customHeight="1">
      <c r="A96" s="2">
        <v>23.5</v>
      </c>
      <c r="B96" s="2">
        <v>239.0</v>
      </c>
      <c r="C96" s="2">
        <v>342.0</v>
      </c>
      <c r="D96" s="2">
        <v>903.0</v>
      </c>
    </row>
    <row r="97" ht="14.25" customHeight="1">
      <c r="A97" s="2">
        <v>23.75</v>
      </c>
      <c r="B97" s="2">
        <v>242.0</v>
      </c>
      <c r="C97" s="2">
        <v>340.0</v>
      </c>
      <c r="D97" s="2">
        <v>903.0</v>
      </c>
    </row>
    <row r="98" ht="14.25" customHeight="1">
      <c r="A98" s="2">
        <v>24.0</v>
      </c>
      <c r="B98" s="2">
        <v>233.0</v>
      </c>
      <c r="C98" s="2">
        <v>332.0</v>
      </c>
      <c r="D98" s="2">
        <v>913.0</v>
      </c>
    </row>
    <row r="99" ht="14.25" customHeight="1">
      <c r="A99" s="2">
        <v>24.25</v>
      </c>
      <c r="B99" s="2">
        <v>240.0</v>
      </c>
      <c r="C99" s="2">
        <v>335.0</v>
      </c>
      <c r="D99" s="2">
        <v>899.0</v>
      </c>
    </row>
    <row r="100" ht="14.25" customHeight="1">
      <c r="A100" s="2">
        <v>24.5</v>
      </c>
      <c r="B100" s="2">
        <v>243.0</v>
      </c>
      <c r="C100" s="2">
        <v>334.0</v>
      </c>
      <c r="D100" s="2">
        <v>887.0</v>
      </c>
    </row>
    <row r="101" ht="14.25" customHeight="1">
      <c r="A101" s="2">
        <v>24.75</v>
      </c>
      <c r="B101" s="2">
        <v>237.0</v>
      </c>
      <c r="C101" s="2">
        <v>339.0</v>
      </c>
      <c r="D101" s="2">
        <v>894.0</v>
      </c>
    </row>
    <row r="102" ht="14.25" customHeight="1">
      <c r="A102" s="2">
        <v>25.0</v>
      </c>
      <c r="B102" s="2">
        <v>250.0</v>
      </c>
      <c r="C102" s="2">
        <v>332.0</v>
      </c>
      <c r="D102" s="2">
        <v>891.0</v>
      </c>
    </row>
    <row r="103" ht="14.25" customHeight="1">
      <c r="A103" s="2">
        <v>25.25</v>
      </c>
      <c r="B103" s="2">
        <v>235.0</v>
      </c>
      <c r="C103" s="2">
        <v>328.0</v>
      </c>
      <c r="D103" s="2">
        <v>910.0</v>
      </c>
    </row>
    <row r="104" ht="14.25" customHeight="1">
      <c r="A104" s="2">
        <v>25.5</v>
      </c>
      <c r="B104" s="2">
        <v>245.0</v>
      </c>
      <c r="C104" s="2">
        <v>330.0</v>
      </c>
      <c r="D104" s="2">
        <v>874.0</v>
      </c>
    </row>
    <row r="105" ht="14.25" customHeight="1">
      <c r="A105" s="2">
        <v>25.75</v>
      </c>
      <c r="B105" s="2">
        <v>230.0</v>
      </c>
      <c r="C105" s="2">
        <v>343.0</v>
      </c>
      <c r="D105" s="2">
        <v>890.0</v>
      </c>
    </row>
    <row r="106" ht="14.25" customHeight="1">
      <c r="A106" s="2">
        <v>26.0</v>
      </c>
      <c r="B106" s="2">
        <v>232.0</v>
      </c>
      <c r="C106" s="2">
        <v>339.0</v>
      </c>
      <c r="D106" s="2">
        <v>885.0</v>
      </c>
    </row>
    <row r="107" ht="14.25" customHeight="1">
      <c r="A107" s="2">
        <v>26.25</v>
      </c>
      <c r="B107" s="2">
        <v>242.0</v>
      </c>
      <c r="C107" s="2">
        <v>333.0</v>
      </c>
      <c r="D107" s="2">
        <v>900.0</v>
      </c>
    </row>
    <row r="108" ht="14.25" customHeight="1">
      <c r="A108" s="2">
        <v>26.5</v>
      </c>
      <c r="B108" s="2">
        <v>243.0</v>
      </c>
      <c r="C108" s="2">
        <v>343.0</v>
      </c>
      <c r="D108" s="2">
        <v>886.0</v>
      </c>
    </row>
    <row r="109" ht="14.25" customHeight="1">
      <c r="A109" s="2">
        <v>26.75</v>
      </c>
      <c r="B109" s="2">
        <v>242.0</v>
      </c>
      <c r="C109" s="2">
        <v>348.0</v>
      </c>
      <c r="D109" s="2">
        <v>892.0</v>
      </c>
    </row>
    <row r="110" ht="14.25" customHeight="1">
      <c r="A110" s="2">
        <v>27.0</v>
      </c>
      <c r="B110" s="2">
        <v>244.0</v>
      </c>
      <c r="C110" s="2">
        <v>354.0</v>
      </c>
      <c r="D110" s="2">
        <v>890.0</v>
      </c>
    </row>
    <row r="111" ht="14.25" customHeight="1">
      <c r="A111" s="2">
        <v>27.25</v>
      </c>
      <c r="B111" s="2">
        <v>225.0</v>
      </c>
      <c r="C111" s="2">
        <v>342.0</v>
      </c>
      <c r="D111" s="2">
        <v>874.0</v>
      </c>
    </row>
    <row r="112" ht="14.25" customHeight="1">
      <c r="A112" s="2">
        <v>27.5</v>
      </c>
      <c r="B112" s="2">
        <v>229.0</v>
      </c>
      <c r="C112" s="2">
        <v>339.0</v>
      </c>
      <c r="D112" s="2">
        <v>906.0</v>
      </c>
    </row>
    <row r="113" ht="14.25" customHeight="1">
      <c r="A113" s="2">
        <v>27.75</v>
      </c>
      <c r="B113" s="2">
        <v>243.0</v>
      </c>
      <c r="C113" s="2">
        <v>346.0</v>
      </c>
      <c r="D113" s="2">
        <v>906.0</v>
      </c>
    </row>
    <row r="114" ht="14.25" customHeight="1">
      <c r="A114" s="2">
        <v>28.0</v>
      </c>
      <c r="B114" s="2">
        <v>235.0</v>
      </c>
      <c r="C114" s="2">
        <v>353.0</v>
      </c>
      <c r="D114" s="2">
        <v>889.0</v>
      </c>
    </row>
    <row r="115" ht="14.25" customHeight="1">
      <c r="A115" s="2">
        <v>28.25</v>
      </c>
      <c r="B115" s="2">
        <v>232.0</v>
      </c>
      <c r="C115" s="2">
        <v>341.0</v>
      </c>
      <c r="D115" s="2">
        <v>892.0</v>
      </c>
    </row>
    <row r="116" ht="14.25" customHeight="1">
      <c r="A116" s="2">
        <v>28.5</v>
      </c>
      <c r="B116" s="2">
        <v>224.0</v>
      </c>
      <c r="C116" s="2">
        <v>343.0</v>
      </c>
      <c r="D116" s="2">
        <v>883.0</v>
      </c>
    </row>
    <row r="117" ht="14.25" customHeight="1">
      <c r="A117" s="2">
        <v>28.75</v>
      </c>
      <c r="B117" s="2">
        <v>229.0</v>
      </c>
      <c r="C117" s="2">
        <v>340.0</v>
      </c>
      <c r="D117" s="2">
        <v>877.0</v>
      </c>
    </row>
    <row r="118" ht="14.25" customHeight="1">
      <c r="A118" s="2">
        <v>29.0</v>
      </c>
      <c r="B118" s="2">
        <v>238.0</v>
      </c>
      <c r="C118" s="2">
        <v>349.0</v>
      </c>
      <c r="D118" s="2">
        <v>913.0</v>
      </c>
    </row>
    <row r="119" ht="14.25" customHeight="1">
      <c r="A119" s="2">
        <v>29.25</v>
      </c>
      <c r="B119" s="2">
        <v>234.0</v>
      </c>
      <c r="C119" s="2">
        <v>341.0</v>
      </c>
      <c r="D119" s="2">
        <v>918.0</v>
      </c>
    </row>
    <row r="120" ht="14.25" customHeight="1">
      <c r="A120" s="2">
        <v>29.5</v>
      </c>
      <c r="B120" s="2">
        <v>249.0</v>
      </c>
      <c r="C120" s="2">
        <v>336.0</v>
      </c>
      <c r="D120" s="2">
        <v>921.0</v>
      </c>
    </row>
    <row r="121" ht="14.25" customHeight="1">
      <c r="A121" s="2">
        <v>29.75</v>
      </c>
      <c r="B121" s="2">
        <v>232.0</v>
      </c>
      <c r="C121" s="2">
        <v>355.0</v>
      </c>
      <c r="D121" s="2">
        <v>910.0</v>
      </c>
    </row>
    <row r="122" ht="14.25" customHeight="1">
      <c r="A122" s="2">
        <v>30.0</v>
      </c>
      <c r="B122" s="2">
        <v>237.0</v>
      </c>
      <c r="C122" s="2">
        <v>343.0</v>
      </c>
      <c r="D122" s="2">
        <v>898.0</v>
      </c>
    </row>
    <row r="123" ht="14.25" customHeight="1">
      <c r="A123" s="2">
        <v>30.25</v>
      </c>
      <c r="B123" s="2">
        <v>236.0</v>
      </c>
      <c r="C123" s="2">
        <v>340.0</v>
      </c>
      <c r="D123" s="2">
        <v>894.0</v>
      </c>
    </row>
    <row r="124" ht="14.25" customHeight="1">
      <c r="A124" s="2">
        <v>30.5</v>
      </c>
      <c r="B124" s="2">
        <v>230.0</v>
      </c>
      <c r="C124" s="2">
        <v>333.0</v>
      </c>
      <c r="D124" s="2">
        <v>889.0</v>
      </c>
    </row>
    <row r="125" ht="14.25" customHeight="1">
      <c r="A125" s="2">
        <v>30.75</v>
      </c>
      <c r="B125" s="2">
        <v>233.0</v>
      </c>
      <c r="C125" s="2">
        <v>335.0</v>
      </c>
      <c r="D125" s="2">
        <v>912.0</v>
      </c>
    </row>
    <row r="126" ht="14.25" customHeight="1">
      <c r="A126" s="2">
        <v>31.0</v>
      </c>
      <c r="B126" s="2">
        <v>245.0</v>
      </c>
      <c r="C126" s="2">
        <v>339.0</v>
      </c>
      <c r="D126" s="2">
        <v>886.0</v>
      </c>
    </row>
    <row r="127" ht="14.25" customHeight="1">
      <c r="A127" s="2">
        <v>31.25</v>
      </c>
      <c r="B127" s="2">
        <v>231.0</v>
      </c>
      <c r="C127" s="2">
        <v>323.0</v>
      </c>
      <c r="D127" s="2">
        <v>886.0</v>
      </c>
    </row>
    <row r="128" ht="14.25" customHeight="1">
      <c r="A128" s="2">
        <v>31.5</v>
      </c>
      <c r="B128" s="2">
        <v>230.0</v>
      </c>
      <c r="C128" s="2">
        <v>339.0</v>
      </c>
      <c r="D128" s="2">
        <v>889.0</v>
      </c>
    </row>
    <row r="129" ht="14.25" customHeight="1">
      <c r="A129" s="2">
        <v>31.75</v>
      </c>
      <c r="B129" s="2">
        <v>237.0</v>
      </c>
      <c r="C129" s="2">
        <v>344.0</v>
      </c>
      <c r="D129" s="2">
        <v>886.0</v>
      </c>
    </row>
    <row r="130" ht="14.25" customHeight="1">
      <c r="A130" s="2">
        <v>32.0</v>
      </c>
      <c r="B130" s="2">
        <v>226.0</v>
      </c>
      <c r="C130" s="2">
        <v>348.0</v>
      </c>
      <c r="D130" s="2">
        <v>889.0</v>
      </c>
    </row>
    <row r="131" ht="14.25" customHeight="1">
      <c r="A131" s="2">
        <v>32.25</v>
      </c>
      <c r="B131" s="2">
        <v>237.0</v>
      </c>
      <c r="C131" s="2">
        <v>334.0</v>
      </c>
      <c r="D131" s="2">
        <v>885.0</v>
      </c>
    </row>
    <row r="132" ht="14.25" customHeight="1">
      <c r="A132" s="2">
        <v>32.5</v>
      </c>
      <c r="B132" s="2">
        <v>243.0</v>
      </c>
      <c r="C132" s="2">
        <v>334.0</v>
      </c>
      <c r="D132" s="2">
        <v>865.0</v>
      </c>
    </row>
    <row r="133" ht="14.25" customHeight="1">
      <c r="A133" s="2">
        <v>32.75</v>
      </c>
      <c r="B133" s="2">
        <v>246.0</v>
      </c>
      <c r="C133" s="2">
        <v>337.0</v>
      </c>
      <c r="D133" s="2">
        <v>886.0</v>
      </c>
    </row>
    <row r="134" ht="14.25" customHeight="1">
      <c r="A134" s="2">
        <v>33.0</v>
      </c>
      <c r="B134" s="2">
        <v>250.0</v>
      </c>
      <c r="C134" s="2">
        <v>353.0</v>
      </c>
      <c r="D134" s="2">
        <v>880.0</v>
      </c>
    </row>
    <row r="135" ht="14.25" customHeight="1">
      <c r="A135" s="2">
        <v>33.25</v>
      </c>
      <c r="B135" s="2">
        <v>230.0</v>
      </c>
      <c r="C135" s="2">
        <v>335.0</v>
      </c>
      <c r="D135" s="2">
        <v>880.0</v>
      </c>
    </row>
    <row r="136" ht="14.25" customHeight="1">
      <c r="A136" s="2">
        <v>33.5</v>
      </c>
      <c r="B136" s="2">
        <v>240.0</v>
      </c>
      <c r="C136" s="2">
        <v>338.0</v>
      </c>
      <c r="D136" s="2">
        <v>895.0</v>
      </c>
    </row>
    <row r="137" ht="14.25" customHeight="1">
      <c r="A137" s="2">
        <v>33.75</v>
      </c>
      <c r="B137" s="2">
        <v>240.0</v>
      </c>
      <c r="C137" s="2">
        <v>331.0</v>
      </c>
      <c r="D137" s="2">
        <v>871.0</v>
      </c>
    </row>
    <row r="138" ht="14.25" customHeight="1">
      <c r="A138" s="2">
        <v>34.0</v>
      </c>
      <c r="B138" s="2">
        <v>247.0</v>
      </c>
      <c r="C138" s="2">
        <v>342.0</v>
      </c>
      <c r="D138" s="2">
        <v>893.0</v>
      </c>
    </row>
    <row r="139" ht="14.25" customHeight="1">
      <c r="A139" s="2">
        <v>34.25</v>
      </c>
      <c r="B139" s="2">
        <v>237.0</v>
      </c>
      <c r="C139" s="2">
        <v>313.0</v>
      </c>
      <c r="D139" s="2">
        <v>876.0</v>
      </c>
    </row>
    <row r="140" ht="14.25" customHeight="1">
      <c r="A140" s="2">
        <v>34.5</v>
      </c>
      <c r="B140" s="2">
        <v>246.0</v>
      </c>
      <c r="C140" s="2">
        <v>339.0</v>
      </c>
      <c r="D140" s="2">
        <v>865.0</v>
      </c>
    </row>
    <row r="141" ht="14.25" customHeight="1">
      <c r="A141" s="2">
        <v>34.75</v>
      </c>
      <c r="B141" s="2">
        <v>244.0</v>
      </c>
      <c r="C141" s="2">
        <v>336.0</v>
      </c>
      <c r="D141" s="2">
        <v>868.0</v>
      </c>
    </row>
    <row r="142" ht="14.25" customHeight="1">
      <c r="A142" s="2">
        <v>35.0</v>
      </c>
      <c r="B142" s="2">
        <v>239.0</v>
      </c>
      <c r="C142" s="2">
        <v>347.0</v>
      </c>
      <c r="D142" s="2">
        <v>886.0</v>
      </c>
    </row>
    <row r="143" ht="14.25" customHeight="1">
      <c r="A143" s="2">
        <v>35.25</v>
      </c>
      <c r="B143" s="2">
        <v>246.0</v>
      </c>
      <c r="C143" s="2">
        <v>330.0</v>
      </c>
      <c r="D143" s="2">
        <v>875.0</v>
      </c>
    </row>
    <row r="144" ht="14.25" customHeight="1">
      <c r="A144" s="2">
        <v>35.5</v>
      </c>
      <c r="B144" s="2">
        <v>241.0</v>
      </c>
      <c r="C144" s="2">
        <v>339.0</v>
      </c>
      <c r="D144" s="2">
        <v>878.0</v>
      </c>
    </row>
    <row r="145" ht="14.25" customHeight="1">
      <c r="A145" s="2">
        <v>35.75</v>
      </c>
      <c r="B145" s="2">
        <v>236.0</v>
      </c>
      <c r="C145" s="2">
        <v>341.0</v>
      </c>
      <c r="D145" s="2">
        <v>882.0</v>
      </c>
    </row>
    <row r="146" ht="14.25" customHeight="1">
      <c r="A146" s="2">
        <v>36.0</v>
      </c>
      <c r="B146" s="2">
        <v>237.0</v>
      </c>
      <c r="C146" s="2">
        <v>345.0</v>
      </c>
      <c r="D146" s="2">
        <v>883.0</v>
      </c>
    </row>
    <row r="147" ht="14.25" customHeight="1">
      <c r="A147" s="2">
        <v>36.25</v>
      </c>
      <c r="B147" s="2">
        <v>244.0</v>
      </c>
      <c r="C147" s="2">
        <v>333.0</v>
      </c>
      <c r="D147" s="2">
        <v>891.0</v>
      </c>
    </row>
    <row r="148" ht="14.25" customHeight="1">
      <c r="A148" s="2">
        <v>36.5</v>
      </c>
      <c r="B148" s="2">
        <v>246.0</v>
      </c>
      <c r="C148" s="2">
        <v>333.0</v>
      </c>
      <c r="D148" s="2">
        <v>884.0</v>
      </c>
    </row>
    <row r="149" ht="14.25" customHeight="1">
      <c r="A149" s="2">
        <v>36.75</v>
      </c>
      <c r="B149" s="2">
        <v>240.0</v>
      </c>
      <c r="C149" s="2">
        <v>334.0</v>
      </c>
      <c r="D149" s="2">
        <v>895.0</v>
      </c>
    </row>
    <row r="150" ht="14.25" customHeight="1">
      <c r="A150" s="2">
        <v>37.0</v>
      </c>
      <c r="B150" s="2">
        <v>253.0</v>
      </c>
      <c r="C150" s="2">
        <v>334.0</v>
      </c>
      <c r="D150" s="2">
        <v>902.0</v>
      </c>
    </row>
    <row r="151" ht="14.25" customHeight="1">
      <c r="A151" s="2">
        <v>37.25</v>
      </c>
      <c r="B151" s="2">
        <v>240.0</v>
      </c>
      <c r="C151" s="2">
        <v>346.0</v>
      </c>
      <c r="D151" s="2">
        <v>855.0</v>
      </c>
    </row>
    <row r="152" ht="14.25" customHeight="1">
      <c r="A152" s="2">
        <v>37.5</v>
      </c>
      <c r="B152" s="2">
        <v>241.0</v>
      </c>
      <c r="C152" s="2">
        <v>338.0</v>
      </c>
      <c r="D152" s="2">
        <v>886.0</v>
      </c>
    </row>
    <row r="153" ht="14.25" customHeight="1">
      <c r="A153" s="2">
        <v>37.75</v>
      </c>
      <c r="B153" s="2">
        <v>235.0</v>
      </c>
      <c r="C153" s="2">
        <v>347.0</v>
      </c>
      <c r="D153" s="2">
        <v>878.0</v>
      </c>
    </row>
    <row r="154" ht="14.25" customHeight="1">
      <c r="A154" s="2">
        <v>38.0</v>
      </c>
      <c r="B154" s="2">
        <v>247.0</v>
      </c>
      <c r="C154" s="2">
        <v>329.0</v>
      </c>
      <c r="D154" s="2">
        <v>893.0</v>
      </c>
    </row>
    <row r="155" ht="14.25" customHeight="1">
      <c r="A155" s="2">
        <v>38.25</v>
      </c>
      <c r="B155" s="2">
        <v>258.0</v>
      </c>
      <c r="C155" s="2">
        <v>345.0</v>
      </c>
      <c r="D155" s="2">
        <v>878.0</v>
      </c>
    </row>
    <row r="156" ht="14.25" customHeight="1">
      <c r="A156" s="2">
        <v>38.5</v>
      </c>
      <c r="B156" s="2">
        <v>244.0</v>
      </c>
      <c r="C156" s="2">
        <v>346.0</v>
      </c>
      <c r="D156" s="2">
        <v>861.0</v>
      </c>
    </row>
    <row r="157" ht="14.25" customHeight="1">
      <c r="A157" s="2">
        <v>38.75</v>
      </c>
      <c r="B157" s="2">
        <v>257.0</v>
      </c>
      <c r="C157" s="2">
        <v>356.0</v>
      </c>
      <c r="D157" s="2">
        <v>876.0</v>
      </c>
    </row>
    <row r="158" ht="14.25" customHeight="1">
      <c r="A158" s="2">
        <v>39.0</v>
      </c>
      <c r="B158" s="2">
        <v>239.0</v>
      </c>
      <c r="C158" s="2">
        <v>352.0</v>
      </c>
      <c r="D158" s="2">
        <v>887.0</v>
      </c>
    </row>
    <row r="159" ht="14.25" customHeight="1">
      <c r="A159" s="2">
        <v>39.25</v>
      </c>
      <c r="B159" s="2">
        <v>255.0</v>
      </c>
      <c r="C159" s="2">
        <v>339.0</v>
      </c>
      <c r="D159" s="2">
        <v>890.0</v>
      </c>
    </row>
    <row r="160" ht="14.25" customHeight="1">
      <c r="A160" s="2">
        <v>39.5</v>
      </c>
      <c r="B160" s="2">
        <v>244.0</v>
      </c>
      <c r="C160" s="2">
        <v>346.0</v>
      </c>
      <c r="D160" s="2">
        <v>901.0</v>
      </c>
    </row>
    <row r="161" ht="14.25" customHeight="1">
      <c r="A161" s="2">
        <v>39.75</v>
      </c>
      <c r="B161" s="2">
        <v>239.0</v>
      </c>
      <c r="C161" s="2">
        <v>339.0</v>
      </c>
      <c r="D161" s="2">
        <v>894.0</v>
      </c>
    </row>
    <row r="162" ht="14.25" customHeight="1">
      <c r="A162" s="2">
        <v>40.0</v>
      </c>
      <c r="B162" s="2">
        <v>242.0</v>
      </c>
      <c r="C162" s="2">
        <v>346.0</v>
      </c>
      <c r="D162" s="2">
        <v>896.0</v>
      </c>
    </row>
    <row r="163" ht="14.25" customHeight="1">
      <c r="A163" s="2">
        <v>40.25</v>
      </c>
      <c r="B163" s="2">
        <v>245.0</v>
      </c>
      <c r="C163" s="2">
        <v>351.0</v>
      </c>
      <c r="D163" s="2">
        <v>872.0</v>
      </c>
    </row>
    <row r="164" ht="14.25" customHeight="1">
      <c r="A164" s="2">
        <v>40.5</v>
      </c>
      <c r="B164" s="2">
        <v>252.0</v>
      </c>
      <c r="C164" s="2">
        <v>335.0</v>
      </c>
      <c r="D164" s="2">
        <v>877.0</v>
      </c>
    </row>
    <row r="165" ht="14.25" customHeight="1">
      <c r="A165" s="2">
        <v>40.75</v>
      </c>
      <c r="B165" s="2">
        <v>238.0</v>
      </c>
      <c r="C165" s="2">
        <v>345.0</v>
      </c>
      <c r="D165" s="2">
        <v>885.0</v>
      </c>
    </row>
    <row r="166" ht="14.25" customHeight="1">
      <c r="A166" s="2">
        <v>41.0</v>
      </c>
      <c r="B166" s="2">
        <v>242.0</v>
      </c>
      <c r="C166" s="2">
        <v>341.0</v>
      </c>
      <c r="D166" s="2">
        <v>891.0</v>
      </c>
    </row>
    <row r="167" ht="14.25" customHeight="1">
      <c r="A167" s="2">
        <v>41.25</v>
      </c>
      <c r="B167" s="2">
        <v>239.0</v>
      </c>
      <c r="C167" s="2">
        <v>336.0</v>
      </c>
      <c r="D167" s="2">
        <v>883.0</v>
      </c>
    </row>
    <row r="168" ht="14.25" customHeight="1">
      <c r="A168" s="2">
        <v>41.5</v>
      </c>
      <c r="B168" s="2">
        <v>229.0</v>
      </c>
      <c r="C168" s="2">
        <v>335.0</v>
      </c>
      <c r="D168" s="2">
        <v>895.0</v>
      </c>
    </row>
    <row r="169" ht="14.25" customHeight="1">
      <c r="A169" s="2">
        <v>41.75</v>
      </c>
      <c r="B169" s="2">
        <v>239.0</v>
      </c>
      <c r="C169" s="2">
        <v>327.0</v>
      </c>
      <c r="D169" s="2">
        <v>896.0</v>
      </c>
    </row>
    <row r="170" ht="14.25" customHeight="1">
      <c r="A170" s="2">
        <v>42.0</v>
      </c>
      <c r="B170" s="2">
        <v>235.0</v>
      </c>
      <c r="C170" s="2">
        <v>352.0</v>
      </c>
      <c r="D170" s="2">
        <v>892.0</v>
      </c>
    </row>
    <row r="171" ht="14.25" customHeight="1">
      <c r="A171" s="2">
        <v>42.25</v>
      </c>
      <c r="B171" s="2">
        <v>241.0</v>
      </c>
      <c r="C171" s="2">
        <v>335.0</v>
      </c>
      <c r="D171" s="2">
        <v>896.0</v>
      </c>
    </row>
    <row r="172" ht="14.25" customHeight="1">
      <c r="A172" s="2">
        <v>42.5</v>
      </c>
      <c r="B172" s="2">
        <v>250.0</v>
      </c>
      <c r="C172" s="2">
        <v>340.0</v>
      </c>
      <c r="D172" s="2">
        <v>909.0</v>
      </c>
    </row>
    <row r="173" ht="14.25" customHeight="1">
      <c r="A173" s="2">
        <v>42.75</v>
      </c>
      <c r="B173" s="2">
        <v>244.0</v>
      </c>
      <c r="C173" s="2">
        <v>343.0</v>
      </c>
      <c r="D173" s="2">
        <v>892.0</v>
      </c>
    </row>
    <row r="174" ht="14.25" customHeight="1">
      <c r="A174" s="2">
        <v>43.0</v>
      </c>
      <c r="B174" s="2">
        <v>241.0</v>
      </c>
      <c r="C174" s="2">
        <v>345.0</v>
      </c>
      <c r="D174" s="2">
        <v>869.0</v>
      </c>
    </row>
    <row r="175" ht="14.25" customHeight="1">
      <c r="A175" s="2">
        <v>43.25</v>
      </c>
      <c r="B175" s="2">
        <v>243.0</v>
      </c>
      <c r="C175" s="2">
        <v>334.0</v>
      </c>
      <c r="D175" s="2">
        <v>879.0</v>
      </c>
    </row>
    <row r="176" ht="14.25" customHeight="1">
      <c r="A176" s="2">
        <v>43.5</v>
      </c>
      <c r="B176" s="2">
        <v>249.0</v>
      </c>
      <c r="C176" s="2">
        <v>343.0</v>
      </c>
      <c r="D176" s="2">
        <v>891.0</v>
      </c>
    </row>
    <row r="177" ht="14.25" customHeight="1">
      <c r="A177" s="2">
        <v>43.75</v>
      </c>
      <c r="B177" s="2">
        <v>239.0</v>
      </c>
      <c r="C177" s="2">
        <v>334.0</v>
      </c>
      <c r="D177" s="2">
        <v>881.0</v>
      </c>
    </row>
    <row r="178" ht="14.25" customHeight="1">
      <c r="A178" s="2">
        <v>44.0</v>
      </c>
      <c r="B178" s="2">
        <v>233.0</v>
      </c>
      <c r="C178" s="2">
        <v>338.0</v>
      </c>
      <c r="D178" s="2">
        <v>883.0</v>
      </c>
    </row>
    <row r="179" ht="14.25" customHeight="1">
      <c r="A179" s="2">
        <v>44.25</v>
      </c>
      <c r="B179" s="2">
        <v>232.0</v>
      </c>
      <c r="C179" s="2">
        <v>328.0</v>
      </c>
      <c r="D179" s="2">
        <v>899.0</v>
      </c>
    </row>
    <row r="180" ht="14.25" customHeight="1">
      <c r="A180" s="2">
        <v>44.5</v>
      </c>
      <c r="B180" s="2">
        <v>231.0</v>
      </c>
      <c r="C180" s="2">
        <v>336.0</v>
      </c>
      <c r="D180" s="2">
        <v>881.0</v>
      </c>
    </row>
    <row r="181" ht="14.25" customHeight="1">
      <c r="A181" s="2">
        <v>44.75</v>
      </c>
      <c r="B181" s="2">
        <v>241.0</v>
      </c>
      <c r="C181" s="2">
        <v>340.0</v>
      </c>
      <c r="D181" s="2">
        <v>874.0</v>
      </c>
    </row>
    <row r="182" ht="14.25" customHeight="1">
      <c r="A182" s="2">
        <v>45.0</v>
      </c>
      <c r="B182" s="2">
        <v>237.0</v>
      </c>
      <c r="C182" s="2">
        <v>345.0</v>
      </c>
      <c r="D182" s="2">
        <v>882.0</v>
      </c>
    </row>
    <row r="183" ht="14.25" customHeight="1">
      <c r="A183" s="2">
        <v>45.25</v>
      </c>
      <c r="B183" s="2">
        <v>244.0</v>
      </c>
      <c r="C183" s="2">
        <v>343.0</v>
      </c>
      <c r="D183" s="2">
        <v>877.0</v>
      </c>
    </row>
    <row r="184" ht="14.25" customHeight="1">
      <c r="A184" s="2">
        <v>45.5</v>
      </c>
      <c r="B184" s="2">
        <v>239.0</v>
      </c>
      <c r="C184" s="2">
        <v>361.0</v>
      </c>
      <c r="D184" s="2">
        <v>883.0</v>
      </c>
    </row>
    <row r="185" ht="14.25" customHeight="1">
      <c r="A185" s="2">
        <v>45.75</v>
      </c>
      <c r="B185" s="2">
        <v>243.0</v>
      </c>
      <c r="C185" s="2">
        <v>336.0</v>
      </c>
      <c r="D185" s="2">
        <v>890.0</v>
      </c>
    </row>
    <row r="186" ht="14.25" customHeight="1">
      <c r="A186" s="2">
        <v>46.0</v>
      </c>
      <c r="B186" s="2">
        <v>230.0</v>
      </c>
      <c r="C186" s="2">
        <v>341.0</v>
      </c>
      <c r="D186" s="2">
        <v>899.0</v>
      </c>
    </row>
    <row r="187" ht="14.25" customHeight="1">
      <c r="A187" s="2">
        <v>46.25</v>
      </c>
      <c r="B187" s="2">
        <v>251.0</v>
      </c>
      <c r="C187" s="2">
        <v>337.0</v>
      </c>
      <c r="D187" s="2">
        <v>867.0</v>
      </c>
    </row>
    <row r="188" ht="14.25" customHeight="1">
      <c r="A188" s="2">
        <v>46.5</v>
      </c>
      <c r="B188" s="2">
        <v>247.0</v>
      </c>
      <c r="C188" s="2">
        <v>332.0</v>
      </c>
      <c r="D188" s="2">
        <v>877.0</v>
      </c>
    </row>
    <row r="189" ht="14.25" customHeight="1">
      <c r="A189" s="2">
        <v>46.75</v>
      </c>
      <c r="B189" s="2">
        <v>247.0</v>
      </c>
      <c r="C189" s="2">
        <v>327.0</v>
      </c>
      <c r="D189" s="2">
        <v>894.0</v>
      </c>
    </row>
    <row r="190" ht="14.25" customHeight="1">
      <c r="A190" s="2">
        <v>47.0</v>
      </c>
      <c r="B190" s="2">
        <v>244.0</v>
      </c>
      <c r="C190" s="2">
        <v>329.0</v>
      </c>
      <c r="D190" s="2">
        <v>892.0</v>
      </c>
    </row>
    <row r="191" ht="14.25" customHeight="1">
      <c r="A191" s="2">
        <v>47.25</v>
      </c>
      <c r="B191" s="2">
        <v>236.0</v>
      </c>
      <c r="C191" s="2">
        <v>324.0</v>
      </c>
      <c r="D191" s="2">
        <v>874.0</v>
      </c>
    </row>
    <row r="192" ht="14.25" customHeight="1">
      <c r="A192" s="2">
        <v>47.5</v>
      </c>
      <c r="B192" s="2">
        <v>218.0</v>
      </c>
      <c r="C192" s="2">
        <v>342.0</v>
      </c>
      <c r="D192" s="2">
        <v>900.0</v>
      </c>
    </row>
    <row r="193" ht="14.25" customHeight="1">
      <c r="A193" s="2">
        <v>47.75</v>
      </c>
      <c r="B193" s="2">
        <v>240.0</v>
      </c>
      <c r="C193" s="2">
        <v>335.0</v>
      </c>
      <c r="D193" s="2">
        <v>862.0</v>
      </c>
    </row>
    <row r="194" ht="14.25" customHeight="1">
      <c r="A194" s="2">
        <v>48.0</v>
      </c>
      <c r="B194" s="2">
        <v>243.0</v>
      </c>
      <c r="C194" s="2">
        <v>340.0</v>
      </c>
      <c r="D194" s="2">
        <v>880.0</v>
      </c>
    </row>
    <row r="195" ht="14.25" customHeight="1">
      <c r="A195" s="2">
        <v>48.25</v>
      </c>
      <c r="B195" s="2">
        <v>241.0</v>
      </c>
      <c r="C195" s="2">
        <v>341.0</v>
      </c>
      <c r="D195" s="2">
        <v>872.0</v>
      </c>
    </row>
    <row r="196" ht="14.25" customHeight="1">
      <c r="A196" s="2">
        <v>48.5</v>
      </c>
      <c r="B196" s="2">
        <v>236.0</v>
      </c>
      <c r="C196" s="2">
        <v>339.0</v>
      </c>
      <c r="D196" s="2">
        <v>878.0</v>
      </c>
    </row>
    <row r="197" ht="14.25" customHeight="1">
      <c r="A197" s="2">
        <v>48.75</v>
      </c>
      <c r="B197" s="2">
        <v>233.0</v>
      </c>
      <c r="C197" s="2">
        <v>322.0</v>
      </c>
      <c r="D197" s="2">
        <v>876.0</v>
      </c>
    </row>
    <row r="198" ht="14.25" customHeight="1">
      <c r="A198" s="2">
        <v>49.0</v>
      </c>
      <c r="B198" s="2">
        <v>252.0</v>
      </c>
      <c r="C198" s="2">
        <v>329.0</v>
      </c>
      <c r="D198" s="2">
        <v>878.0</v>
      </c>
    </row>
    <row r="199" ht="14.25" customHeight="1">
      <c r="A199" s="2">
        <v>49.25</v>
      </c>
      <c r="B199" s="2">
        <v>235.0</v>
      </c>
      <c r="C199" s="2">
        <v>346.0</v>
      </c>
      <c r="D199" s="2">
        <v>867.0</v>
      </c>
    </row>
    <row r="200" ht="14.25" customHeight="1">
      <c r="A200" s="2">
        <v>49.5</v>
      </c>
      <c r="B200" s="2">
        <v>237.0</v>
      </c>
      <c r="C200" s="2">
        <v>335.0</v>
      </c>
      <c r="D200" s="2">
        <v>873.0</v>
      </c>
    </row>
    <row r="201" ht="14.25" customHeight="1">
      <c r="A201" s="2">
        <v>49.75</v>
      </c>
      <c r="B201" s="2">
        <v>242.0</v>
      </c>
      <c r="C201" s="2">
        <v>330.0</v>
      </c>
      <c r="D201" s="2">
        <v>898.0</v>
      </c>
    </row>
    <row r="202" ht="14.25" customHeight="1">
      <c r="A202" s="2">
        <v>50.0</v>
      </c>
      <c r="B202" s="2">
        <v>232.0</v>
      </c>
      <c r="C202" s="2">
        <v>325.0</v>
      </c>
      <c r="D202" s="2">
        <v>889.0</v>
      </c>
    </row>
    <row r="203" ht="14.25" customHeight="1">
      <c r="A203" s="2">
        <v>50.25</v>
      </c>
      <c r="B203" s="2">
        <v>239.0</v>
      </c>
      <c r="C203" s="2">
        <v>324.0</v>
      </c>
      <c r="D203" s="2">
        <v>860.0</v>
      </c>
    </row>
    <row r="204" ht="14.25" customHeight="1">
      <c r="A204" s="2">
        <v>50.5</v>
      </c>
      <c r="B204" s="2">
        <v>247.0</v>
      </c>
      <c r="C204" s="2">
        <v>337.0</v>
      </c>
      <c r="D204" s="2">
        <v>886.0</v>
      </c>
    </row>
    <row r="205" ht="14.25" customHeight="1">
      <c r="A205" s="2">
        <v>50.75</v>
      </c>
      <c r="B205" s="2">
        <v>234.0</v>
      </c>
      <c r="C205" s="2">
        <v>333.0</v>
      </c>
      <c r="D205" s="2">
        <v>852.0</v>
      </c>
    </row>
    <row r="206" ht="14.25" customHeight="1">
      <c r="A206" s="2">
        <v>51.0</v>
      </c>
      <c r="B206" s="2">
        <v>248.0</v>
      </c>
      <c r="C206" s="2">
        <v>335.0</v>
      </c>
      <c r="D206" s="2">
        <v>890.0</v>
      </c>
    </row>
    <row r="207" ht="14.25" customHeight="1">
      <c r="A207" s="2">
        <v>51.25</v>
      </c>
      <c r="B207" s="2">
        <v>221.0</v>
      </c>
      <c r="C207" s="2">
        <v>342.0</v>
      </c>
      <c r="D207" s="2">
        <v>866.0</v>
      </c>
    </row>
    <row r="208" ht="14.25" customHeight="1">
      <c r="A208" s="2">
        <v>51.5</v>
      </c>
      <c r="B208" s="2">
        <v>233.0</v>
      </c>
      <c r="C208" s="2">
        <v>342.0</v>
      </c>
      <c r="D208" s="2">
        <v>886.0</v>
      </c>
    </row>
    <row r="209" ht="14.25" customHeight="1">
      <c r="A209" s="2">
        <v>51.75</v>
      </c>
      <c r="B209" s="2">
        <v>238.0</v>
      </c>
      <c r="C209" s="2">
        <v>344.0</v>
      </c>
      <c r="D209" s="2">
        <v>869.0</v>
      </c>
    </row>
    <row r="210" ht="14.25" customHeight="1">
      <c r="A210" s="2">
        <v>52.0</v>
      </c>
      <c r="B210" s="2">
        <v>238.0</v>
      </c>
      <c r="C210" s="2">
        <v>339.0</v>
      </c>
      <c r="D210" s="2">
        <v>881.0</v>
      </c>
    </row>
    <row r="211" ht="14.25" customHeight="1">
      <c r="A211" s="2">
        <v>52.25</v>
      </c>
      <c r="B211" s="2">
        <v>236.0</v>
      </c>
      <c r="C211" s="2">
        <v>338.0</v>
      </c>
      <c r="D211" s="2">
        <v>881.0</v>
      </c>
    </row>
    <row r="212" ht="14.25" customHeight="1">
      <c r="A212" s="2">
        <v>52.5</v>
      </c>
      <c r="B212" s="2">
        <v>238.0</v>
      </c>
      <c r="C212" s="2">
        <v>333.0</v>
      </c>
      <c r="D212" s="2">
        <v>870.0</v>
      </c>
    </row>
    <row r="213" ht="14.25" customHeight="1">
      <c r="A213" s="2">
        <v>52.75</v>
      </c>
      <c r="B213" s="2">
        <v>232.0</v>
      </c>
      <c r="C213" s="2">
        <v>331.0</v>
      </c>
      <c r="D213" s="2">
        <v>876.0</v>
      </c>
    </row>
    <row r="214" ht="14.25" customHeight="1">
      <c r="A214" s="2">
        <v>53.0</v>
      </c>
      <c r="B214" s="2">
        <v>240.0</v>
      </c>
      <c r="C214" s="2">
        <v>323.0</v>
      </c>
      <c r="D214" s="2">
        <v>886.0</v>
      </c>
    </row>
    <row r="215" ht="14.25" customHeight="1">
      <c r="A215" s="2">
        <v>53.25</v>
      </c>
      <c r="B215" s="2">
        <v>242.0</v>
      </c>
      <c r="C215" s="2">
        <v>331.0</v>
      </c>
      <c r="D215" s="2">
        <v>874.0</v>
      </c>
    </row>
    <row r="216" ht="14.25" customHeight="1">
      <c r="A216" s="2">
        <v>53.5</v>
      </c>
      <c r="B216" s="2">
        <v>246.0</v>
      </c>
      <c r="C216" s="2">
        <v>319.0</v>
      </c>
      <c r="D216" s="2">
        <v>882.0</v>
      </c>
    </row>
    <row r="217" ht="14.25" customHeight="1">
      <c r="A217" s="2">
        <v>53.75</v>
      </c>
      <c r="B217" s="2">
        <v>242.0</v>
      </c>
      <c r="C217" s="2">
        <v>325.0</v>
      </c>
      <c r="D217" s="2">
        <v>871.0</v>
      </c>
    </row>
    <row r="218" ht="14.25" customHeight="1">
      <c r="A218" s="2">
        <v>54.0</v>
      </c>
      <c r="B218" s="2">
        <v>242.0</v>
      </c>
      <c r="C218" s="2">
        <v>334.0</v>
      </c>
      <c r="D218" s="2">
        <v>876.0</v>
      </c>
    </row>
    <row r="219" ht="14.25" customHeight="1">
      <c r="A219" s="2">
        <v>54.25</v>
      </c>
      <c r="B219" s="2">
        <v>238.0</v>
      </c>
      <c r="C219" s="2">
        <v>331.0</v>
      </c>
      <c r="D219" s="2">
        <v>880.0</v>
      </c>
    </row>
    <row r="220" ht="14.25" customHeight="1">
      <c r="A220" s="2">
        <v>54.5</v>
      </c>
      <c r="B220" s="2">
        <v>239.0</v>
      </c>
      <c r="C220" s="2">
        <v>335.0</v>
      </c>
      <c r="D220" s="2">
        <v>877.0</v>
      </c>
    </row>
    <row r="221" ht="14.25" customHeight="1">
      <c r="A221" s="2">
        <v>54.75</v>
      </c>
      <c r="B221" s="2">
        <v>242.0</v>
      </c>
      <c r="C221" s="2">
        <v>345.0</v>
      </c>
      <c r="D221" s="2">
        <v>864.0</v>
      </c>
    </row>
    <row r="222" ht="14.25" customHeight="1">
      <c r="A222" s="2">
        <v>55.0</v>
      </c>
      <c r="B222" s="2">
        <v>240.0</v>
      </c>
      <c r="C222" s="2">
        <v>342.0</v>
      </c>
      <c r="D222" s="2">
        <v>895.0</v>
      </c>
    </row>
    <row r="223" ht="14.25" customHeight="1">
      <c r="A223" s="2">
        <v>55.25</v>
      </c>
      <c r="B223" s="2">
        <v>244.0</v>
      </c>
      <c r="C223" s="2">
        <v>334.0</v>
      </c>
      <c r="D223" s="2">
        <v>865.0</v>
      </c>
    </row>
    <row r="224" ht="14.25" customHeight="1">
      <c r="A224" s="2">
        <v>55.5</v>
      </c>
      <c r="B224" s="2">
        <v>243.0</v>
      </c>
      <c r="C224" s="2">
        <v>348.0</v>
      </c>
      <c r="D224" s="2">
        <v>885.0</v>
      </c>
    </row>
    <row r="225" ht="14.25" customHeight="1">
      <c r="A225" s="2">
        <v>55.75</v>
      </c>
      <c r="B225" s="2">
        <v>244.0</v>
      </c>
      <c r="C225" s="2">
        <v>335.0</v>
      </c>
      <c r="D225" s="2">
        <v>886.0</v>
      </c>
    </row>
    <row r="226" ht="14.25" customHeight="1">
      <c r="A226" s="2">
        <v>56.0</v>
      </c>
      <c r="B226" s="2">
        <v>236.0</v>
      </c>
      <c r="C226" s="2">
        <v>351.0</v>
      </c>
      <c r="D226" s="2">
        <v>882.0</v>
      </c>
    </row>
    <row r="227" ht="14.25" customHeight="1">
      <c r="A227" s="2">
        <v>56.25</v>
      </c>
      <c r="B227" s="2">
        <v>238.0</v>
      </c>
      <c r="C227" s="2">
        <v>337.0</v>
      </c>
      <c r="D227" s="2">
        <v>891.0</v>
      </c>
    </row>
    <row r="228" ht="14.25" customHeight="1">
      <c r="A228" s="2">
        <v>56.5</v>
      </c>
      <c r="B228" s="2">
        <v>252.0</v>
      </c>
      <c r="C228" s="2">
        <v>329.0</v>
      </c>
      <c r="D228" s="2">
        <v>897.0</v>
      </c>
    </row>
    <row r="229" ht="14.25" customHeight="1">
      <c r="A229" s="2">
        <v>56.75</v>
      </c>
      <c r="B229" s="2">
        <v>240.0</v>
      </c>
      <c r="C229" s="2">
        <v>335.0</v>
      </c>
      <c r="D229" s="2">
        <v>864.0</v>
      </c>
    </row>
    <row r="230" ht="14.25" customHeight="1">
      <c r="A230" s="2">
        <v>57.0</v>
      </c>
      <c r="B230" s="2">
        <v>250.0</v>
      </c>
      <c r="C230" s="2">
        <v>347.0</v>
      </c>
      <c r="D230" s="2">
        <v>910.0</v>
      </c>
    </row>
    <row r="231" ht="14.25" customHeight="1">
      <c r="A231" s="2">
        <v>57.25</v>
      </c>
      <c r="B231" s="2">
        <v>233.0</v>
      </c>
      <c r="C231" s="2">
        <v>347.0</v>
      </c>
      <c r="D231" s="2">
        <v>885.0</v>
      </c>
    </row>
    <row r="232" ht="14.25" customHeight="1">
      <c r="A232" s="2">
        <v>57.5</v>
      </c>
      <c r="B232" s="2">
        <v>236.0</v>
      </c>
      <c r="C232" s="2">
        <v>341.0</v>
      </c>
      <c r="D232" s="2">
        <v>901.0</v>
      </c>
    </row>
    <row r="233" ht="14.25" customHeight="1">
      <c r="A233" s="2">
        <v>57.75</v>
      </c>
      <c r="B233" s="2">
        <v>232.0</v>
      </c>
      <c r="C233" s="2">
        <v>346.0</v>
      </c>
      <c r="D233" s="2">
        <v>887.0</v>
      </c>
    </row>
    <row r="234" ht="14.25" customHeight="1">
      <c r="A234" s="2">
        <v>58.0</v>
      </c>
      <c r="B234" s="2">
        <v>238.0</v>
      </c>
      <c r="C234" s="2">
        <v>337.0</v>
      </c>
      <c r="D234" s="2">
        <v>898.0</v>
      </c>
    </row>
    <row r="235" ht="14.25" customHeight="1">
      <c r="A235" s="2">
        <v>58.25</v>
      </c>
      <c r="B235" s="2">
        <v>235.0</v>
      </c>
      <c r="C235" s="2">
        <v>349.0</v>
      </c>
      <c r="D235" s="2">
        <v>877.0</v>
      </c>
    </row>
    <row r="236" ht="14.25" customHeight="1">
      <c r="A236" s="2">
        <v>58.5</v>
      </c>
      <c r="B236" s="2">
        <v>243.0</v>
      </c>
      <c r="C236" s="2">
        <v>345.0</v>
      </c>
      <c r="D236" s="2">
        <v>871.0</v>
      </c>
    </row>
    <row r="237" ht="14.25" customHeight="1">
      <c r="A237" s="2">
        <v>58.75</v>
      </c>
      <c r="B237" s="2">
        <v>234.0</v>
      </c>
      <c r="C237" s="2">
        <v>348.0</v>
      </c>
      <c r="D237" s="2">
        <v>881.0</v>
      </c>
    </row>
    <row r="238" ht="14.25" customHeight="1">
      <c r="A238" s="2">
        <v>59.0</v>
      </c>
      <c r="B238" s="2">
        <v>238.0</v>
      </c>
      <c r="C238" s="2">
        <v>338.0</v>
      </c>
      <c r="D238" s="2">
        <v>858.0</v>
      </c>
    </row>
    <row r="239" ht="14.25" customHeight="1">
      <c r="A239" s="2">
        <v>59.25</v>
      </c>
      <c r="B239" s="2">
        <v>240.0</v>
      </c>
      <c r="C239" s="2">
        <v>337.0</v>
      </c>
      <c r="D239" s="2">
        <v>880.0</v>
      </c>
    </row>
    <row r="240" ht="14.25" customHeight="1">
      <c r="A240" s="2">
        <v>59.5</v>
      </c>
      <c r="B240" s="2">
        <v>234.0</v>
      </c>
      <c r="C240" s="2">
        <v>356.0</v>
      </c>
      <c r="D240" s="2">
        <v>886.0</v>
      </c>
    </row>
    <row r="241" ht="14.25" customHeight="1">
      <c r="A241" s="2">
        <v>59.75</v>
      </c>
      <c r="B241" s="2">
        <v>247.0</v>
      </c>
      <c r="C241" s="2">
        <v>343.0</v>
      </c>
      <c r="D241" s="2">
        <v>884.0</v>
      </c>
    </row>
    <row r="242" ht="14.25" customHeight="1">
      <c r="A242" s="2">
        <v>60.0</v>
      </c>
      <c r="B242" s="2">
        <v>239.0</v>
      </c>
      <c r="C242" s="2">
        <v>343.0</v>
      </c>
      <c r="D242" s="2">
        <v>867.0</v>
      </c>
    </row>
    <row r="243" ht="14.25" customHeight="1">
      <c r="A243" s="2">
        <v>60.25</v>
      </c>
      <c r="B243" s="2">
        <v>238.0</v>
      </c>
      <c r="C243" s="2">
        <v>344.0</v>
      </c>
      <c r="D243" s="2">
        <v>893.0</v>
      </c>
    </row>
    <row r="244" ht="14.25" customHeight="1">
      <c r="A244" s="2">
        <v>60.5</v>
      </c>
      <c r="B244" s="2">
        <v>248.0</v>
      </c>
      <c r="C244" s="2">
        <v>347.0</v>
      </c>
      <c r="D244" s="2">
        <v>866.0</v>
      </c>
    </row>
    <row r="245" ht="14.25" customHeight="1">
      <c r="A245" s="2">
        <v>60.75</v>
      </c>
      <c r="B245" s="2">
        <v>246.0</v>
      </c>
      <c r="C245" s="2">
        <v>339.0</v>
      </c>
      <c r="D245" s="2">
        <v>890.0</v>
      </c>
    </row>
    <row r="246" ht="14.25" customHeight="1">
      <c r="A246" s="2">
        <v>61.0</v>
      </c>
      <c r="B246" s="2">
        <v>241.0</v>
      </c>
      <c r="C246" s="2">
        <v>345.0</v>
      </c>
      <c r="D246" s="2">
        <v>870.0</v>
      </c>
    </row>
    <row r="247" ht="14.25" customHeight="1">
      <c r="A247" s="2">
        <v>61.25</v>
      </c>
      <c r="B247" s="2">
        <v>235.0</v>
      </c>
      <c r="C247" s="2">
        <v>346.0</v>
      </c>
      <c r="D247" s="2">
        <v>902.0</v>
      </c>
    </row>
    <row r="248" ht="14.25" customHeight="1">
      <c r="A248" s="2">
        <v>61.5</v>
      </c>
      <c r="B248" s="2">
        <v>236.0</v>
      </c>
      <c r="C248" s="2">
        <v>337.0</v>
      </c>
      <c r="D248" s="2">
        <v>881.0</v>
      </c>
    </row>
    <row r="249" ht="14.25" customHeight="1">
      <c r="A249" s="2">
        <v>61.75</v>
      </c>
      <c r="B249" s="2">
        <v>240.0</v>
      </c>
      <c r="C249" s="2">
        <v>345.0</v>
      </c>
      <c r="D249" s="2">
        <v>871.0</v>
      </c>
    </row>
    <row r="250" ht="14.25" customHeight="1">
      <c r="A250" s="2">
        <v>62.0</v>
      </c>
      <c r="B250" s="2">
        <v>243.0</v>
      </c>
      <c r="C250" s="2">
        <v>339.0</v>
      </c>
      <c r="D250" s="2">
        <v>883.0</v>
      </c>
    </row>
    <row r="251" ht="14.25" customHeight="1">
      <c r="A251" s="2">
        <v>62.25</v>
      </c>
      <c r="B251" s="2">
        <v>232.0</v>
      </c>
      <c r="C251" s="2">
        <v>336.0</v>
      </c>
      <c r="D251" s="2">
        <v>882.0</v>
      </c>
    </row>
    <row r="252" ht="14.25" customHeight="1">
      <c r="A252" s="2">
        <v>62.5</v>
      </c>
      <c r="B252" s="2">
        <v>229.0</v>
      </c>
      <c r="C252" s="2">
        <v>343.0</v>
      </c>
      <c r="D252" s="2">
        <v>879.0</v>
      </c>
    </row>
    <row r="253" ht="14.25" customHeight="1">
      <c r="A253" s="2">
        <v>62.75</v>
      </c>
      <c r="B253" s="2">
        <v>241.0</v>
      </c>
      <c r="C253" s="2">
        <v>339.0</v>
      </c>
      <c r="D253" s="2">
        <v>883.0</v>
      </c>
    </row>
    <row r="254" ht="14.25" customHeight="1">
      <c r="A254" s="2">
        <v>63.0</v>
      </c>
      <c r="B254" s="2">
        <v>230.0</v>
      </c>
      <c r="C254" s="2">
        <v>347.0</v>
      </c>
      <c r="D254" s="2">
        <v>869.0</v>
      </c>
    </row>
    <row r="255" ht="14.25" customHeight="1">
      <c r="A255" s="2">
        <v>63.25</v>
      </c>
      <c r="B255" s="2">
        <v>235.0</v>
      </c>
      <c r="C255" s="2">
        <v>325.0</v>
      </c>
      <c r="D255" s="2">
        <v>878.0</v>
      </c>
    </row>
    <row r="256" ht="14.25" customHeight="1">
      <c r="A256" s="2">
        <v>63.5</v>
      </c>
      <c r="B256" s="2">
        <v>237.0</v>
      </c>
      <c r="C256" s="2">
        <v>338.0</v>
      </c>
      <c r="D256" s="2">
        <v>880.0</v>
      </c>
    </row>
    <row r="257" ht="14.25" customHeight="1">
      <c r="A257" s="2">
        <v>63.75</v>
      </c>
      <c r="B257" s="2">
        <v>232.0</v>
      </c>
      <c r="C257" s="2">
        <v>332.0</v>
      </c>
      <c r="D257" s="2">
        <v>876.0</v>
      </c>
    </row>
    <row r="258" ht="14.25" customHeight="1">
      <c r="A258" s="2">
        <v>64.0</v>
      </c>
      <c r="B258" s="2">
        <v>234.0</v>
      </c>
      <c r="C258" s="2">
        <v>328.0</v>
      </c>
      <c r="D258" s="2">
        <v>875.0</v>
      </c>
    </row>
    <row r="259" ht="14.25" customHeight="1">
      <c r="A259" s="2">
        <v>64.25</v>
      </c>
      <c r="B259" s="2">
        <v>246.0</v>
      </c>
      <c r="C259" s="2">
        <v>334.0</v>
      </c>
      <c r="D259" s="2">
        <v>880.0</v>
      </c>
    </row>
    <row r="260" ht="14.25" customHeight="1">
      <c r="A260" s="2">
        <v>64.5</v>
      </c>
      <c r="B260" s="2">
        <v>240.0</v>
      </c>
      <c r="C260" s="2">
        <v>333.0</v>
      </c>
      <c r="D260" s="2">
        <v>888.0</v>
      </c>
    </row>
    <row r="261" ht="14.25" customHeight="1">
      <c r="A261" s="2">
        <v>64.75</v>
      </c>
      <c r="B261" s="2">
        <v>249.0</v>
      </c>
      <c r="C261" s="2">
        <v>343.0</v>
      </c>
      <c r="D261" s="2">
        <v>862.0</v>
      </c>
    </row>
    <row r="262" ht="14.25" customHeight="1">
      <c r="A262" s="2">
        <v>65.0</v>
      </c>
      <c r="B262" s="2">
        <v>254.0</v>
      </c>
      <c r="C262" s="2">
        <v>346.0</v>
      </c>
      <c r="D262" s="2">
        <v>887.0</v>
      </c>
    </row>
    <row r="263" ht="14.25" customHeight="1">
      <c r="A263" s="2">
        <v>65.25</v>
      </c>
      <c r="B263" s="2">
        <v>246.0</v>
      </c>
      <c r="C263" s="2">
        <v>322.0</v>
      </c>
      <c r="D263" s="2">
        <v>871.0</v>
      </c>
    </row>
    <row r="264" ht="14.25" customHeight="1">
      <c r="A264" s="2">
        <v>65.5</v>
      </c>
      <c r="B264" s="2">
        <v>242.0</v>
      </c>
      <c r="C264" s="2">
        <v>344.0</v>
      </c>
      <c r="D264" s="2">
        <v>872.0</v>
      </c>
    </row>
    <row r="265" ht="14.25" customHeight="1">
      <c r="A265" s="2">
        <v>65.75</v>
      </c>
      <c r="B265" s="2">
        <v>237.0</v>
      </c>
      <c r="C265" s="2">
        <v>350.0</v>
      </c>
      <c r="D265" s="2">
        <v>874.0</v>
      </c>
    </row>
    <row r="266" ht="14.25" customHeight="1">
      <c r="A266" s="2">
        <v>66.0</v>
      </c>
      <c r="B266" s="2">
        <v>252.0</v>
      </c>
      <c r="C266" s="2">
        <v>328.0</v>
      </c>
      <c r="D266" s="2">
        <v>889.0</v>
      </c>
    </row>
    <row r="267" ht="14.25" customHeight="1">
      <c r="A267" s="2">
        <v>66.25</v>
      </c>
      <c r="B267" s="2">
        <v>260.0</v>
      </c>
      <c r="C267" s="2">
        <v>335.0</v>
      </c>
      <c r="D267" s="2">
        <v>882.0</v>
      </c>
    </row>
    <row r="268" ht="14.25" customHeight="1">
      <c r="A268" s="2">
        <v>66.5</v>
      </c>
      <c r="B268" s="2">
        <v>230.0</v>
      </c>
      <c r="C268" s="2">
        <v>327.0</v>
      </c>
      <c r="D268" s="2">
        <v>890.0</v>
      </c>
    </row>
    <row r="269" ht="14.25" customHeight="1">
      <c r="A269" s="2">
        <v>66.75</v>
      </c>
      <c r="B269" s="2">
        <v>250.0</v>
      </c>
      <c r="C269" s="2">
        <v>341.0</v>
      </c>
      <c r="D269" s="2">
        <v>887.0</v>
      </c>
    </row>
    <row r="270" ht="14.25" customHeight="1">
      <c r="A270" s="2">
        <v>67.0</v>
      </c>
      <c r="B270" s="2">
        <v>232.0</v>
      </c>
      <c r="C270" s="2">
        <v>343.0</v>
      </c>
      <c r="D270" s="2">
        <v>883.0</v>
      </c>
    </row>
    <row r="271" ht="14.25" customHeight="1">
      <c r="A271" s="2">
        <v>67.25</v>
      </c>
      <c r="B271" s="2">
        <v>227.0</v>
      </c>
      <c r="C271" s="2">
        <v>346.0</v>
      </c>
      <c r="D271" s="2">
        <v>880.0</v>
      </c>
    </row>
    <row r="272" ht="14.25" customHeight="1">
      <c r="A272" s="2">
        <v>67.5</v>
      </c>
      <c r="B272" s="2">
        <v>238.0</v>
      </c>
      <c r="C272" s="2">
        <v>338.0</v>
      </c>
      <c r="D272" s="2">
        <v>861.0</v>
      </c>
    </row>
    <row r="273" ht="14.25" customHeight="1">
      <c r="A273" s="2">
        <v>67.75</v>
      </c>
      <c r="B273" s="2">
        <v>236.0</v>
      </c>
      <c r="C273" s="2">
        <v>345.0</v>
      </c>
      <c r="D273" s="2">
        <v>868.0</v>
      </c>
    </row>
    <row r="274" ht="14.25" customHeight="1">
      <c r="A274" s="2">
        <v>68.0</v>
      </c>
      <c r="B274" s="2">
        <v>238.0</v>
      </c>
      <c r="C274" s="2">
        <v>338.0</v>
      </c>
      <c r="D274" s="2">
        <v>872.0</v>
      </c>
    </row>
    <row r="275" ht="14.25" customHeight="1">
      <c r="A275" s="2">
        <v>68.25</v>
      </c>
      <c r="B275" s="2">
        <v>244.0</v>
      </c>
      <c r="C275" s="2">
        <v>335.0</v>
      </c>
      <c r="D275" s="2">
        <v>856.0</v>
      </c>
    </row>
    <row r="276" ht="14.25" customHeight="1">
      <c r="A276" s="2">
        <v>68.5</v>
      </c>
      <c r="B276" s="2">
        <v>229.0</v>
      </c>
      <c r="C276" s="2">
        <v>348.0</v>
      </c>
      <c r="D276" s="2">
        <v>875.0</v>
      </c>
    </row>
    <row r="277" ht="14.25" customHeight="1">
      <c r="A277" s="2">
        <v>68.75</v>
      </c>
      <c r="B277" s="2">
        <v>234.0</v>
      </c>
      <c r="C277" s="2">
        <v>354.0</v>
      </c>
      <c r="D277" s="2">
        <v>893.0</v>
      </c>
    </row>
    <row r="278" ht="14.25" customHeight="1">
      <c r="A278" s="2">
        <v>69.0</v>
      </c>
      <c r="B278" s="2">
        <v>242.0</v>
      </c>
      <c r="C278" s="2">
        <v>343.0</v>
      </c>
      <c r="D278" s="2">
        <v>851.0</v>
      </c>
    </row>
    <row r="279" ht="14.25" customHeight="1">
      <c r="A279" s="2">
        <v>69.25</v>
      </c>
      <c r="B279" s="2">
        <v>239.0</v>
      </c>
      <c r="C279" s="2">
        <v>355.0</v>
      </c>
      <c r="D279" s="2">
        <v>903.0</v>
      </c>
    </row>
    <row r="280" ht="14.25" customHeight="1">
      <c r="A280" s="2">
        <v>69.5</v>
      </c>
      <c r="B280" s="2">
        <v>236.0</v>
      </c>
      <c r="C280" s="2">
        <v>354.0</v>
      </c>
      <c r="D280" s="2">
        <v>879.0</v>
      </c>
    </row>
    <row r="281" ht="14.25" customHeight="1">
      <c r="A281" s="2">
        <v>69.75</v>
      </c>
      <c r="B281" s="2">
        <v>238.0</v>
      </c>
      <c r="C281" s="2">
        <v>349.0</v>
      </c>
      <c r="D281" s="2">
        <v>858.0</v>
      </c>
    </row>
    <row r="282" ht="14.25" customHeight="1">
      <c r="A282" s="2">
        <v>70.0</v>
      </c>
      <c r="B282" s="2">
        <v>222.0</v>
      </c>
      <c r="C282" s="2">
        <v>348.0</v>
      </c>
      <c r="D282" s="2">
        <v>846.0</v>
      </c>
    </row>
    <row r="283" ht="14.25" customHeight="1">
      <c r="A283" s="2">
        <v>70.25</v>
      </c>
      <c r="B283" s="2">
        <v>243.0</v>
      </c>
      <c r="C283" s="2">
        <v>348.0</v>
      </c>
      <c r="D283" s="2">
        <v>870.0</v>
      </c>
    </row>
    <row r="284" ht="14.25" customHeight="1">
      <c r="A284" s="2">
        <v>70.5</v>
      </c>
      <c r="B284" s="2">
        <v>234.0</v>
      </c>
      <c r="C284" s="2">
        <v>333.0</v>
      </c>
      <c r="D284" s="2">
        <v>886.0</v>
      </c>
    </row>
    <row r="285" ht="14.25" customHeight="1">
      <c r="A285" s="2">
        <v>70.75</v>
      </c>
      <c r="B285" s="2">
        <v>248.0</v>
      </c>
      <c r="C285" s="2">
        <v>339.0</v>
      </c>
      <c r="D285" s="2">
        <v>863.0</v>
      </c>
    </row>
    <row r="286" ht="14.25" customHeight="1">
      <c r="A286" s="2">
        <v>71.0</v>
      </c>
      <c r="B286" s="2">
        <v>240.0</v>
      </c>
      <c r="C286" s="2">
        <v>354.0</v>
      </c>
      <c r="D286" s="2">
        <v>886.0</v>
      </c>
    </row>
    <row r="287" ht="14.25" customHeight="1">
      <c r="A287" s="2">
        <v>71.25</v>
      </c>
      <c r="B287" s="2">
        <v>250.0</v>
      </c>
      <c r="C287" s="2">
        <v>342.0</v>
      </c>
      <c r="D287" s="2">
        <v>859.0</v>
      </c>
    </row>
    <row r="288" ht="14.25" customHeight="1">
      <c r="A288" s="2">
        <v>71.5</v>
      </c>
      <c r="B288" s="2">
        <v>226.0</v>
      </c>
      <c r="C288" s="2">
        <v>361.0</v>
      </c>
      <c r="D288" s="2">
        <v>896.0</v>
      </c>
    </row>
    <row r="289" ht="14.25" customHeight="1">
      <c r="A289" s="2">
        <v>71.75</v>
      </c>
      <c r="B289" s="2">
        <v>239.0</v>
      </c>
      <c r="C289" s="2">
        <v>365.0</v>
      </c>
      <c r="D289" s="2">
        <v>852.0</v>
      </c>
    </row>
    <row r="290" ht="14.25" customHeight="1">
      <c r="A290" s="2">
        <v>72.0</v>
      </c>
      <c r="B290" s="2">
        <v>235.0</v>
      </c>
      <c r="C290" s="2">
        <v>355.0</v>
      </c>
      <c r="D290" s="2">
        <v>867.0</v>
      </c>
    </row>
    <row r="291" ht="14.25" customHeight="1">
      <c r="A291" s="2">
        <v>72.25</v>
      </c>
      <c r="B291" s="2">
        <v>232.0</v>
      </c>
      <c r="C291" s="2">
        <v>340.0</v>
      </c>
      <c r="D291" s="2">
        <v>880.0</v>
      </c>
    </row>
    <row r="292" ht="14.25" customHeight="1">
      <c r="A292" s="2">
        <v>72.5</v>
      </c>
      <c r="B292" s="2">
        <v>231.0</v>
      </c>
      <c r="C292" s="2">
        <v>349.0</v>
      </c>
      <c r="D292" s="2">
        <v>866.0</v>
      </c>
    </row>
    <row r="293" ht="14.25" customHeight="1">
      <c r="A293" s="2">
        <v>72.75</v>
      </c>
      <c r="B293" s="2">
        <v>236.0</v>
      </c>
      <c r="C293" s="2">
        <v>338.0</v>
      </c>
      <c r="D293" s="2">
        <v>873.0</v>
      </c>
    </row>
    <row r="294" ht="14.25" customHeight="1">
      <c r="A294" s="2">
        <v>73.0</v>
      </c>
      <c r="B294" s="2">
        <v>233.0</v>
      </c>
      <c r="C294" s="2">
        <v>346.0</v>
      </c>
      <c r="D294" s="2">
        <v>872.0</v>
      </c>
    </row>
    <row r="295" ht="14.25" customHeight="1">
      <c r="A295" s="2">
        <v>73.25</v>
      </c>
      <c r="B295" s="2">
        <v>244.0</v>
      </c>
      <c r="C295" s="2">
        <v>336.0</v>
      </c>
      <c r="D295" s="2">
        <v>874.0</v>
      </c>
    </row>
    <row r="296" ht="14.25" customHeight="1">
      <c r="A296" s="2">
        <v>73.5</v>
      </c>
      <c r="B296" s="2">
        <v>240.0</v>
      </c>
      <c r="C296" s="2">
        <v>337.0</v>
      </c>
      <c r="D296" s="2">
        <v>876.0</v>
      </c>
    </row>
    <row r="297" ht="14.25" customHeight="1">
      <c r="A297" s="2">
        <v>73.75</v>
      </c>
      <c r="B297" s="2">
        <v>239.0</v>
      </c>
      <c r="C297" s="2">
        <v>335.0</v>
      </c>
      <c r="D297" s="2">
        <v>876.0</v>
      </c>
    </row>
    <row r="298" ht="14.25" customHeight="1">
      <c r="A298" s="2">
        <v>74.0</v>
      </c>
      <c r="B298" s="2">
        <v>248.0</v>
      </c>
      <c r="C298" s="2">
        <v>339.0</v>
      </c>
      <c r="D298" s="2">
        <v>865.0</v>
      </c>
    </row>
    <row r="299" ht="14.25" customHeight="1">
      <c r="A299" s="2">
        <v>74.25</v>
      </c>
      <c r="B299" s="2">
        <v>238.0</v>
      </c>
      <c r="C299" s="2">
        <v>347.0</v>
      </c>
      <c r="D299" s="2">
        <v>865.0</v>
      </c>
    </row>
    <row r="300" ht="14.25" customHeight="1">
      <c r="A300" s="2">
        <v>74.5</v>
      </c>
      <c r="B300" s="2">
        <v>259.0</v>
      </c>
      <c r="C300" s="2">
        <v>335.0</v>
      </c>
      <c r="D300" s="2">
        <v>897.0</v>
      </c>
    </row>
    <row r="301" ht="14.25" customHeight="1">
      <c r="A301" s="2">
        <v>74.75</v>
      </c>
      <c r="B301" s="2">
        <v>242.0</v>
      </c>
      <c r="C301" s="2">
        <v>341.0</v>
      </c>
      <c r="D301" s="2">
        <v>878.0</v>
      </c>
    </row>
    <row r="302" ht="14.25" customHeight="1">
      <c r="A302" s="2">
        <v>75.0</v>
      </c>
      <c r="B302" s="2">
        <v>242.0</v>
      </c>
      <c r="C302" s="2">
        <v>336.0</v>
      </c>
      <c r="D302" s="2">
        <v>854.0</v>
      </c>
    </row>
    <row r="303" ht="14.25" customHeight="1">
      <c r="A303" s="2">
        <v>75.25</v>
      </c>
      <c r="B303" s="2">
        <v>231.0</v>
      </c>
      <c r="C303" s="2">
        <v>331.0</v>
      </c>
      <c r="D303" s="2">
        <v>883.0</v>
      </c>
    </row>
    <row r="304" ht="14.25" customHeight="1">
      <c r="A304" s="2">
        <v>75.5</v>
      </c>
      <c r="B304" s="2">
        <v>235.0</v>
      </c>
      <c r="C304" s="2">
        <v>344.0</v>
      </c>
      <c r="D304" s="2">
        <v>878.0</v>
      </c>
    </row>
    <row r="305" ht="14.25" customHeight="1">
      <c r="A305" s="2">
        <v>75.75</v>
      </c>
      <c r="B305" s="2">
        <v>235.0</v>
      </c>
      <c r="C305" s="2">
        <v>337.0</v>
      </c>
      <c r="D305" s="2">
        <v>882.0</v>
      </c>
    </row>
    <row r="306" ht="14.25" customHeight="1">
      <c r="A306" s="2">
        <v>76.0</v>
      </c>
      <c r="B306" s="2">
        <v>245.0</v>
      </c>
      <c r="C306" s="2">
        <v>324.0</v>
      </c>
      <c r="D306" s="2">
        <v>875.0</v>
      </c>
    </row>
    <row r="307" ht="14.25" customHeight="1">
      <c r="A307" s="2">
        <v>76.25</v>
      </c>
      <c r="B307" s="2">
        <v>246.0</v>
      </c>
      <c r="C307" s="2">
        <v>347.0</v>
      </c>
      <c r="D307" s="2">
        <v>869.0</v>
      </c>
    </row>
    <row r="308" ht="14.25" customHeight="1">
      <c r="A308" s="2">
        <v>76.5</v>
      </c>
      <c r="B308" s="2">
        <v>234.0</v>
      </c>
      <c r="C308" s="2">
        <v>342.0</v>
      </c>
      <c r="D308" s="2">
        <v>890.0</v>
      </c>
    </row>
    <row r="309" ht="14.25" customHeight="1">
      <c r="A309" s="2">
        <v>76.75</v>
      </c>
      <c r="B309" s="2">
        <v>235.0</v>
      </c>
      <c r="C309" s="2">
        <v>329.0</v>
      </c>
      <c r="D309" s="2">
        <v>868.0</v>
      </c>
    </row>
    <row r="310" ht="14.25" customHeight="1">
      <c r="A310" s="2">
        <v>77.0</v>
      </c>
      <c r="B310" s="2">
        <v>234.0</v>
      </c>
      <c r="C310" s="2">
        <v>351.0</v>
      </c>
      <c r="D310" s="2">
        <v>879.0</v>
      </c>
    </row>
    <row r="311" ht="14.25" customHeight="1">
      <c r="A311" s="2">
        <v>77.25</v>
      </c>
      <c r="B311" s="2">
        <v>236.0</v>
      </c>
      <c r="C311" s="2">
        <v>337.0</v>
      </c>
      <c r="D311" s="2">
        <v>860.0</v>
      </c>
    </row>
    <row r="312" ht="14.25" customHeight="1">
      <c r="A312" s="2">
        <v>77.5</v>
      </c>
      <c r="B312" s="2">
        <v>239.0</v>
      </c>
      <c r="C312" s="2">
        <v>338.0</v>
      </c>
      <c r="D312" s="2">
        <v>864.0</v>
      </c>
    </row>
    <row r="313" ht="14.25" customHeight="1">
      <c r="A313" s="2">
        <v>77.75</v>
      </c>
      <c r="B313" s="2">
        <v>239.0</v>
      </c>
      <c r="C313" s="2">
        <v>335.0</v>
      </c>
      <c r="D313" s="2">
        <v>895.0</v>
      </c>
    </row>
    <row r="314" ht="14.25" customHeight="1">
      <c r="A314" s="2">
        <v>78.0</v>
      </c>
      <c r="B314" s="2">
        <v>236.0</v>
      </c>
      <c r="C314" s="2">
        <v>342.0</v>
      </c>
      <c r="D314" s="2">
        <v>890.0</v>
      </c>
    </row>
    <row r="315" ht="14.25" customHeight="1">
      <c r="A315" s="2">
        <v>78.25</v>
      </c>
      <c r="B315" s="2">
        <v>243.0</v>
      </c>
      <c r="C315" s="2">
        <v>337.0</v>
      </c>
      <c r="D315" s="2">
        <v>891.0</v>
      </c>
    </row>
    <row r="316" ht="14.25" customHeight="1">
      <c r="A316" s="2">
        <v>78.5</v>
      </c>
      <c r="B316" s="2">
        <v>238.0</v>
      </c>
      <c r="C316" s="2">
        <v>335.0</v>
      </c>
      <c r="D316" s="2">
        <v>891.0</v>
      </c>
    </row>
    <row r="317" ht="14.25" customHeight="1">
      <c r="A317" s="2">
        <v>78.75</v>
      </c>
      <c r="B317" s="2">
        <v>227.0</v>
      </c>
      <c r="C317" s="2">
        <v>337.0</v>
      </c>
      <c r="D317" s="2">
        <v>863.0</v>
      </c>
    </row>
    <row r="318" ht="14.25" customHeight="1">
      <c r="A318" s="2">
        <v>79.0</v>
      </c>
      <c r="B318" s="2">
        <v>232.0</v>
      </c>
      <c r="C318" s="2">
        <v>337.0</v>
      </c>
      <c r="D318" s="2">
        <v>897.0</v>
      </c>
    </row>
    <row r="319" ht="14.25" customHeight="1">
      <c r="A319" s="2">
        <v>79.25</v>
      </c>
      <c r="B319" s="2">
        <v>242.0</v>
      </c>
      <c r="C319" s="2">
        <v>362.0</v>
      </c>
      <c r="D319" s="2">
        <v>832.0</v>
      </c>
    </row>
    <row r="320" ht="14.25" customHeight="1">
      <c r="A320" s="2">
        <v>79.5</v>
      </c>
      <c r="B320" s="2">
        <v>230.0</v>
      </c>
      <c r="C320" s="2">
        <v>351.0</v>
      </c>
      <c r="D320" s="2">
        <v>883.0</v>
      </c>
    </row>
    <row r="321" ht="14.25" customHeight="1">
      <c r="A321" s="2">
        <v>79.75</v>
      </c>
      <c r="B321" s="2">
        <v>224.0</v>
      </c>
      <c r="C321" s="2">
        <v>345.0</v>
      </c>
      <c r="D321" s="2">
        <v>871.0</v>
      </c>
    </row>
    <row r="322" ht="14.25" customHeight="1">
      <c r="A322" s="2">
        <v>80.0</v>
      </c>
      <c r="B322" s="2">
        <v>236.0</v>
      </c>
      <c r="C322" s="2">
        <v>335.0</v>
      </c>
      <c r="D322" s="2">
        <v>877.0</v>
      </c>
    </row>
    <row r="323" ht="14.25" customHeight="1">
      <c r="A323" s="2">
        <v>80.25</v>
      </c>
      <c r="B323" s="2">
        <v>246.0</v>
      </c>
      <c r="C323" s="2">
        <v>338.0</v>
      </c>
      <c r="D323" s="2">
        <v>858.0</v>
      </c>
    </row>
    <row r="324" ht="14.25" customHeight="1">
      <c r="A324" s="2">
        <v>80.5</v>
      </c>
      <c r="B324" s="2">
        <v>243.0</v>
      </c>
      <c r="C324" s="2">
        <v>337.0</v>
      </c>
      <c r="D324" s="2">
        <v>883.0</v>
      </c>
    </row>
    <row r="325" ht="14.25" customHeight="1">
      <c r="A325" s="2">
        <v>80.75</v>
      </c>
      <c r="B325" s="2">
        <v>235.0</v>
      </c>
      <c r="C325" s="2">
        <v>344.0</v>
      </c>
      <c r="D325" s="2">
        <v>883.0</v>
      </c>
    </row>
    <row r="326" ht="14.25" customHeight="1">
      <c r="A326" s="2">
        <v>81.0</v>
      </c>
      <c r="B326" s="2">
        <v>241.0</v>
      </c>
      <c r="C326" s="2">
        <v>339.0</v>
      </c>
      <c r="D326" s="2">
        <v>885.0</v>
      </c>
    </row>
    <row r="327" ht="14.25" customHeight="1">
      <c r="A327" s="2">
        <v>81.25</v>
      </c>
      <c r="B327" s="2">
        <v>218.0</v>
      </c>
      <c r="C327" s="2">
        <v>341.0</v>
      </c>
      <c r="D327" s="2">
        <v>879.0</v>
      </c>
    </row>
    <row r="328" ht="14.25" customHeight="1">
      <c r="A328" s="2">
        <v>81.5</v>
      </c>
      <c r="B328" s="2">
        <v>248.0</v>
      </c>
      <c r="C328" s="2">
        <v>335.0</v>
      </c>
      <c r="D328" s="2">
        <v>872.0</v>
      </c>
    </row>
    <row r="329" ht="14.25" customHeight="1">
      <c r="A329" s="2">
        <v>81.75</v>
      </c>
      <c r="B329" s="2">
        <v>242.0</v>
      </c>
      <c r="C329" s="2">
        <v>335.0</v>
      </c>
      <c r="D329" s="2">
        <v>878.0</v>
      </c>
    </row>
    <row r="330" ht="14.25" customHeight="1">
      <c r="A330" s="2">
        <v>82.0</v>
      </c>
      <c r="B330" s="2">
        <v>243.0</v>
      </c>
      <c r="C330" s="2">
        <v>347.0</v>
      </c>
      <c r="D330" s="2">
        <v>902.0</v>
      </c>
    </row>
    <row r="331" ht="14.25" customHeight="1">
      <c r="A331" s="2">
        <v>82.25</v>
      </c>
      <c r="B331" s="2">
        <v>249.0</v>
      </c>
      <c r="C331" s="2">
        <v>342.0</v>
      </c>
      <c r="D331" s="2">
        <v>910.0</v>
      </c>
    </row>
    <row r="332" ht="14.25" customHeight="1">
      <c r="A332" s="2">
        <v>82.5</v>
      </c>
      <c r="B332" s="2">
        <v>260.0</v>
      </c>
      <c r="C332" s="2">
        <v>347.0</v>
      </c>
      <c r="D332" s="2">
        <v>884.0</v>
      </c>
    </row>
    <row r="333" ht="14.25" customHeight="1">
      <c r="A333" s="2">
        <v>82.75</v>
      </c>
      <c r="B333" s="2">
        <v>246.0</v>
      </c>
      <c r="C333" s="2">
        <v>345.0</v>
      </c>
      <c r="D333" s="2">
        <v>883.0</v>
      </c>
    </row>
    <row r="334" ht="14.25" customHeight="1">
      <c r="A334" s="2">
        <v>83.0</v>
      </c>
      <c r="B334" s="2">
        <v>237.0</v>
      </c>
      <c r="C334" s="2">
        <v>368.0</v>
      </c>
      <c r="D334" s="2">
        <v>873.0</v>
      </c>
    </row>
    <row r="335" ht="14.25" customHeight="1">
      <c r="A335" s="2">
        <v>83.25</v>
      </c>
      <c r="B335" s="2">
        <v>237.0</v>
      </c>
      <c r="C335" s="2">
        <v>342.0</v>
      </c>
      <c r="D335" s="2">
        <v>878.0</v>
      </c>
    </row>
    <row r="336" ht="14.25" customHeight="1">
      <c r="A336" s="2">
        <v>83.5</v>
      </c>
      <c r="B336" s="2">
        <v>246.0</v>
      </c>
      <c r="C336" s="2">
        <v>344.0</v>
      </c>
      <c r="D336" s="2">
        <v>877.0</v>
      </c>
    </row>
    <row r="337" ht="14.25" customHeight="1">
      <c r="A337" s="2">
        <v>83.75</v>
      </c>
      <c r="B337" s="2">
        <v>225.0</v>
      </c>
      <c r="C337" s="2">
        <v>340.0</v>
      </c>
      <c r="D337" s="2">
        <v>880.0</v>
      </c>
    </row>
    <row r="338" ht="14.25" customHeight="1">
      <c r="A338" s="2">
        <v>84.0</v>
      </c>
      <c r="B338" s="2">
        <v>238.0</v>
      </c>
      <c r="C338" s="2">
        <v>335.0</v>
      </c>
      <c r="D338" s="2">
        <v>897.0</v>
      </c>
    </row>
    <row r="339" ht="14.25" customHeight="1">
      <c r="A339" s="2">
        <v>84.25</v>
      </c>
      <c r="B339" s="2">
        <v>238.0</v>
      </c>
      <c r="C339" s="2">
        <v>349.0</v>
      </c>
      <c r="D339" s="2">
        <v>874.0</v>
      </c>
    </row>
    <row r="340" ht="14.25" customHeight="1">
      <c r="A340" s="2">
        <v>84.5</v>
      </c>
      <c r="B340" s="2">
        <v>241.0</v>
      </c>
      <c r="C340" s="2">
        <v>338.0</v>
      </c>
      <c r="D340" s="2">
        <v>887.0</v>
      </c>
    </row>
    <row r="341" ht="14.25" customHeight="1">
      <c r="A341" s="2">
        <v>84.75</v>
      </c>
      <c r="B341" s="2">
        <v>230.0</v>
      </c>
      <c r="C341" s="2">
        <v>334.0</v>
      </c>
      <c r="D341" s="2">
        <v>886.0</v>
      </c>
    </row>
    <row r="342" ht="14.25" customHeight="1">
      <c r="A342" s="2">
        <v>85.0</v>
      </c>
      <c r="B342" s="2">
        <v>249.0</v>
      </c>
      <c r="C342" s="2">
        <v>340.0</v>
      </c>
      <c r="D342" s="2">
        <v>885.0</v>
      </c>
    </row>
    <row r="343" ht="14.25" customHeight="1">
      <c r="A343" s="2">
        <v>85.25</v>
      </c>
      <c r="B343" s="2">
        <v>235.0</v>
      </c>
      <c r="C343" s="2">
        <v>340.0</v>
      </c>
      <c r="D343" s="2">
        <v>891.0</v>
      </c>
    </row>
    <row r="344" ht="14.25" customHeight="1">
      <c r="A344" s="2">
        <v>85.5</v>
      </c>
      <c r="B344" s="2">
        <v>236.0</v>
      </c>
      <c r="C344" s="2">
        <v>340.0</v>
      </c>
      <c r="D344" s="2">
        <v>890.0</v>
      </c>
    </row>
    <row r="345" ht="14.25" customHeight="1">
      <c r="A345" s="2">
        <v>85.75</v>
      </c>
      <c r="B345" s="2">
        <v>250.0</v>
      </c>
      <c r="C345" s="2">
        <v>345.0</v>
      </c>
      <c r="D345" s="2">
        <v>876.0</v>
      </c>
    </row>
    <row r="346" ht="14.25" customHeight="1">
      <c r="A346" s="2">
        <v>86.0</v>
      </c>
      <c r="B346" s="2">
        <v>227.0</v>
      </c>
      <c r="C346" s="2">
        <v>356.0</v>
      </c>
      <c r="D346" s="2">
        <v>897.0</v>
      </c>
    </row>
    <row r="347" ht="14.25" customHeight="1">
      <c r="A347" s="2">
        <v>86.25</v>
      </c>
      <c r="B347" s="2">
        <v>231.0</v>
      </c>
      <c r="C347" s="2">
        <v>341.0</v>
      </c>
      <c r="D347" s="2">
        <v>882.0</v>
      </c>
    </row>
    <row r="348" ht="14.25" customHeight="1">
      <c r="A348" s="2">
        <v>86.5</v>
      </c>
      <c r="B348" s="2">
        <v>237.0</v>
      </c>
      <c r="C348" s="2">
        <v>338.0</v>
      </c>
      <c r="D348" s="2">
        <v>886.0</v>
      </c>
    </row>
    <row r="349" ht="14.25" customHeight="1">
      <c r="A349" s="2">
        <v>86.75</v>
      </c>
      <c r="B349" s="2">
        <v>224.0</v>
      </c>
      <c r="C349" s="2">
        <v>346.0</v>
      </c>
      <c r="D349" s="2">
        <v>860.0</v>
      </c>
    </row>
    <row r="350" ht="14.25" customHeight="1">
      <c r="A350" s="2">
        <v>87.0</v>
      </c>
      <c r="B350" s="2">
        <v>243.0</v>
      </c>
      <c r="C350" s="2">
        <v>341.0</v>
      </c>
      <c r="D350" s="2">
        <v>901.0</v>
      </c>
    </row>
    <row r="351" ht="14.25" customHeight="1">
      <c r="A351" s="2">
        <v>87.25</v>
      </c>
      <c r="B351" s="2">
        <v>243.0</v>
      </c>
      <c r="C351" s="2">
        <v>341.0</v>
      </c>
      <c r="D351" s="2">
        <v>885.0</v>
      </c>
    </row>
    <row r="352" ht="14.25" customHeight="1">
      <c r="A352" s="2">
        <v>87.5</v>
      </c>
      <c r="B352" s="2">
        <v>233.0</v>
      </c>
      <c r="C352" s="2">
        <v>347.0</v>
      </c>
      <c r="D352" s="2">
        <v>883.0</v>
      </c>
    </row>
    <row r="353" ht="14.25" customHeight="1">
      <c r="A353" s="2">
        <v>87.75</v>
      </c>
      <c r="B353" s="2">
        <v>247.0</v>
      </c>
      <c r="C353" s="2">
        <v>349.0</v>
      </c>
      <c r="D353" s="2">
        <v>889.0</v>
      </c>
    </row>
    <row r="354" ht="14.25" customHeight="1">
      <c r="A354" s="2">
        <v>88.0</v>
      </c>
      <c r="B354" s="2">
        <v>230.0</v>
      </c>
      <c r="C354" s="2">
        <v>351.0</v>
      </c>
      <c r="D354" s="2">
        <v>906.0</v>
      </c>
    </row>
    <row r="355" ht="14.25" customHeight="1">
      <c r="A355" s="2">
        <v>88.25</v>
      </c>
      <c r="B355" s="2">
        <v>243.0</v>
      </c>
      <c r="C355" s="2">
        <v>331.0</v>
      </c>
      <c r="D355" s="2">
        <v>862.0</v>
      </c>
    </row>
    <row r="356" ht="14.25" customHeight="1">
      <c r="A356" s="2">
        <v>88.5</v>
      </c>
      <c r="B356" s="2">
        <v>233.0</v>
      </c>
      <c r="C356" s="2">
        <v>337.0</v>
      </c>
      <c r="D356" s="2">
        <v>879.0</v>
      </c>
    </row>
    <row r="357" ht="14.25" customHeight="1">
      <c r="A357" s="2">
        <v>88.75</v>
      </c>
      <c r="B357" s="2">
        <v>239.0</v>
      </c>
      <c r="C357" s="2">
        <v>350.0</v>
      </c>
      <c r="D357" s="2">
        <v>876.0</v>
      </c>
    </row>
    <row r="358" ht="14.25" customHeight="1">
      <c r="A358" s="2">
        <v>89.0</v>
      </c>
      <c r="B358" s="2">
        <v>231.0</v>
      </c>
      <c r="C358" s="2">
        <v>345.0</v>
      </c>
      <c r="D358" s="2">
        <v>894.0</v>
      </c>
    </row>
    <row r="359" ht="14.25" customHeight="1">
      <c r="A359" s="2">
        <v>89.25</v>
      </c>
      <c r="B359" s="2">
        <v>227.0</v>
      </c>
      <c r="C359" s="2">
        <v>342.0</v>
      </c>
      <c r="D359" s="2">
        <v>883.0</v>
      </c>
    </row>
    <row r="360" ht="14.25" customHeight="1">
      <c r="A360" s="2">
        <v>89.5</v>
      </c>
      <c r="B360" s="2">
        <v>238.0</v>
      </c>
      <c r="C360" s="2">
        <v>343.0</v>
      </c>
      <c r="D360" s="2">
        <v>868.0</v>
      </c>
    </row>
    <row r="361" ht="14.25" customHeight="1">
      <c r="A361" s="2">
        <v>89.75</v>
      </c>
      <c r="B361" s="2">
        <v>243.0</v>
      </c>
      <c r="C361" s="2">
        <v>352.0</v>
      </c>
      <c r="D361" s="2">
        <v>880.0</v>
      </c>
    </row>
    <row r="362" ht="14.25" customHeight="1">
      <c r="A362" s="2">
        <v>90.0</v>
      </c>
      <c r="B362" s="2">
        <v>242.0</v>
      </c>
      <c r="C362" s="2">
        <v>342.0</v>
      </c>
      <c r="D362" s="2">
        <v>874.0</v>
      </c>
    </row>
    <row r="363" ht="14.25" customHeight="1">
      <c r="A363" s="2">
        <v>90.25</v>
      </c>
      <c r="B363" s="2">
        <v>247.0</v>
      </c>
      <c r="C363" s="2">
        <v>348.0</v>
      </c>
      <c r="D363" s="2">
        <v>880.0</v>
      </c>
    </row>
    <row r="364" ht="14.25" customHeight="1">
      <c r="A364" s="2">
        <v>90.5</v>
      </c>
      <c r="B364" s="2">
        <v>240.0</v>
      </c>
      <c r="C364" s="2">
        <v>340.0</v>
      </c>
      <c r="D364" s="2">
        <v>875.0</v>
      </c>
    </row>
    <row r="365" ht="14.25" customHeight="1">
      <c r="A365" s="2">
        <v>90.75</v>
      </c>
      <c r="B365" s="2">
        <v>248.0</v>
      </c>
      <c r="C365" s="2">
        <v>354.0</v>
      </c>
      <c r="D365" s="2">
        <v>897.0</v>
      </c>
    </row>
    <row r="366" ht="14.25" customHeight="1">
      <c r="A366" s="2">
        <v>91.0</v>
      </c>
      <c r="B366" s="2">
        <v>247.0</v>
      </c>
      <c r="C366" s="2">
        <v>332.0</v>
      </c>
      <c r="D366" s="2">
        <v>878.0</v>
      </c>
    </row>
    <row r="367" ht="14.25" customHeight="1">
      <c r="A367" s="2">
        <v>91.25</v>
      </c>
      <c r="B367" s="2">
        <v>235.0</v>
      </c>
      <c r="C367" s="2">
        <v>347.0</v>
      </c>
      <c r="D367" s="2">
        <v>878.0</v>
      </c>
    </row>
    <row r="368" ht="14.25" customHeight="1">
      <c r="A368" s="2">
        <v>91.5</v>
      </c>
      <c r="B368" s="2">
        <v>233.0</v>
      </c>
      <c r="C368" s="2">
        <v>345.0</v>
      </c>
      <c r="D368" s="2">
        <v>881.0</v>
      </c>
    </row>
    <row r="369" ht="14.25" customHeight="1">
      <c r="A369" s="2">
        <v>91.75</v>
      </c>
      <c r="B369" s="2">
        <v>238.0</v>
      </c>
      <c r="C369" s="2">
        <v>333.0</v>
      </c>
      <c r="D369" s="2">
        <v>859.0</v>
      </c>
    </row>
    <row r="370" ht="14.25" customHeight="1">
      <c r="A370" s="2">
        <v>92.0</v>
      </c>
      <c r="B370" s="2">
        <v>231.0</v>
      </c>
      <c r="C370" s="2">
        <v>347.0</v>
      </c>
      <c r="D370" s="2">
        <v>864.0</v>
      </c>
    </row>
    <row r="371" ht="14.25" customHeight="1">
      <c r="A371" s="2">
        <v>92.25</v>
      </c>
      <c r="B371" s="2">
        <v>232.0</v>
      </c>
      <c r="C371" s="2">
        <v>347.0</v>
      </c>
      <c r="D371" s="2">
        <v>872.0</v>
      </c>
    </row>
    <row r="372" ht="14.25" customHeight="1">
      <c r="A372" s="2">
        <v>92.5</v>
      </c>
      <c r="B372" s="2">
        <v>239.0</v>
      </c>
      <c r="C372" s="2">
        <v>340.0</v>
      </c>
      <c r="D372" s="2">
        <v>865.0</v>
      </c>
    </row>
    <row r="373" ht="14.25" customHeight="1">
      <c r="A373" s="2">
        <v>92.75</v>
      </c>
      <c r="B373" s="2">
        <v>227.0</v>
      </c>
      <c r="C373" s="2">
        <v>333.0</v>
      </c>
      <c r="D373" s="2">
        <v>882.0</v>
      </c>
    </row>
    <row r="374" ht="14.25" customHeight="1">
      <c r="A374" s="2">
        <v>93.0</v>
      </c>
      <c r="B374" s="2">
        <v>245.0</v>
      </c>
      <c r="C374" s="2">
        <v>349.0</v>
      </c>
      <c r="D374" s="2">
        <v>890.0</v>
      </c>
    </row>
    <row r="375" ht="14.25" customHeight="1">
      <c r="A375" s="2">
        <v>93.25</v>
      </c>
      <c r="B375" s="2">
        <v>232.0</v>
      </c>
      <c r="C375" s="2">
        <v>348.0</v>
      </c>
      <c r="D375" s="2">
        <v>876.0</v>
      </c>
    </row>
    <row r="376" ht="14.25" customHeight="1">
      <c r="A376" s="2">
        <v>93.5</v>
      </c>
      <c r="B376" s="2">
        <v>229.0</v>
      </c>
      <c r="C376" s="2">
        <v>349.0</v>
      </c>
      <c r="D376" s="2">
        <v>879.0</v>
      </c>
    </row>
    <row r="377" ht="14.25" customHeight="1">
      <c r="A377" s="2">
        <v>93.75</v>
      </c>
      <c r="B377" s="2">
        <v>239.0</v>
      </c>
      <c r="C377" s="2">
        <v>341.0</v>
      </c>
      <c r="D377" s="2">
        <v>862.0</v>
      </c>
    </row>
    <row r="378" ht="14.25" customHeight="1">
      <c r="A378" s="2">
        <v>94.0</v>
      </c>
      <c r="B378" s="2">
        <v>251.0</v>
      </c>
      <c r="C378" s="2">
        <v>333.0</v>
      </c>
      <c r="D378" s="2">
        <v>840.0</v>
      </c>
    </row>
    <row r="379" ht="14.25" customHeight="1">
      <c r="A379" s="2">
        <v>94.25</v>
      </c>
      <c r="B379" s="2">
        <v>234.0</v>
      </c>
      <c r="C379" s="2">
        <v>336.0</v>
      </c>
      <c r="D379" s="2">
        <v>870.0</v>
      </c>
    </row>
    <row r="380" ht="14.25" customHeight="1">
      <c r="A380" s="2">
        <v>94.5</v>
      </c>
      <c r="B380" s="2">
        <v>245.0</v>
      </c>
      <c r="C380" s="2">
        <v>335.0</v>
      </c>
      <c r="D380" s="2">
        <v>853.0</v>
      </c>
    </row>
    <row r="381" ht="14.25" customHeight="1">
      <c r="A381" s="2">
        <v>94.75</v>
      </c>
      <c r="B381" s="2">
        <v>241.0</v>
      </c>
      <c r="C381" s="2">
        <v>331.0</v>
      </c>
      <c r="D381" s="2">
        <v>861.0</v>
      </c>
    </row>
    <row r="382" ht="14.25" customHeight="1">
      <c r="A382" s="2">
        <v>95.0</v>
      </c>
      <c r="B382" s="2">
        <v>231.0</v>
      </c>
      <c r="C382" s="2">
        <v>328.0</v>
      </c>
      <c r="D382" s="2">
        <v>858.0</v>
      </c>
    </row>
    <row r="383" ht="14.25" customHeight="1">
      <c r="A383" s="2">
        <v>95.25</v>
      </c>
      <c r="B383" s="2">
        <v>241.0</v>
      </c>
      <c r="C383" s="2">
        <v>328.0</v>
      </c>
      <c r="D383" s="2">
        <v>835.0</v>
      </c>
    </row>
    <row r="384" ht="14.25" customHeight="1">
      <c r="A384" s="2">
        <v>95.5</v>
      </c>
      <c r="B384" s="2">
        <v>236.0</v>
      </c>
      <c r="C384" s="2">
        <v>336.0</v>
      </c>
      <c r="D384" s="2">
        <v>888.0</v>
      </c>
    </row>
    <row r="385" ht="14.25" customHeight="1">
      <c r="A385" s="2">
        <v>95.75</v>
      </c>
      <c r="B385" s="2">
        <v>237.0</v>
      </c>
      <c r="C385" s="2">
        <v>342.0</v>
      </c>
      <c r="D385" s="2">
        <v>879.0</v>
      </c>
    </row>
    <row r="386" ht="14.25" customHeight="1">
      <c r="A386" s="2">
        <v>96.0</v>
      </c>
      <c r="B386" s="2">
        <v>243.0</v>
      </c>
      <c r="C386" s="2">
        <v>336.0</v>
      </c>
      <c r="D386" s="2">
        <v>866.0</v>
      </c>
    </row>
    <row r="387" ht="14.25" customHeight="1">
      <c r="A387" s="2">
        <v>96.25</v>
      </c>
      <c r="B387" s="2">
        <v>234.0</v>
      </c>
      <c r="C387" s="2">
        <v>333.0</v>
      </c>
      <c r="D387" s="2">
        <v>871.0</v>
      </c>
    </row>
    <row r="388" ht="14.25" customHeight="1">
      <c r="A388" s="2">
        <v>96.5</v>
      </c>
      <c r="B388" s="2">
        <v>247.0</v>
      </c>
      <c r="C388" s="2">
        <v>340.0</v>
      </c>
      <c r="D388" s="2">
        <v>883.0</v>
      </c>
    </row>
    <row r="389" ht="14.25" customHeight="1">
      <c r="A389" s="2">
        <v>96.75</v>
      </c>
      <c r="B389" s="2">
        <v>239.0</v>
      </c>
      <c r="C389" s="2">
        <v>325.0</v>
      </c>
      <c r="D389" s="2">
        <v>890.0</v>
      </c>
    </row>
    <row r="390" ht="14.25" customHeight="1">
      <c r="A390" s="2">
        <v>97.0</v>
      </c>
      <c r="B390" s="2">
        <v>237.0</v>
      </c>
      <c r="C390" s="2">
        <v>344.0</v>
      </c>
      <c r="D390" s="2">
        <v>858.0</v>
      </c>
    </row>
    <row r="391" ht="14.25" customHeight="1">
      <c r="A391" s="2">
        <v>97.25</v>
      </c>
      <c r="B391" s="2">
        <v>231.0</v>
      </c>
      <c r="C391" s="2">
        <v>348.0</v>
      </c>
      <c r="D391" s="2">
        <v>880.0</v>
      </c>
    </row>
    <row r="392" ht="14.25" customHeight="1">
      <c r="A392" s="2">
        <v>97.5</v>
      </c>
      <c r="B392" s="2">
        <v>242.0</v>
      </c>
      <c r="C392" s="2">
        <v>347.0</v>
      </c>
      <c r="D392" s="2">
        <v>868.0</v>
      </c>
    </row>
    <row r="393" ht="14.25" customHeight="1">
      <c r="A393" s="2">
        <v>97.75</v>
      </c>
      <c r="B393" s="2">
        <v>232.0</v>
      </c>
      <c r="C393" s="2">
        <v>336.0</v>
      </c>
      <c r="D393" s="2">
        <v>880.0</v>
      </c>
    </row>
    <row r="394" ht="14.25" customHeight="1">
      <c r="A394" s="2">
        <v>98.0</v>
      </c>
      <c r="B394" s="2">
        <v>227.0</v>
      </c>
      <c r="C394" s="2">
        <v>331.0</v>
      </c>
      <c r="D394" s="2">
        <v>875.0</v>
      </c>
    </row>
    <row r="395" ht="14.25" customHeight="1">
      <c r="A395" s="2">
        <v>98.25</v>
      </c>
      <c r="B395" s="2">
        <v>241.0</v>
      </c>
      <c r="C395" s="2">
        <v>340.0</v>
      </c>
      <c r="D395" s="2">
        <v>860.0</v>
      </c>
    </row>
    <row r="396" ht="14.25" customHeight="1">
      <c r="A396" s="2">
        <v>98.5</v>
      </c>
      <c r="B396" s="2">
        <v>240.0</v>
      </c>
      <c r="C396" s="2">
        <v>352.0</v>
      </c>
      <c r="D396" s="2">
        <v>849.0</v>
      </c>
    </row>
    <row r="397" ht="14.25" customHeight="1">
      <c r="A397" s="2">
        <v>98.75</v>
      </c>
      <c r="B397" s="2">
        <v>234.0</v>
      </c>
      <c r="C397" s="2">
        <v>349.0</v>
      </c>
      <c r="D397" s="2">
        <v>875.0</v>
      </c>
    </row>
    <row r="398" ht="14.25" customHeight="1">
      <c r="A398" s="2">
        <v>99.0</v>
      </c>
      <c r="B398" s="2">
        <v>251.0</v>
      </c>
      <c r="C398" s="2">
        <v>348.0</v>
      </c>
      <c r="D398" s="2">
        <v>851.0</v>
      </c>
    </row>
    <row r="399" ht="14.25" customHeight="1">
      <c r="A399" s="2">
        <v>99.25</v>
      </c>
      <c r="B399" s="2">
        <v>243.0</v>
      </c>
      <c r="C399" s="2">
        <v>346.0</v>
      </c>
      <c r="D399" s="2">
        <v>870.0</v>
      </c>
    </row>
    <row r="400" ht="14.25" customHeight="1">
      <c r="A400" s="2">
        <v>99.5</v>
      </c>
      <c r="B400" s="2">
        <v>239.0</v>
      </c>
      <c r="C400" s="2">
        <v>348.0</v>
      </c>
      <c r="D400" s="2">
        <v>887.0</v>
      </c>
    </row>
    <row r="401" ht="14.25" customHeight="1">
      <c r="A401" s="2">
        <v>99.75</v>
      </c>
      <c r="B401" s="2">
        <v>249.0</v>
      </c>
      <c r="C401" s="2">
        <v>345.0</v>
      </c>
      <c r="D401" s="2">
        <v>869.0</v>
      </c>
    </row>
    <row r="402" ht="14.25" customHeight="1">
      <c r="A402" s="2">
        <v>100.0</v>
      </c>
      <c r="B402" s="2">
        <v>250.0</v>
      </c>
      <c r="C402" s="2">
        <v>339.0</v>
      </c>
      <c r="D402" s="2">
        <v>874.0</v>
      </c>
    </row>
    <row r="403" ht="14.25" customHeight="1">
      <c r="A403" s="2" t="s">
        <v>4</v>
      </c>
      <c r="B403" s="2">
        <v>239.855</v>
      </c>
      <c r="C403" s="2">
        <v>340.753</v>
      </c>
      <c r="D403" s="2">
        <v>881.424</v>
      </c>
    </row>
    <row r="404" ht="14.25" customHeight="1">
      <c r="A404" s="2" t="s">
        <v>5</v>
      </c>
      <c r="B404" s="2">
        <v>218.0</v>
      </c>
      <c r="C404" s="2">
        <v>313.0</v>
      </c>
      <c r="D404" s="2">
        <v>832.0</v>
      </c>
    </row>
    <row r="405" ht="14.25" customHeight="1">
      <c r="A405" s="2" t="s">
        <v>6</v>
      </c>
      <c r="B405" s="2">
        <v>273.0</v>
      </c>
      <c r="C405" s="2">
        <v>368.0</v>
      </c>
      <c r="D405" s="2">
        <v>947.0</v>
      </c>
    </row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8-11T13:15:17Z</dcterms:created>
  <dc:creator>Rahat Moinul Islam</dc:creator>
</cp:coreProperties>
</file>